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hidePivotFieldList="1" defaultThemeVersion="202300"/>
  <mc:AlternateContent xmlns:mc="http://schemas.openxmlformats.org/markup-compatibility/2006">
    <mc:Choice Requires="x15">
      <x15ac:absPath xmlns:x15ac="http://schemas.microsoft.com/office/spreadsheetml/2010/11/ac" url="C:\Users\talia\Dropbox\TMRP 2021-22 shared dropbox\TMRP paper\"/>
    </mc:Choice>
  </mc:AlternateContent>
  <xr:revisionPtr revIDLastSave="0" documentId="13_ncr:1_{4CAD754B-5E36-4F63-869D-019322D67053}" xr6:coauthVersionLast="47" xr6:coauthVersionMax="47" xr10:uidLastSave="{00000000-0000-0000-0000-000000000000}"/>
  <bookViews>
    <workbookView xWindow="-110" yWindow="-110" windowWidth="19420" windowHeight="10300" xr2:uid="{75849933-26B1-4179-9876-2D0D1E5D58B2}"/>
  </bookViews>
  <sheets>
    <sheet name="Excludes" sheetId="1" r:id="rId1"/>
    <sheet name="Table for paper" sheetId="5" r:id="rId2"/>
    <sheet name="Includes"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70" i="1" l="1"/>
  <c r="J169" i="1"/>
  <c r="J167" i="1"/>
  <c r="J166" i="1"/>
  <c r="J165" i="1"/>
  <c r="B163" i="1"/>
  <c r="B171" i="1" s="1"/>
  <c r="B162" i="1"/>
  <c r="B170" i="1" s="1"/>
  <c r="J160" i="1"/>
  <c r="C9" i="5"/>
  <c r="G9" i="5" s="1"/>
  <c r="G4" i="5"/>
  <c r="G5" i="5"/>
  <c r="G6" i="5"/>
  <c r="G7" i="5"/>
  <c r="G8" i="5"/>
  <c r="G3" i="5"/>
  <c r="E9" i="5"/>
  <c r="F9" i="5"/>
  <c r="D9" i="5"/>
  <c r="J171" i="1"/>
  <c r="J162" i="1"/>
  <c r="J161" i="1"/>
  <c r="B37" i="3"/>
  <c r="B36" i="3"/>
  <c r="B164" i="1" l="1"/>
  <c r="B169" i="1" s="1"/>
</calcChain>
</file>

<file path=xl/sharedStrings.xml><?xml version="1.0" encoding="utf-8"?>
<sst xmlns="http://schemas.openxmlformats.org/spreadsheetml/2006/main" count="1828" uniqueCount="793">
  <si>
    <t>Search</t>
  </si>
  <si>
    <t>File / link</t>
  </si>
  <si>
    <t>Title</t>
  </si>
  <si>
    <t>Authors</t>
  </si>
  <si>
    <t>Year</t>
  </si>
  <si>
    <t>Abstract</t>
  </si>
  <si>
    <t>Publication</t>
  </si>
  <si>
    <t>Decision</t>
  </si>
  <si>
    <t>Notes</t>
  </si>
  <si>
    <t>Include</t>
  </si>
  <si>
    <t>NIHR Depression</t>
  </si>
  <si>
    <t>A pragmatic randomised controlled trial to compare antidepressants with a community-based psychosocial intervention for the treatment of women with postnatal depression: the RESPOND trial</t>
  </si>
  <si>
    <t>DJ Sharp, CA Chew-Graham, A Tylee, G Lewis,
L Howard, I Anderson, K Abel, KM Turner,
SP Hollinghurst, D Tallon, A McCarthy
and TJ Peters</t>
  </si>
  <si>
    <t>Objectives: To evaluate clinical effectiveness at
4 weeks of antidepressant therapy for mothers with
postnatal depression (PND) compared with general
supportive care; to compare outcome at 18 weeks of
those randomised to antidepressant therapy with those
randomised to listening visits as the first intervention
(both groups were to be allowed to receive the
alternative intervention after 4 weeks if the woman or
her doctor so decided); and to assess acceptability of
antidepressants and listening visits to users and health
professionals.
Design: A pragmatic two-arm individually randomised
controlled trial.
Setting: Participants were recruited from 77 general
practices: 21 in Bristol, 21 in south London and 35 in
Manchester.
Participants: A total of 254 women who fulfilled
International Classification of Diseases version 10
criteria for major depression in the first 6 postnatal
months were recruited and randomised.
Interventions: Women were randomised to
receive either an antidepressant, usually a selective
serotonin reuptake inhibitor prescribed by their
general practitioner (GP), or non-directive counselling
(listening visits) from a specially trained research
health visitor (HV). The trial was designed to compare
antidepressants with general supportive care for the
first 4 weeks, after which women allocated to listening
visits commenced their sessions. It allowed for women
to receive the alternative intervention if they had not
responded to their allocated intervention or wished to
change to, or add in, the alternative intervention at any
time after 4 weeks.
Main outcome measures: The duration of the trial
was 18 weeks. Primary outcome, measured at 4 weeks
and 18 weeks post randomisation, was the proportion
of women improved on the Edinburgh Postnatal
Depression Scale (EPDS), that is scoring &lt; 13. Secondary
outcomes were the EPDS measured as a continuous
variable at 4 and 18 weeks, and scores on various other
questionnaires.
Results: At 4 weeks, women were more than
twice as likely to have improved if they had been
randomised to antidepressants compared with listening
visits, which started after the 4-week follow-up, i.e.
after 4 weeks of general supportive care [primary
intention-to-treat (ITT), 45% versus 20%; odds ratio
(OR) 3.4, 95% confidence interval (CI) 1.8 to 6.5,
p &lt; 0.001]. Explanatory analyses emphasised these
findings. At 18 weeks, ITT analysis revealed that the
proportion of women improving was 11% greater
in the antidepressant group, but logistic regression
analysis showed no clear benefit for one group over
the other [62% versus 51%, OR 1.5 (95% CI 0.8 to 2.6),
p = 0.19]. Overall, there was a difference between the
groups in favour of the antidepressant group of about
25 percentage points at 4 weeks, which reduced at
18 weeks. No statistical support existed for a benefit
Abstract
iv
of antidepressants at 18 weeks, but 95% CIs could not
rule out a clinically important benefit. It was difficult
for GPs not to prescribe antidepressants to women
randomised to listening visits after the initial 4 weeks,
so many women received both interventions in both
groups by 18 weeks and consequently power was
reduced. Qualitative interviews with women revealed
a preference for listening visits but an acceptance
that antidepressants might be necessary. They wished
to be reassured that their GP and HV were offering
continuity of care focusing on their particular set of
circumstances. Interviews with GPs and HVs revealed
lack of collaboration in managing care for women with
PND; neither professional group was willing to assume
responsibility.
Conclusions: At 4 weeks, antidepressants were
significantly superior to general supportive care. Trial
design meant that by 18 weeks many of the women
initially randomised to listening visits were also receiving
antidepressants, and more vice versa. The lack of
evidence for differences at 18 weeks is likely to reflect
a combination of reduced power and the considerable
degree of switching across the two interventions.
Qualitative study revealed that women found both
antidepressants and listening visits effective depending
on their circumstances and preferences. The trial
indicates that early treatment with antidepressants leads
to clinical benefit for women with PND.
Trial registration: Current Controlled Trials
ISRCTN16479417.
Funding: The National Institute for Health Research
Health Technology Assessment programme.</t>
  </si>
  <si>
    <t>HTA</t>
  </si>
  <si>
    <t>A pragmatic randomised controlled trial to evaluate the cost-effectiveness of a physical activity intervention as a treatment for depression: the treating depression with physical activity (TREAD) trial.</t>
  </si>
  <si>
    <t>M Chalder, NJ Wiles, J Campbell,
SP Hollinghurst, A Searle, AM Haase, AH Taylor,
KR Fox, H Baxter, M Davis, H Thorp, R Winder,
C Wright, M Calnan, DA Lawlor, TJ Peters,
DJ Sharp, KM Turner, AA Montgomery and
G Lewis</t>
  </si>
  <si>
    <t>Objective: The TREAting Depression with physical activity (TREAD) study investigated the
cost-effectiveness of a physical activity intervention, in addition to usual general
practitioner care, as a treatment for people with depression.
Design: An individually randomised, pragmatic, multicentre randomised controlled trial with
follow-up at 4, 8 and 12 months. A subset of participants took part in a qualitative study
that investigated the acceptability and perceived benefits of the intervention.
Setting: General practices in the Bristol and Exeter areas.
Participants: Aged 18–69 years with an International Statistical Classification of Diseases
and Related Health Problems, 10th Edition (ICD-10) diagnosis of depression and scoring
? 14 on the Beck Depression Inventory (BDI). Those who were unable to complete selfadministered
questionnaires in English, with medical contraindications to physical activity
or with psychosis, bipolar disorder or serious drug abuse were excluded.
Interventions: We devised an intervention designed to encourage choice and autonomy in
the adoption of physical activity. It consisted of up to three face-to-face and ten telephone
contacts delivered by a trained physical activity facilitator over an 8-month period.
Main outcome measures: The primary outcome was the BDI score measured at
4 months. Secondary outcomes included depressive symptoms over the 12 months and
quality of life, antidepressant use and level of physical activity.
Results: The study recruited 361 patients, with 182 randomised to the intervention arm and
179 to the usual care arm; there was 80% retention at the 4-month follow-up. The
intervention group had a slightly lower BDI score at 4 months [–0.54, 95% confidence
interval (CI) –3.06 to 1.99] but there was no evidence that the intervention improved
outcome for depression. Neither was there any evidence to suggest a difference in the
prescription of or self-reported use of antidepressants. However, the amount of physical
activity undertaken by those who had received the intervention was increased (odds ratio
2.3, 95% CI 1.3 to 3.9) and was sustained beyond the end of the intervention. From a health-care perspective, the intervention group was more costly than the usual care group,
with the cost of the intervention £220 per person on average. It is therefore extremely
unlikely that the intervention is cost-effective as a treatment for depression using current
willingness-to-pay thresholds.
Conclusions: This physical activity intervention is very unlikely to lead to any clinical
benefit in terms of depressive symptoms or to be a cost-effective treatment for depression.
Previous research has reported some benefit and there are three possible reasons for this
discrepancy: first, even though the intervention increased self-reported physical activity,
the increase in activity was not sufficiently large to lead to a measurable influence; second,
only more vigorous activity might be of benefit; and third, previous studies had recruited
individuals with a pre-existing commitment to physical activity. Future research is needed
to identify and explain the mechanisms by which depression might be effectively treated,
including, in particular, specific guidance on the optimum type, intensity and duration of
physical activity required to produce a therapeutic effect.
Trial registration: Current Controlled Trials ISRCTN16900744.
Funding: This project was funded by the NIHR Health Technology Assessment programme
and will be published in full in Health Technology Assessment; Vol. 16, No. 10. See the HTA
programme website for further project information.</t>
  </si>
  <si>
    <t>Exclude</t>
  </si>
  <si>
    <t>Study of the use of antidepressants for depression in dementia: the HTA-SADD trial – a multicentre, randomised, double-blind, placebo-controlled trial of the clinical effectiveness and cost-effectiveness of sertraline and mirtazapine</t>
  </si>
  <si>
    <t>S Banerjee, J Hellier, R Romeo, M Dewey, M Knapp, C Ballard, R Baldwin,
P Bentham, C Fox, C Holmes, C Katona, C Lawton, J Lindesay, G Livingston,
N McCrae, E Moniz-Cook, J Murray, S Nurock, M Orrell, J O’Brien, M Poppe,
A Thomas, R Walwyn, K Wilson and A Burns</t>
  </si>
  <si>
    <t>Objective: Depression is common in dementia, causing considerable distress and other negative impacts.
Treating it is a clinical priority, but the evidence base is sparse and equivocal. This trial aimed to determine
clinical effectiveness of sertraline and mirtazapine in reducing depression 13 weeks post randomisation
compared with placebo.
Design: Multicentre, parallel-group, double-blind placebo-controlled randomised controlled trial of the
clinical effectiveness of sertraline and mirtazapine with 13- and 39-week follow-up.
Setting: Nine English old-age psychiatry services.
Participants: A pragmatic trial. Eligibility: probable or possible Alzheimer’s disease (AD), depression (4+
weeks) and Cornell Scale for Depression in Dementia (CSDD) score of 8+. Exclusions: clinically too critical (e.g. suicide risk); contraindication to medication; taking antidepressants; in another trial; and having
no carer.
Interventions: (1) Sertraline; (2) mirtazapine; and (3) placebo, all with normal care. Target doses: 150 mg
of sertraline or 45 mg of mirtazapine daily.
Main outcome measures: Outcome: CSDD score. Randomisation: Allocated 1 : 1 : 1 through Trials Unit,
independently of trial team. Stratified block randomisation by centre, with randomly varying block sizes;
computer-generated randomisation. Blinding: Double blind: medication and placebo identical for each
antidepressant. Referring clinicians, research workers, participants and pharmacies were blind. Statisticians
blind until analyses completed.
Results: Numbers randomised: 326 participants randomised (111 placebo, 107 sertraline and 108
mirtazapine). Outcome: Differences in CSDD at 13 weeks from an adjusted linear-mixed model: mean
difference (95% CI) placebo–sertraline 1.17 (–0.23 to 2.78; p = 0.102); placebo–mirtazapine 0.01 (–1.37
to 1.38; p = 0.991); and mirtazapine–sertraline 1.16 (–0.27 to 2.60; p = 0.112). Harms: Placebo group had
fewer adverse reactions (29/111, 26%) than sertraline (46/107, 43%) or mirtazapine (44/108, 41%;
p = 0.017); 39-week mortality equal, five deaths in each group.
Conclusions: This is a trial with negative findings but important clinical implications. The data suggest
that the antidepressants tested, given with normal care, are not clinically effective (compared with
placebo) for clinically significant depression in AD. This implies a need to change current practice of
antidepressants being the first-line treatment of depression in AD. From the data generated we formulated
the following recommendations for future work. (1) The secondary analyses presented here suggest that
there would be value in carrying out a placebo-controlled trial of the clinical effectiveness and costeffectiveness
of mirtazapine in the management of Behavioural and Psychological Symptoms of Dementia.
(2) A conclusion from this study is that it remains both ethical and essential for trials of new medication for
depression in dementia to have a placebo arm. (3) Further research is required to evaluate the impact that
treatments for depression in people with dementia can have on their carers not only in terms of any
impacts on their quality of life, but also the time they spend care-giving. (4) There is a need for research
into alternative biological and psychological therapies for depression in dementia. These could include
evaluations of new classes of antidepressants (such as venlafaxine) or antidementia medication (e.g.
cholinesterase inhibitors). (5) Research is needed to investigate the natural history of depression in
dementia in the community when patients are not referred to secondary care services. (6) Further work is
needed to investigate the cost modelling results in this rich data set, investigating carer burden and
possible moderators to the treatment effects. (7) There is scope for reanalysis of the primary outcome in
terms of carer and participant CSDD results.
Trial registration: EudraCT Number – 2006–000105–38.
Funding: This project was funded by the NIHR Health Technology Assessment programme and will be
published in full in Health Technology Assessment; Vol. 17, No. 7. See the HTA programme website for
further project information.</t>
  </si>
  <si>
    <t>Exercise for depression in care home residents: a randomised controlled trial with cost-effectiveness analysis (OPERA)</t>
  </si>
  <si>
    <t>M Underwood, SE Lamb, S Eldridge, B Sheehan, A Slowther, A Spencer,
M Thorogood, N Atherton, SA Bremner, A Devine, K Diaz-Ordaz, DR Ellard,
R Potter, K Spanjers and SJC Taylor</t>
  </si>
  <si>
    <t>Background: Many older people living in care homes (long term residential care or nursing homes) are
depressed. Exercise is a promising non-drug intervention for preventing and treating depression in
this population.
Objective: To evaluate the impact of a ‘whole-home’ intervention, consisting of training for residential
and nursing home staff backed up with a twice-weekly, physiotherapist-led exercise class on depressive
symptoms in care home residents.
Design: A cluster randomised controlled trial with a cost-effectiveness analysis to compare (1) the
prevalence of depression in intervention homes with that in control homes in all residents contributing
data 12 months after homes were randomised (cross-sectional analysis); (2) the number of depressive
symptoms at 6 months between intervention and control homes in residents who were depressed at prerandomisation
baseline assessment (depressed cohort comparison); and (3) the number of depressive
symptoms at 12 months between intervention and control homes in all residents who were present at prerandomisation
baseline assessment (cohort comparison).
Setting: Seventy-eight care homes in Coventry and Warwickshire and north-east London.
Participants: Care home residents aged ? 65 years.
Interventions: Control intervention: Depression awareness training programme for care home staff.
Active intervention: A ‘whole-home’ exercise intervention, consisting of training for care home staff backed
up with a twice-weekly, physiotherapist-led exercise group.
Main outcome measures: Geriatric Depression Scale-15, proxy European Quality of Life-5 Dimensions
(EQ-5D), cost-effectiveness from an National Health Service perspective, peripheral fractures and death.
Results: We recruited a total of 1054 participants. Cross-sectional analysis: We obtained 595 Geriatric
Depression Scale-15 scores and 724 proxy EQ-5D scores. For the cohort analyses we obtained 765 baseline
Geriatric Depression Scale-15 scores and 776 proxy EQ-5D scores. Of the 781 who we assessed prior to
randomisation, 765 provided a Geriatric Depression Scale-15 score. Of these 374 (49%) were depressed and constitute our depressed cohort. Resource-use and quality-adjusted life-year data, based on proxy
EQ-5D, were available for 798 residents recruited prior to randomisation. We delivered 3191 group
exercise sessions with 31,705 person attendances and an average group size of 10 (5.3 study participants
and 4.6 non-study participants). On average, our participants attended around half of the possible
sessions. No serious adverse events occurred during the group exercise sessions. In the cross-sectional
analysis the odds for being depressed were 0.76 [95% confidence interval (CI) 0.53 to 1.09] lower in the
intervention group at 12 months. The point estimates for benefit for both the cohort analysis (0.13,
95% CI –0.33 to 0.60) and depressed cohort (0.22, 95% CI –0.52 to 0.95) favoured the control
intervention. There was no evidence of differences in fracture rates or mortality (odds ratio 1.07,
95% CI 0.79 to 1.48) between the two groups. There was no evidence of differences in the other
outcomes between the two groups. Economic analysis: The additional National Health Service cost of the
OPERA intervention was £374 per participant (95% CI –£655 to £1404); the mean difference in qualityadjusted
life-year was –0.0014 (95% CI –0.0728 to 0.0699). The active intervention was thus dominated
by the control intervention, which was more effective and less costly.
Conclusion: The results do not support the use of a whole-home physical activity and moderate-intensity
exercise programme to reduce depression in care home residents.
Trial registration: Current Controlled Trials ISRCTN43769277.
Funding: This project was funded by the National Institute for Health Research Health Technology
Assessment programme and will be published in full in Health Technology Assessment; Vol. 17, No. 18.
See the Health Technology Assessment programme website for further project information.</t>
  </si>
  <si>
    <t>A cluster randomised controlled trial to determine the clinical effectiveness and cost-effectiveness of classroom-based cognitive–behavioural therapy (CBT) in reducing symptoms of depression in high-risk adolescents</t>
  </si>
  <si>
    <t>P Stallard, R Phillips, AA Montgomery, M Spears, R Anderson,
J Taylor, R Araya, G Lewis, OC Ukoumunne, A Millings,
L Georgiou, E Cook and K Sayal</t>
  </si>
  <si>
    <t>Background: Depression in adolescents is a significant problem that impairs everyday functioning and
increases the risk of severe mental health disorders in adulthood. Although this is a major problem,
relatively few adolescents with, or at risk of developing, depression are identified and referred for
treatment. This suggests the need to investigate alternative approaches whereby preventative interventions
are made widely available in schools.
Objective: To investigate the clinical effectiveness and cost-effectiveness of classroom-based cognitive–
behavioural therapy (CBT) in reducing symptoms of depression in high-risk adolescents.
Design: Cluster randomised controlled trial. Year groups (n = 28) randomly allocated on a 1 : 1 : 1 basis to
one of three trial arms once all schools were recruited and balanced for number of classes, number of
students, Personal, Social and Health Education (PSHE) lesson frequency, and scheduling of PSHE.
Setting: Year groups 8 to 11 (ages 12–16 years) in mixed-sex secondary schools in the UK. Data were
collected between 2009 and 2011.
Participants: Young people who attended PSHE at participating schools were eligible (n = 5503). Of the
5030 who agreed to participate, 1064 (21.2%) were classified as ‘high risk’: 392 in the classroom-based
CBT arm, 374 in the attention control PSHE arm and 298 in the usual PSHE arm. Primary outcome data on
the high-risk group at 12 months were available for classroom-based CBT (n = 296), attention control PSHE
(n = 308) and usual PSHE (n = 242).
Interventions: The Resourceful Adolescent Programme (RAP) is a focused CBT-based intervention adapted
for the UK (RAP-UK) and delivered by two facilitators external to the school. Control groups were usual
PSHE (usual school curriculum delivered by teachers) and attention control (usual school PSHE with
additional support from two facilitators). Interventions were delivered universally to whole classes. Primary outcomes: Clinical effectiveness: symptoms of depression [Short Mood and Feelings
Questionnaire (SMFQ)] in adolescents at high risk of depression 12 months from baseline.
Cost-effectiveness: incremental cost-effectiveness ratios (ICERs) based on SMFQ score and quality-adjusted
life-years (from European Quality of Life-5 Dimensions scores) between baseline and 12 months. Process
evaluation: reach, attrition and qualitative feedback from service recipients and providers.
Results: SMFQ scores had decreased for high-risk adolescents in all trial arms at 12 months, but there was
no difference between arms [classroom-based CBT vs. usual PSHE adjusted difference in means 0.97, 95%
confidence interval (CI) ?0.34 to 2.28; classroom-based CBT vs. attention control PSHE ?0.63, 95% CI
?1.99 to 0.73]. Costs of interventions per child were estimated at £41.96 for classroom-based CBT and
£34.45 for attention control PSHE. Fieller's method was used to obtain a parametric estimate of the
95% CI for the ICERs and construct the cost-effectiveness acceptability curve, confirming that
classroom-based CBT was not cost-effective relative to the controls. Reach of classroom-based CBT was
good and attrition was low (median 80% attending ? 60% of sessions), but feedback indicated some
difficulties with acceptability and sustainability.
Conclusions: Classroom-based CBT, attention control PSHE and usual PSHE produced similar outcomes.
Classroom-based CBT may result in increased self-awareness and reporting of depressive symptoms.
Classroom-based CBT was not shown to be cost-effective. While schools are a convenient way of reaching
a wide range of young people, implementing classroom-based CBT within schools is challenging,
particularly with regard to fitting programmes into a busy timetable, the lack of value placed on PSHE, and
difficulties engaging with teachers and young people. Wider use of classroom-based depression prevention
programmes should not be undertaken without further research. If universal preventative approaches are
to be pursued, their clinical effectiveness and cost-effectiveness with younger children (aged 10–11 years),
before the incidence of depression increases, should be investigated. Alternatively, the clinical effectiveness
of indicated school-based programmes targeting those already displaying symptoms of depression should
be investigated.
Trial registration: Current Controlled Trials ISRCTN19083628.
Funding: This project was funded by the NIHR Health Technology Assessment programme and will be
published in full in Health Technology Assessment; Vol. 17, No. 47. See the HTA programme website for
further project information.</t>
  </si>
  <si>
    <t>Wrong population</t>
  </si>
  <si>
    <t>Under 18</t>
  </si>
  <si>
    <t>Clinical effectiveness and cost-effectiveness of cognitive behavioural therapy as an adjunct to pharmacotherapy for treatment-resistant depression in primary care: the CoBalT randomised controlled trial</t>
  </si>
  <si>
    <t>Nicola Wiles, Laura Thomas, Anna Abel, Maria Barnes, Fran Carroll,
Nicola Ridgway, Sofie Sherlock, Nicholas Turner, Katherine Button,
Lang’o Odondi, Chris Metcalfe, Amanda Owen-Smith, John Campbell,
Anne Garland, Sandra Hollinghurst, Bill Jerrom, David Kessler,
Willem Kuyken, Jill Morrison, Katrina Turner, Chris Williams,
Tim Peters and Glyn Lewis</t>
  </si>
  <si>
    <t>Background: Only one-third of patients with depression respond fully to treatment with antidepressant
medication. However, there is little robust evidence to guide the management of those whose symptoms
are ‘treatment resistant’.
Objective: The CoBalT trial examined the clinical effectiveness and cost-effectiveness of
cognitive behavioural therapy (CBT) as an adjunct to usual care (including pharmacotherapy) for primary
care patients with treatment-resistant depression (TRD) compared with usual care alone.
Design: Pragmatic, multicentre individually randomised controlled trial with follow-up at 3, 6, 9 and
12 months. A subset took part in a qualitative study investigating views and experiences of CBT, reasons
for completing/not completing therapy, and usual care for TRD. Setting: General practices in Bristol, Exeter and Glasgow, and surrounding areas.
Participants: Patients aged 18–75 years who had TRD [on antidepressants for ? 6 weeks, had adhered to
medication, Beck Depression Inventory, 2nd version (BDI-II) score of ? 14 and fulfilled the International
Classification of Diseases and Related Health Problems, Tenth edition criteria for depression].
Individuals were excluded who (1) had bipolar disorder/psychosis or major alcohol/substance abuse
problems; (2) were unable to complete the questionnaires; or (3) were pregnant, as were those currently
receiving CBT/other psychotherapy/secondary care for depression, or who had received CBT in the
past 3 years.
Interventions: Participants were randomised, using a computer-generated code, to usual care or CBT
(12–18 sessions) in addition to usual care.
Main outcome measures: The primary outcome was ‘response’, defined as ? 50% reduction in
depressive symptoms (BDI-II score) at 6 months compared with baseline. Secondary outcomes included
BDI-II score as a continuous variable, remission of symptoms (BDI-II score of &lt; 10), quality of life, anxiety
and antidepressant use at 6 and 12 months. Data on health and social care use, personal costs, and time
off work were collected at 6 and 12 months. Costs from these three perspectives were reported using a
cost–consequence analysis. A cost–utility analysis compared health and social care costs with quality
adjusted life-years.
Results: A total of 469 patients were randomised (intervention: n = 234; usual care: n = 235), with
422 participants (90%) and 396 (84%) followed up at 6 and 12 months. Ninety-five participants (46.1%)
in the intervention group met criteria for ‘response’ at 6 months compared with 46 (21.6%) in the
usual-care group {odds ratio [OR] 3.26 [95% confidence interval (CI) 2.10 to 5.06], p &lt; 0.001}. In repeated
measures analyses using data from 6 and 12 months, the OR for ‘response’ was 2.89 (95% CI 2.03 to
4.10, p &lt; 0.001) and for a secondary ‘remission’ outcome (BDI-II score of &lt; 10) 2.74 (95% CI 1.82 to 4.13,
p &lt; 0.001). The mean cost of CBT per participant was £910, the incremental health and social care cost
£850, the incremental QALY gain 0.057 and incremental cost-effectiveness ratio £14,911. Forty
participants were interviewed. Patients described CBT as challenging but helping them to manage their
depression; listed social, emotional and practical reasons for not completing treatment; and described
usual care as mainly taking medication.
Conclusions: Among patients who have not responded to antidepressants, augmenting usual care with
CBT is effective in reducing depressive symptoms, and these effects, including outcomes reflecting
remission, are maintained over 12 months. The intervention was cost-effective based on the National
Institute for Health and Care Excellence threshold. Patients may experience CBT as difficult but effective.
Further research should evaluate long-term effectiveness, as this would have major implications for the
recommended treatment of depression.
Trial registration: Current Controlled Trials ISRCTN38231611.
Funding: This project was funded by the NIHR Health Technology Assessment programme and will be
published in full in Health Technology Assessment; Vol. 18, No. 31. See the NIHR Journals Library website
for further project information.</t>
  </si>
  <si>
    <t>Folate Augmentation of Treatment – Evaluation for Depression (FolATED): randomised trial and economic evaluation</t>
  </si>
  <si>
    <t>The FolATED trialists namely (in alphabetical order),
Emma Bedson, Diana Bell, Daniel Carr, Ben Carter, Dyfrig Hughes,
Andrea Jorgensen, Helen Lewis, Keith Lloyd, Andrew McCaddon,
Stuart Moat, Joshua Pink, Munir Pirmohamed, Seren Roberts,
Ian Russell, Yvonne Sylvestre, Richard Tranter, Rhiannon Whitaker,
Clare Wilkinson and Nefyn Williams</t>
  </si>
  <si>
    <t>Background: Folate deficiency is associated with depression. Despite the biological plausibility of a causal
link, the evidence that adding folate enhances antidepressant treatment is weak.
Objectives: (1) Estimate the clinical effectiveness and cost-effectiveness of folic acid as adjunct to
antidepressant medication (ADM). (2) Explore whether baseline folate and homocysteine predict response
to treatment. (3) Investigate whether response to treatment depends on genetic polymorphisms related to
folate metabolism.
Design: FolATED (Folate Augmentation of Treatment – Evaluation for Depression) was a double-blind and
placebo-controlled, but otherwise pragmatic, randomised trial including cost–utility analysis. To yield 80%
power of detecting standardised difference on the Beck Depression Inventory version 2 (BDI-II) of 0.3
between groups (a ‘small’ effect), FolATED trialists sought to analyse 358 participants. To allow for an
estimated loss of 21% of participants over three time points, we planned to randomise 453. Settings: Clinical – Three centres in Wales – North East Wales, North West Wales and Swansea. Trial
management – North Wales Organisation for Randomised Trials in Health in Bangor University.
Biochemical analysis – University Hospital of Wales, Cardiff. Genetic analysis – University of Liverpool.
Participants: Four hundred and seventy-five adult patients presenting to primary or secondary care with
confirmed moderate to severe depression for which they were taking or about to start ADM, and able to
consent and complete assessments, but not (1) folate deficient, vitamin B12 deficient, or taking folic acid or
anticonvulsants; (2) misusing drugs or alcohol, or suffering from psychosis, bipolar disorder, malignancy
or other unstable or terminal illness; (3) (planning to become) pregnant; or (4) participating in other
clinical research.
Interventions: Once a day for 12 weeks experimental participants added 5 mg of folic acid to their
ADM, and control participants added an indistinguishable placebo. All participants followed pragmatic
management plans initiated by a trial psychiatrist and maintained by their general medical practitioners.
Main outcome measures: Assessed at baseline, and 4, 12 and 25 weeks thereafter, and analysed by
‘area under curve’ (main); by analysis of covariance at each time point (secondary); and by multi-level
repeated measures (sensitivity analysis): Mental health – BDI-II (primary), Clinical Global Impression (CGI),
Montgomery–Åsberg Depression Rating Scale (MADRS), UKU side effects scale, and Mini International
Neuropsychiatric Interview (MINI) suicidality subscale; General health – UK 12-item Short Form Health
Survey (SF-12), European Quality of Life scale – 5 Dimensions (EQ-5D); Biochemistry – serum folate, B12,
homocysteine; Adherence – Morisky Questionnaire; Economics – resource use.
Results: Folic acid did not significantly improve any of these measures. For example it gained a mean of
just 2.9 quality-adjusted life-days [95% confidence interval (CI) from –12.7 to 7.0 days] and saved a mean
of just £48 (95% CI from –£292 to £389). In contrast it significantly reduced mental health scores on
the SF-12 by 3.0% (95% CI from –5.2% to –0.8%).
Conclusions: The FolATED trial generated no evidence that folic acid was clinically effective or
cost-effective in augmenting ADM. This negative finding is consistent with improving understanding of
the one-carbon folate pathway suggesting that methylfolate is a better candidate for augmenting ADM.
Hence the findings of FolATED undermine treatment guidelines that advocate folic acid for treating
depression, and suggest future trials of methylfolate to augment ADM.
Trial registration: Current Controlled Trials ISRCTN37558856.
Funding: This project was funded by the NIHR Health Technology Assessment programme and will be
published in full in Health Technology Assessment; Vol. 18, No. 48. See the HTA programme website
for further project information.
ABSTRACT
viii
NIHR Journals</t>
  </si>
  <si>
    <t>START (STrAtegies for RelaTives) study: a pragmatic randomised controlled trial to determine the clinical effectiveness and cost-effectiveness of a manual-based coping strategy programme in promoting the mental health of carers of people with dementia</t>
  </si>
  <si>
    <t>Gill Livingston, Julie Barber, Penny Rapaport, Martin Knapp, Mark Griffin,
Renee Romeo, Derek King, Debbie Livingston, Elanor Lewis-Holmes,
Cath Mummery, Zuzana Walker, Juanita Hoe and Claudia Cooper</t>
  </si>
  <si>
    <t>Background: Two-thirds of people with dementia live at home, receiving most care from family carers,
about 40% of whom have clinically significant depression or anxiety. This impacts on the person with
dementia, families and society, predicting care breakdown. There are currently no clinically effective and
cost-effective NHS family carer interventions.
Objectives: To assess the STrAtegies for RelaTives (START) intervention in the short (4 and 8 months) and
long term (1 and 2 years) compared with treatment as usual (TAU).
Design: Randomised, parallel-group, superiority trial with blinded assessment recruiting participants
2 : 1 (intervention to TAU) to allow for therapist clustering.
Setting: Three UK mental health services and one neurological service.
Participants: Family carers of people with dementia.
Intervention: Eight-session manual-based coping intervention delivered by supervised psychology
graduates to individuals.
Main outcome measures: Affective symptoms [Hospital Anxiety and Depression Scale-total (HADS-T)]
and cost-effectiveness. Secondary measures: anxiety and depression symptoms and caseness, quality of life
(QoL), abusive behaviour and long-term care home admission. Results: Two hundred and sixty participants were randomised (173 intervention, 87 TAU). We used
intention-to-treat analysis in the short term (152 intervention, 77 TAU) and in the long term
(140 intervention, 69 TAU). In the short term, the intervention group had lower HADS-T [mean difference
–1.80, 95% confidence interval (CI) –3.29 to –0.31; p = 0.02] and higher quality-adjusted life-years
(QALYs) (mean difference 0.03, 95% CI –0.01 to 0.08). Costs were no different between groups [mean
£252 (95% CI –£28 to £565) for intervention group]. The cost-effectiveness acceptability curve showed a
greater than 99% chance of being cost-effectiveness at a £30,000/QALY willingness-to-pay threshold and
a high probability of cost-effectiveness based on the HADS-T score. Carers in the intervention group had
less case-level depression [odds ratio (OR) 0.24, 95% CI 0.07 to 0.76], a trend towards reduced case-level
anxiety (OR 0.30, 95% CI 0.08 to 1.05), lower Hospital Anxiety and Depression Scale-anxiety (HADS-A)
(–0.91, 95% CI –1.76 to –0.07; p = 0.03) and Hospital Anxiety and Depression Scale-depression
(HADS-D) (–0.91, 95% CI –1.71 to –0.10; p = 0.03) and higher Health Status Questionnaire (HSQ) QoL
(mean difference 4.09, 95% CI 0.34 to 7.83). Group differences in abusive behaviour (OR 0.48,
95% CI 0.18 to 1.27) and the person with dementia’s quality of life-Alzheimer’s disease (QoL-AD)
(mean increase 0.59, 95% CI –0.72 to 1.89) were not significant. In the long term, the intervention group
had lower HADS-T (mean difference –2.58, 95% CI –4.26 to –0.90; p = 0.03) and higher QALYs (mean
difference 0.03, 95% CI –0.01 to 0.06). Carers in the intervention group had less case-level depression
(OR 0.14, 95% CI 0.04 to 0.53), a trend towards reduced case-level anxiety (OR 0.57, 95% CI 0.26 to
1.24), lower HADS-A (–1.16, 95% CI –2.15 to –0.18) and HADS-D (1.45, 95% CI –2.32 to –0.57), and
higher HSQ (mean difference 7.47, 95% CI 2.87 to 12.08). Thirty-two (18.7%) people with dementia in
the intervention group and 17 (20.2%) in TAU were admitted to a care home (hazard ratio 0.83, 95% CI
0.44 to 1.56; p = 0.56). There were no significant differences between groups in abusive behaviour
(OR 0.83, 95% CI 0.36 to 1.94), the person with dementia’s QoL-AD (0.17, 95% CI –1.37 to 1.70) or
costs (£336, 95% CI –£223 to £895) for intervention group. The probability that the intervention would be
seen as cost-effective at £30,000/QALY threshold and cost-effectiveness on the HADS-T remained high.
Conclusions: The START intervention was clinically effective and cost-effective in the short and longer
term. The results are robust to the sensitivity analyses performed. Future work is needed to consider
mechanism of action; the effects on people with dementia in clinical terms (cognition, neuropsychiatric
symptoms, longer-term care home admission); and on health and social care costs. In addition, we will
explore the effects of carer abusive behaviour on the care recipient’s care home admission and if this then
reduces abusive behaviour. We would also like to implement START and evaluate this implementation in
clinical practice.
Trial registration: Current Controlled Trials ISCTRN70017938.
Funding: The National Institute for Health Research Health Technology Assessment programme.
ABSTRACT
NIHR Journals Library www.journalslibrary.nihr.ac.uk
viii</t>
  </si>
  <si>
    <t>Participants were carers, not patients</t>
  </si>
  <si>
    <t>A randomised controlled trial of computerised cognitive behaviour therapy for the treatment of depression in primary care: the Randomised Evaluation of the Effectiveness and Acceptability of Computerised Therapy (REEACT) trial</t>
  </si>
  <si>
    <t>Elizabeth Littlewood, Ana Duarte, Catherine Hewitt, Sarah Knowles,
Stephen Palmer, Simon Walker, Phil Andersen, Ricardo Araya,
Michael Barkham, Peter Bower, Sally Brabyn, Gwen Brierley, Cindy Cooper,
Linda Gask, David Kessler, Helen Lester, Karina Lovell, Usman Muhammad,
Glenys Parry, David A Richards, Rachel Richardson, Debbie Tallon,
Puvan Tharmanathan, David White and Simon Gilbody
on behalf of the REEACT Team</t>
  </si>
  <si>
    <t>Background: Computerised cognitive behaviour therapy (cCBT) has been developed as an efficient form
of therapy delivery with the potential to enhance access to psychological care. Independent research is
needed which examines both the clinical effectiveness and cost-effectiveness of cCBT over the short and
longer term.
Objectives: To compare the clinical effectiveness and cost-effectiveness of cCBT as an adjunct to usual
general practitioner (GP) care against usual GP care alone, for a free-to-use cCBT program (MoodGYM;
National Institute for Mental Health Research, Australian National University, Canberra, Australia) and a
commercial pay-to-use cCBT program (Beating the Blues®; Ultrasis, London, UK) for adults with depression,
and to determine the acceptability of cCBT and the experiences of users.
Design: A pragmatic, multicentre, three-armed, parallel, randomised controlled trial (RCT) with concurrent
economic and qualitative evaluations. Simple randomisation was used. Participants and researchers were
not blind to treatment allocation.
Setting: Primary care in England.
Participants: Adults with depression who scored ? 10 on the Patient Health Questionnaire-9 (PHQ-9).
Interventions: Participants who were randomised to either of the two intervention groups received cCBT
(Beating the Blues or MoodGYM) in addition to usual GP care. Participants who were randomised to the
control group were offered usual GP care.
Main outcome measures: The primary outcome was depression at 4 months (PHQ-9). Secondary
outcomes were depression at 12 and 24 months; measures of mental health and health-related quality of
life at 4, 12 and 24 months; treatment preference; and the acceptability of cCBT and experiences of users.
Results: Clinical effectiveness: 210 patients were randomised to Beating the Blues, 242 patients were
randomised to MoodGYM and 239 patients were randomised to usual GP care (total 691). There was no
difference in the primary outcome (depression measured at 4 months) either between Beating the Blues
and usual GP care [odds ratio (OR) 1.19, 95% confidence interval (CI) 0.75 to 1.88] or between
MoodGYM and usual GP care (OR 0.98, 95% CI 0.62 to 1.56). There was no overall difference across all
time points for either intervention compared with usual GP care in a mixed model (Beating the Blues versus
usual GP care, p = 0.96; and MoodGYM versus usual GP care, p = 0.11). However, a small but statistically
significant difference between MoodGYM and usual GP care at 12 months was found (OR 0.56, 95% CI
0.34 to 0.93). Free-to-use cCBT (MoodGYM) was not inferior to pay-to-use cCBT (Beating the Blues)
(OR 0.91, 90% CI 0.62 to 1.34; p = 0.69). There were no consistent benefits of either intervention when
secondary outcomes were examined. There were no serious adverse events thought likely to be related to
the trial intervention. Despite the provision of regular technical telephone support, there was low uptake
of the cCBT programs. Cost-effectiveness: cost-effectiveness analyses suggest that neither Beating the
Blues nor MoodGYM appeared cost-effective compared with usual GP care alone. Qualitative evaluation:
participants were often demotivated to access the computer programs, by reason of depression. Some
expressed the view that a greater level of therapeutic input would be needed to promote engagement.
Conclusions: The benefits that have previously been observed in developer-led trials were not found in
this large pragmatic RCT. The benefits of cCBT when added to routine primary care were minimal, and
uptake of this mode of therapy was relatively low. There remains a clinical and economic need for effective
low-intensity psychological treatments for depression with improved patient engagement.
Trial registration: This trial is registered as ISRCTN91947481.
Funding: This project was funded by the National Institute for Health Research Health Technology
Assessment programme.</t>
  </si>
  <si>
    <t>The effectiveness and cost-effectiveness of mindfulness-based cognitive therapy compared with maintenance antidepressant treatment in the prevention of depressive relapse/recurrence: results of a randomised controlled trial (the PREVENT study)</t>
  </si>
  <si>
    <t>Willem Kuyken, Rachel Hayes, Barbara Barrett, Richard Byng,
Tim Dalgleish, David Kessler, Glyn Lewis, Edward Watkins,
Nicola Morant, Rod S Taylor and Sarah Byford</t>
  </si>
  <si>
    <t>Background: Individuals with a history of recurrent depression have a high risk of repeated depressive
relapse/recurrence. Maintenance antidepressant medication (m-ADM) for at least 2 years is the current
recommended treatment, but many individuals are interested in alternatives to m-ADM. Mindfulness-based
cognitive therapy (MBCT) has been shown to reduce the risk of relapse/recurrence compared with usual
care but has not yet been compared with m-ADM in a definitive trial.
Objectives: To establish whether MBCT with support to taper and/or discontinue antidepressant
medication (MBCT-TS) is superior to and more cost-effective than an approach of m-ADM in a primary
care setting for patients with a history of recurrent depression followed up over a 2-year period in terms of
preventing depressive relapse/recurrence. Secondary aims examined MBCT’s acceptability and mechanism
of action.
Design: Single-blind, parallel, individual randomised controlled trial.
Setting: UK general practices.
Participants: Adult patients with a diagnosis of recurrent depression and who were taking m-ADM.
Interventions: Participants were randomised to MBCT-TS or m-ADM with stratification by centre and
symptomatic status. Outcome data were collected blind to treatment allocation and the primary analysis
was based on the principle of intention to treat. Process studies using quantitative and qualitative methods
examined MBCT’s acceptability and mechanism of action.
DOI: 10.3310/hta19730 HEALTH TECHNOLOGY ASSESSMENT 2015 VOL. 19 NO. 73
©Main outcomes measures: The primary outcome measure was time to relapse/recurrence of depression.
At each follow-up the following secondary outcomes were recorded: number of depression-free days,
residual depressive symptoms, quality of life, health-related quality of life and psychiatric and
medical comorbidities.
Results: In total, 212 patients were randomised to MBCT-TS and 212 to m-ADM. The primary analysis did
not find any evidence that MBCT-TS was superior to m-ADM in terms of the primary outcome of time to
depressive relapse/recurrence over 24 months [hazard ratio (HR) 0.89, 95% confidence interval (CI) 0.67 to
1.18] or for any of the secondary outcomes. Cost-effectiveness analysis did not support the hypothesis that
MBCT-TS is more cost-effective than m-ADM in terms of either relapse/recurrence or quality-adjusted
life-years. In planned subgroup analyses, a significant interaction was found between treatment group
and reported childhood abuse (HR 1.89, 95% CI 1.06 to 3.38), with delayed time to relapse/recurrence for
MBCT-TS participants with a more abusive childhood compared with those with a less abusive history.
Although changes in mindfulness were specific to MBCT (and not m-ADM), they did not predict outcome in
terms of relapse/recurrence at 24 months. In terms of acceptability, the qualitative analyses suggest that many
people have views about (dis)/continuing their ADM, which can serve as a facilitator or a barrier to taking part
in a trial that requires either continuation for 2 years or discontinuation.
Conclusions: There is no support for the hypothesis that MBCT-TS is superior to m-ADM in preventing
depressive relapse/recurrence among individuals at risk for depressive relapse/recurrence. Both treatments
appear to confer protection against relapse/recurrence. There is an indication that MBCT may be most
indicated for individuals at greatest risk of relapse/recurrence. It is important to characterise those most at
risk and carefully establish if and why MBCT may be most indicated for this group.
Trial registration: Current Controlled Trials ISRCTN26666654.
Funding: This project was funded by the NIHR Health Technology Assessment programme and the
National Institute for Health Research Collaboration for Leadership in Applied Health Research and Care
South West Peninsula and will be published in full in Health Technology Assessment; Vol. 19, No. 73.
See the NIHR Journals Library website for further project information.
ABSTRACT
NIHR Journals Library www.journalslibrary.nihr.ac.uk</t>
  </si>
  <si>
    <t>Randomised controlled trial of Antiglucocorticoid augmentation (metyrapone) of antiDepressants in Depression (ADD Study)</t>
  </si>
  <si>
    <t>I Nicol Ferrier, Ian M Anderson, Jane Barnes, Peter Gallagher,
Heinz CR Grunze, Peter M Haddad, Allan O House, Tom Hughes,
Adrian J Lloyd, Chrysovalanto Mamasoula, Elaine McColl, Simon Pearce,
Najma Siddiqi, Baxi Sinha, Chris Speed, Nick Steen, June Wainwright,
Stuart Watson, Fiona H Winter, R Hamish McAllister-Williams and
the ADD Study Team</t>
  </si>
  <si>
    <t>Background: Depressed patients who do not respond to second-line antidepressant drugs are
characterised as suffering from treatment-refractory depression (TRD). Chronic psychosocial stress
hypothalamic–pituitary–adrenal (HPA) axis dysfunction is associated with attenuated responses to
antidepressants. Corticosteroid co-administration reduces the increase in forebrain 5-hydroxytryptamine
with selective serotonin reuptake inhibitors, whereas antiglucocorticoids have the opposite effect. A
Cochrane review suggesting that antiglucocorticoid augmentation of antidepressants may be effective in
treating TRD included a pilot study of the cortisol synthesis inhibitor, metyrapone. The Antiglucocorticoid
augmentation of antiDepressants in Depression (ADD Study) was a multicentre randomised
placebo-controlled trial of metyrapone augmentation of serotonergic antidepressants in patients with TRD.
Objective: To determine the efficacy and safety of augmentation of standard serotonergic antidepressants
with metyrapone 500 mg twice a day for 3 weeks in patients with TRD.
Methods: A total of 165 patients with moderate to severe TRD aged 18–65 years were randomised to
metyrapone 500mg twice daily or placebo for 3 weeks, in addition to ongoing serotonergic antidepressants.
The primary outcome was improvement in Montgomery–Åsberg Depression Rating Scale (MADRS) score
5 weeks after randomisation estimated using analysis of covariance. Secondary outcomes included the
degree of persistence of treatment effect for up to 6 months, and also safety and tolerability of metyrapone.
ADD included substudies investigating the potential mechanism of action of metyrapone, and utilised a
comparator group of healthy participants.Results: The estimated mean difference for each of our study outcomes between randomised groups,
5 weeks post randomisation (allowing for variation between centres and whether or not patients originate
from primary or secondary care) was MADRS –0.51 [95% confidence interval (CI) –3.48 to 2.46]; Beck
Depression Inventory (BDI) –2.65 (95% CI –6.41 to 1.10); Clinical Anxiety Scale 0.46 (95% CI –1.20 to
2.12); State–Trait Anxiety Inventory 1.2 (95% CI –0.6 to 3.0); European Quality of Life-5 Dimensions
0.015 (95% CI –0.069 to 0.099); EuroQol visual analogue scale 5.6 (95% CI –0.7 to 12.0); and Young
Mania Rating Scale –0.04 (95% CI –0.52 to 0.45). The differences were not statistically significant
and were small in relation to the change from baseline in both groups that was observed immediately
after completion of therapy. Endocrinological data required for compliance assessment are not yet
available. HPA function, similar in patients and control subjects, was not associated with differing clinical
responses. Neuropsychological impairments were found, along with changes in brain structure and
function, but no effect of metyrapone was seen on these measures.
Discussion: The inclusion criteria led to the sample being broadly representative of patients with TRD, within
the UK NHS, with high anxiety and BDI scores. Metyrapone augmentation of antidepressants is not efficacious
for outpatients with TRD who are moderately depressed. There was no obvious benefit associated with the
use of metyrapone, either on the primary outcome or over the period of follow-up, and this negative result
extended to other secondary outcomes. Metyrapone was well tolerated. There were no serious adverse events
attributable to it and adverse events were as common with the placebo. HPA axis function was not associated
with differing clinical or neuropsychological outcomes.
Conclusions: The results of the study suggest that although metyrapone augmentation was well tolerated, it
is ineffective in the treatment of refractory depression. This finding is contrary to a previous proof of principle
study in more acutely unwell patients. Future research should consider whether or not antiglucocorticoid
treatments, such as metyrapone, should be targeted at patients with confirmed hypercortisolaemia.
Trial registration: Current Controlled Trials ISRCTN45338259.
Funding details: This study was funded by the National Institute for Health Research Efficacy and
Mechanism Evaluation (EME) programme, a MRC and NIHR partnership.
ABSTRACT
NIHR Journals Library www.journalslibrary.nihr.ac.uk
viii</t>
  </si>
  <si>
    <t>EME</t>
  </si>
  <si>
    <t>A cross-sectional prevalence survey of psychotropic medication prescribing patterns in prisons in England</t>
  </si>
  <si>
    <t>Lamiece Hassan, Martin Frisher, Jane Senior, Mary Tully,
Roger Webb, David While and Jenny Shaw</t>
  </si>
  <si>
    <t>Background: The prevalence of mental illness is significantly higher among prisoners than among people
in the wider community. Psychotropic prescribing in prisons is a complex and controversial area, where
prescribers balance individual health needs against security and safety risks. However, there are no current
data on prescribing patterns in prisons or how these compare with those in the wider community.
Aims: The study aimed to determine the prevalence, appropriateness and acceptability of psychotropic
prescribing in prisons. The objectives were to determine rates of prescribing for psychotropic medications,
compared with those in the wider community; the appropriateness of psychotropic prescribing in prisons;
and the perceived satisfaction and acceptability of prescribing decisions to patients and general
practitioners (GPs).
Method: Eleven prisons, housing 6052 men and 785 women, participated in a cross-sectional survey of
psychotropic prescribing. On census days, data were extracted from clinical records for all patients in
receipt of hypnotics, anxiolytics, antipsychotics, antimanics, antidepressants and central nervous system
stimulants. The Clinical Practice Research Datalink supplied an equivalent data set for a random sample of
30,602 patients prescribed psychotropic medicines in the community. To determine the acceptability
of prescribing decisions, patients attending GP consultations at three prisons were surveyed (n = 156).
Pre- and post-consultation questionnaires were administered, covering expectations and satisfaction with
outcomes, including prescribing decisions. Doctors (n = 6) completed post-consultation questionnaires to
explore their perspectives on consultations.
Results: Overall, 17% of men and 48% of women in prison were prescribed at least one psychotropic
medicine. After adjusting for age differences, psychotropic prescribing rates were four times higher among
men [prevalence ratio (PR) 4.02, 95% confidence interval (CI) 3.75 to 4.30] and six times higher among
women (PR 5.95, 95% CI 5.36 to 6.61) than among community patients. There were significant preferences
for certain antidepressant and antipsychotic drugs in prison, compared with in the community. In 65.3% of
cases, indications for psychotropic drugs were recorded and upheld in the British National Formulary.
Antipsychotic prescriptions were less likely than other psychotropics to be supported by a valid indication in
the patient notes (PR 0.75, 95% CI 0.67 to 0.83). In the acceptability study, patients who identified mental
health as their primary problem were more likely than individuals who identified other types of health
problems to want to start, stop and/or change their medication (PR 1.46, 95% CI 1.23 to 1.74), and to report
dissatisfaction following the consultation (PR 1.76, 95% CI 1.01 to 3.08). Doctors were more likely to issue
prescriptions when they thought that the patient wanted a prescription (PR 4.2, 95% CI 2.41 to 7.28), they perceived pressure to prescribe (PR 1.66, 95% CI 1.26 to 2.19), and/or the problem related to mental
health (PR 1.67, 95% CI 1.27 to 2.20).
Conclusions: Psychotropic medicines were prescribed more frequently in prisons than in the community.
Without current and robust data on comparative rates of mental illness, it is not possible to fully assess the
appropriateness of psychotropic prescribing. Nonetheless, psychotropic medicines were prescribed for a
wider range of clinical indications than currently recommended, with discernible differences in drug choice.
Complex health and security concerns exist within prisons. Further research is necessary to determine the
effect of psychotropic prescribing on physical health, and to determine the optimum balance between
medicines and alternative treatments in prisons.
Funding: The National Institute for Health Research Health Services and Delivery Research programme.</t>
  </si>
  <si>
    <t>HSDR</t>
  </si>
  <si>
    <t>Not an RCT</t>
  </si>
  <si>
    <t>Antidepressant Controlled Trial For Negative Symptoms In Schizophrenia (ACTIONS): a double-blind, placebo-controlled, randomised clinical trial</t>
  </si>
  <si>
    <t>Thomas RE Barnes, Verity C Leeson, Carol Paton, Céire Costelloe,
Judit Simon, Noemi Kiss, David Osborn, Helen Killaspy, Tom KJ Craig,
Shôn Lewis, Patrick Keown, Shajahan Ismail, Mike Crawford,
David Baldwin, Glyn Lewis, John Geddes, Manoj Kumar,
Rudresh Pathak and Simon Taylor</t>
  </si>
  <si>
    <t>Background: Negative symptoms of schizophrenia represent deficiencies in emotional responsiveness,
motivation, socialisation, speech and movement. When persistent, they are held to account for much
of the poor functional outcomes associated with schizophrenia. There are currently no approved
pharmacological treatments. While the available evidence suggests that a combination of antipsychotic and
antidepressant medication may be effective in treating negative symptoms, it is too limited to allow any
firm conclusions.
Objective: To establish the clinical effectiveness and cost-effectiveness of augmentation of antipsychotic
medication with the antidepressant citalopram for the management of negative symptoms in schizophrenia.
Design: A multicentre, double-blind, individually randomised, placebo-controlled trial with 12-month follow-up.
Setting: Adult psychiatric services, treating people with schizophrenia.Participants: Inpatients or outpatients with schizophrenia, on continuing, stable antipsychotic medication,
with persistent negative symptoms at a criterion level of severity.
Interventions: Eligible participants were randomised 1 : 1 to treatment with either placebo (one capsule)
or 20 mg of citalopram per day for 48 weeks, with the clinical option at 4 weeks to increase the daily
dosage to 40 mg of citalopram or two placebo capsules for the remainder of the study.
Main outcome measures: The primary outcomes were quality of life measured at 12 and 48 weeks
assessed using the Heinrich’s Quality of Life Scale, and negative symptoms at 12 weeks measured on the
negative symptom subscale of the Positive and Negative Syndrome Scale.
Results: No therapeutic benefit in terms of improvement in quality of life or negative symptoms was
detected for citalopram over 12 weeks or at 48 weeks, but secondary analysis suggested modest
improvement in the negative symptom domain, avolition/amotivation, at 12 weeks (mean difference –1.3,
95% confidence interval –2.5 to –0.09). There were no statistically significant differences between the
two treatment arms over 48-week follow-up in either the health economics outcomes or costs, and no
differences in the frequency or severity of adverse effects, including corrected QT interval prolongation.
Limitations: The trial under-recruited, partly because cardiac safety concerns about citalopram were
raised, with the 62 participants recruited falling well short of the target recruitment of 358. Although this
was the largest sample randomised to citalopram in a randomised controlled trial of antidepressant
augmentation for negative symptoms of schizophrenia and had the longest follow-up, the power of
statistical analysis to detect significant differences between the active and placebo groups was limited.
Conclusion: Although adjunctive citalopram did not improve negative symptoms overall, there was
evidence of some positive effect on avolition/amotivation, recognised as a critical barrier to psychosocial
rehabilitation and achieving better social and community functional outcomes. Comprehensive assessment
of side-effect burden did not identify any serious safety or tolerability issues. The addition of citalopram
as a long-term prescribing strategy for the treatment of negative symptoms may merit further investigation
in larger studies.
Future work: Further studies of the viability of adjunctive antidepressant treatment for negative symptoms
in schizophrenia should include appropriate safety monitoring and use rating scales that allow for
evaluation of avolition/amotivation as a discrete negative symptom domain. Overcoming the barriers to
recruiting an adequate sample size will remain a challenge.
Trial registration: European Union Drug Regulating Authorities Clinical Trials (EudraCT) number
2009-009235-30 and Current Controlled Trials ISRCTN42305247.
Funding: This project was funded by the NIHR Health Technology Assessment programme and will be
published in full in Health Technology Assessment; Vol. 20, No. 29. See the NIHR Journals Library website
for further project information.
ABSTRACT
NIHR Journals Library www.journalslibrary.nihr.ac.uk
viii</t>
  </si>
  <si>
    <t>Not depression</t>
  </si>
  <si>
    <t>Psychoeducation with problem-solving (PEPS) therapy for adults with personality disorder: a pragmatic randomised controlled trial to determine the clinical effectiveness and cost-effectiveness of a manualised intervention to improve social functioning</t>
  </si>
  <si>
    <t>Mary McMurran, Mike J Crawford, Joe Reilly, Juan Delport, Paul McCrone,
Diane Whitham, Wei Tan, Conor Duggan, Alan A Montgomery,
Hywel C Williams, Clive E Adams, Huajie Jin, Matthew Lewis
and Florence Day on behalf of the PEPS Trial Collaborative Group</t>
  </si>
  <si>
    <t>Background: If effective, less intensive treatments for people with personality disorder have the potential
to serve more people.
Objectives: To compare the clinical effectiveness and cost-effectiveness of psychoeducation with
problem-solving (PEPS) therapy plus usual treatment against usual treatment alone in improving
social problem-solving with adults with personality disorder.
Design: Multisite two-arm, parallel-group, pragmatic randomised controlled superiority trial.
Setting: Community mental health services in three NHS trusts in England and Wales.
Participants: Community-dwelling adults with any personality disorder recruited from community mental
health services.
Interventions: Up to four individual sessions of psychoeducation, a collaborative dialogue about
personality disorder, followed by 12 group sessions of problem-solving therapy to help participants learn a
process for solving interpersonal problems.Main outcome measures: The primary outcome was measured by the Social Functioning Questionnaire
(SFQ). Secondary outcomes were service use (general practitioner records), mood (measured via the Hospital
Anxiety and Depression Scale) and client-specified three main problems rated by severity. We studied the
mechanism of change using the Social Problem-Solving Inventory. Costs were identified using the Client
Service Receipt Inventory and quality of life was identified by the European Quality of Life-5 Dimensions
questionnaire. Research assistants blinded to treatment allocation collected follow-up information.
Results: There were 739 people referred for the trial and 444 were eligible. More adverse events in the
PEPS arm led to a halt to recruitment after 306 people were randomised (90% of planned sample size);
154 participants received PEPS and 152 received usual treatment. The mean age was 38 years and 67%
were women. Follow-up at 72 weeks after randomisation was completed for 62% of participants in the
usual-treatment arm and 73% in the PEPS arm. Intention-to-treat analyses compared individuals as
randomised, regardless of treatment received or availability of 72-week follow-up SFQ data. Median
attendance at psychoeducation sessions was approximately 90% and for problem-solving sessions was
approximately 50%. PEPS therapy plus usual treatment was no more effective than usual treatment alone
for the primary outcome [adjusted difference in means for SFQ –0.73 points, 95% confidence interval (CI)
–1.83 to 0.38 points; p = 0.19], any of the secondary outcomes or social problem-solving. Over the
follow-up, PEPS costs were, on average, £182 less than for usual treatment. It also resulted in 0.0148 more
quality-adjusted life-years. Neither difference was statistically significant. At the National Institute for Health
and Care Excellence thresholds, the intervention had a 64% likelihood of being the more cost-effective
option. More adverse events, mainly incidents of self-harm, occurred in the PEPS arm, but the difference
was not significant (adjusted incidence rate ratio 1.24, 95% CI 0.93 to 1.64).
Limitations: There was possible bias in adverse event recording because of dependence on self-disclosure
or reporting by the clinical team. Non-completion of problem-solving sessions and non-standardisation of
usual treatment were limitations.
Conclusions: We found no evidence to support the use of PEPS therapy alongside standard care for
improving social functioning of adults with personality disorder living in the community.
Future work: We aim to investigate adverse events by accessing centrally held NHS data on deaths and
hospitalisation for all PEPS trial participants.
Trial registration: Current Controlled Trials ISRCTN70660936.
Funding: This project was funded by the National Institute for Health Research (NIHR) Health Technology
Assessment programme and will be published in full in Health Technology Assessment; Vol. 20, No. 52.
See the NIHR Journals Library website for further project information.
ABSTRACT
NIHR Journals Library www.journalslibrary.nihr.ac.uk
viii</t>
  </si>
  <si>
    <t>A cluster randomised controlled trial comparing the effectiveness and cost-effectiveness of a school-based cognitive–behavioural therapy programme (FRIENDS) in the reduction of anxiety and improvement in mood in children aged 9/10 years</t>
  </si>
  <si>
    <t>Paul Stallard, Elena Skryabina, Gordon Taylor, Rob Anderson,
Obioha C Ukoumunne, Harry Daniels, Rhiannon Phillips and Neil Simpson</t>
  </si>
  <si>
    <t>Background: Anxiety in children is common, impairs everyday functioning and increases the risk of severe
mental health disorders in adulthood, yet few children with anxiety are identified and referred
for treatment.
Objective: To investigate the clinical effectiveness and cost-effectiveness of a universal school-based
preventative programme (FRIENDS) in reducing symptoms of anxiety and low mood.
Design: Cluster randomised controlled trial. Schools (n = 41) were randomly assigned after recruitment on
a 1 : 1 : 1 basis to health-led FRIENDS, school-led FRIENDS and usual school provision.
Setting: Primary schools in three local education authorities in the south-west of England.
Participants: Children (n = 1362) aged 9–10 years attending school and participating in personal, social
and health education (PSHE).
Interventions: The FRIENDS programme is a cognitive–behavioural therapy programme that develops skills
to counter the cognitive, emotional and behavioural aspects of anxiety. The FRIENDS programme was led
by either a trained member of the school or a health leader external to the school and was delivered
over 9 consecutive weeks. The comparison group received usual school PSHE lessons. Interventions were
delivered in the academic year September 2011–July 2012.
Main outcome measures: Clinical effectiveness assessed by child report of symptoms of anxiety (Revised
Child Anxiety and Depression Scale, RCADS); cost-effectiveness based on RCADS and quality-adjusted
life-years (Child Health Utility 9 Dimensions, CHU-9D) between baseline and 6 months; process evaluation,
evaluation of reach and attrition and qualitative feedback from children, school staff and parents. Results: At 12 months there was a difference in the adjusted mean RCADS scores for health-led FRIENDS
compared with school-led FRIENDS [–3.91, 95% confidence interval (CI) –6.48 to –1.35] and for health-led
FRIENDS compared with usual school provision (–2.66, 95% CI –5.22 to –0.09). At 24 months we were
able to assess only 43.6% of our cohort. There were few differences in baseline characteristics between
completers and non-completers. Child-reported anxiety in all three groups had reduced by 24 months
and there were no longer any group effects. There were no between-group effects for any parent- or
child-completed secondary outcomes at 12 or 24 months. The cost of the FRIENDS programme was
£52–56 per child. We found no evidence that the FRIENDS programme was cost-effective over a 6-month
period; however, our subgroup for the economic analysis differed significantly from our main trial cohort.
Conclusions: Although greater reductions in anxiety were noted at 12 months when the FRIENDS
programme was delivered by health leaders, these additional benefits were not maintained at 24 months.
Children’s anxiety levels improved irrespective of the intervention that they received. Our economic
evaluation and 24-month assessment had significant shortcomings. However, the universal delivery of
specific anxiety prevention programmes will result in additional costs that may be beyond the finances
available to most schools. Future work should identify the active ingredients and potential moderators of
universal anxiety programmes to determine whether programme length can be reduced, short-term
effectiveness maintained and cost-effectiveness improved. At present, our results find limited evidence to
support the universal provision of specific anxiety prevention programmes in UK primary schools.
Trial registration: Current Controlled Trials ISRCTN23563048.
Funding: The National Institute for Health Research Public Health Research programme.
ABSTRACT
NIHR Journals Library www.journalslibrary.nihr.ac.uk
vi</t>
  </si>
  <si>
    <t>PHR</t>
  </si>
  <si>
    <t>Management by geographical area or management specialised by disorder? A mixed-methods evaluation of the effects of an organisational intervention on secondary mental health care for common mental disorder</t>
  </si>
  <si>
    <t>Alex D Tulloch, Bryony Soper, Anke Görzig, Sophie Pettit, Leonardo Koeser,
Catherine Polling, Andrew Watson, Mizanur Khondoker, Diana Rose,
Paul McCrone, André Tylee and Graham Thornicroft</t>
  </si>
  <si>
    <t>Background: In 2010, South London and Maudsley NHS Foundation Trust (SLaM) established a
programme replacing the borough directorates responsible for adult mental health services with three
Clinical Academic Groups (CAGs), each of which took on a subset of adult services straddling all four
boroughs. Care pathways were also introduced. We studied the Mood Anxiety and Personality CAG,
which took on assessment and treatment teams and psychotherapy services.
Objectives: We aimed (1) to understand the CAG programme using realistic evaluation and (2) to assess
whether or not it led to changes in activity and health-care quality.
Methods: Qualitative analysis was based on interviews and project documents. Quantitative analyses were
based on electronic patient records and compared care in community mental health teams (CMHTs) and
psychotherapy teams before and after CAG implementation. Analyses of activity covered caseload, counts
of new episodes, episode length and number of contacts per episode. We also looked at CMHT costs.
Analyses of effectiveness covered processes (pharmacological and psychological treatment of depression in
CMHTs) and outcomes (effect on the Health of the Nation Outcome Scales total score or the Clinical
Outcomes in Routine Evaluation 10-item version total score). Analyses of safety examined the rates of
self-harm among current or recent CMHT patients. Patient centredness was represented by waiting time.
Results: The first core component of SLaM’s CAG programme was the CAG restructuring itself. The
second was the promotion of care pathways; interpreted as ‘high level pathways’, these schematised
processes of referral, assessment, treatment, reassessment and discharge, but abstracted from the details
of treatment. The three mechanisms of the CAG restructuring were increasing oversight, making teams fit
the template of team types defined for each CAG (‘CAG compliance’) and changing financial accounts
by grouping services in new ways; these mechanisms resulted in further reconfigurations. The use of
high-level pathways supported service redesign and performance management. In CMHTs and
psychotherapy teams activity tended to decrease, but this was probably not because of the CAG
programme. CMHT costs were largely unchanged. There was no evidence that the CAG programme altered effectiveness or safety. Effects on waiting times varied but these were reduced in some cases.
Overall, therefore, the CAG programme appeared to have had few effects on quality. We attributed this to
the limited effect of the programme on individual treatment.
Conclusions: SLaM’s CAG programme had clear effects on service reconfiguration at team level, with
high-level pathways changing the ways that managers conceptualised their work. However, our
quantitative work indicated no clear effects on quality. Thinking about how to use care pathways in ways
that complement ‘high-level’ pathways by supporting the delivery of evidence-based treatments is a
strategy that could help SLaM and other providers. Future research should look at the genesis of
organisational change and how this is altered through implementation; it should also look at the
effectiveness of care pathways in mental health services.
Funding: The research was supported by the National Institute for Health Research (NIHR) Health Services
and Delivery Research programme and was performed using infrastructure provided by the NIHR South
London and Maudsley and Institute of Psychiatry Biomedical Research Centre.</t>
  </si>
  <si>
    <t>John Holmes, University of Leeds
Carolyn Monta?a, University of Leeds
Gwen Powell, University of Leeds
Jenny Hewison, University of Leeds
Allan House, University of Leeds
James Mason, University of Durham
Amanda Farrin, University of Leeds
Phil McShane, University of Leeds
Lucy McParland, University of Leeds
Simon Gilbody, University of York
John Young, University of Leeds</t>
  </si>
  <si>
    <t>Background
Mental health problems are common in older people in general hospitals, with
adverse effects on many important outcomes. To address this, some providers
have developed specialist mental health services for older people in general
hospital settings, called liaison mental health services. These differ from the
usual provision in being general hospital based, and in spending time educating
and training general hospital colleagues in the management of common mental
health problems. Several different service models are possible, each with
strengths and weaknesses. Not enough is known about the prevalent service
configurations, clinical and educational activity and impact on outcomes of
these liaison mental health services for older people.
Aims
The overall aims of this project were to establish what service models are being
used to improve the care of older people with mental health problems in
general hospitals, and what impact these service models might have on
outcomes, with the objective of informing both service development and the
design of an evaluation of services.
Methods
Our project had three phases:
Phase 1. Literature review. We searched the available literature (including
grey literature) on liaison mental health services for older people, using
systematic search strategies in appropriate databases and on the internet. This
provided descriptions of the different models of mental health liaison for older
people, including staffing and skill mix, service activity, effectiveness and
applicability to the National Health Service (NHS), and also established the
strength of the evidence (or lack of evidence) for effectiveness.
Phase 2. Service mapping. We mapped provision of liaison mental health
services for older people across the United Kingdom (UK). We surveyed
clinicians (old age psychiatrists and care of the elderly physicians) to detect the
presence of any liaison service, and obtained further information including the
staffing and skill-mix, activity, workload, referral pathways, speed of response
and other service delivery markers. This produced a typology of different
service models and their prevalence, as well as information that would allow for
a pragmatic evaluation of a selection of services in the next phase of the study.
Phase 3. Service Evaluation. We provided an in-depth pragmatic evaluation
of a sample of liaison mental health services for older people, describing in
detail the staffing, activity, management and administrative structures,
effectiveness, cost-effectiveness and other relevant markers related to
outcomes for older people. We examined traditional service models, liaison mental health nursing models, and small and large multi-disciplinary hospital
mental health teams.
Findings
Phase 1. Our literature review revealed little in the way of high quality
evidence, with much of the literature found being small scale descriptive
studies of individual services. We identified eight randomised controlled
studies, most of which were inconclusive although some pointed to a beneficial
effect of liaison mental health services. We also identified methodological
weaknesses that reflect the complex nature of a liaison mental health service
intervention.
Phase 2. Our mapping revealed wide variations in the provision of liaison
mental health services for older people, with many parts of the UK having no
specialist provision. Where we did identify specialist services, they had usually
been introduced by enthusiastic clinicians rather than as a part of a coordinated
commissioning structure. Our extended survey revealed a lack of
ownership of liaison mental health services for older people, with general
hospital colleagues seeing them as an issue for mental health services and
mental health providers seeing it as an issue for the general hospital. We also
found a wide range of different service structures and staff skill-mix due to a
lack of clarity and direction about service specifications and processes.
Phase 3. We initially identified twelve sites for an in-depth evaluation,
although we had to abandon one site due to a lack of commitment from
relevant organisations, and an additional site due to lengthy processes involved
in securing the research site. Over the 10 active sites, details of 757 referred
patients and 975 who were not referred were compared. Again, we found
marked differences between sites in service staffing, clinical and educational
activity, administrative structure and processes, and management structures.
Overall we found that specialist liaison services models were able to respond to
referrals more quickly and were able to carry out reviews more often. We also
found that the presence of a specialist liaison service increased access to
specialist mental health assessment and treatment. We found services difficult
to compare on other measures due to considerable heterogeneity in services,
and we also encountered some difficulties with data collection in some sites
that led to disappointingly high levels of missing data in some cases.
Conclusions
Although there are high levels of mental health problems in general hospitals,
our literature review failed to identify good quality evidence to guide service
provision. Our mapping and evaluations revealed a worrying lack of ownership
and responsibility for these services. We also found the research difficult to
carry out, due in part to the organisational barriers that also hamper service
development. Despite these difficulties, the case for further evaluative studies
of liaison mental health services for older people appears strong.</t>
  </si>
  <si>
    <t>An evaluation of a new service model: Improving Access to Psychological Therapies demonstration sites 2006-2009</t>
  </si>
  <si>
    <t>Glenys Parry1, Michael Barkham1, John Brazier1, Kim Dent-Brown1, Gillian Hardy1, Tony Kendrick2, Jo Rick3, Eleni Chambers1, Tom Chan4, Janice Connell1, Rebecca Hutten1, Simon de Lusignan5, Clara Mukuria1, Dave Saxon1, Peter Bower3 and Karina Lovell3</t>
  </si>
  <si>
    <t>Aim
To conduct a multi-facetted, „whole system? evaluation of two services demonstrating a new model Improving Access to Psychotherapy Services (IAPT) for people with common mental health problems.
Research questions
? The descriptive question: What form do the services take, how are they organised, whom do they see, what is the patient pathway and how many people are seen?
? The patient experience question: What is the experience of patients using the system and how satisfied are they with it? What lessons can be learned from their experience to improve services?
? The organisational question: What are the workforce implications of establishing an IAPT service, and what lessons on implementation and feasibility can be learned from the demonstration sites?
? The efficacy question: What improvements in mental health and functioning seem to follow from the implementation of an IAPT service? How do these improvements compare to those achieved historically, to those reported in randomised trials and other investigations, and to those achieved in comparable NHS mental health services?
? The effectiveness question: Do the new services perform any better than existing services in matched locations for the same client group? If so, is the improvement cost effective (or conversely, can the services achieve comparable outcomes at lower unit cost?)
Methods
A range of quantitative and qualitative methods was used to address these evaluation questions:
To investigate service delivery and organisation, extensive documentary evidence from each service was collected together with data on referrals, assessment, treatment and clinical outcome, routinely collected by the two services from June 2006 to April 2009. These data were anonymised and descriptive statistics were used to provide information on service inputs, processes, outputs and outcomes.
To investigate organisational processes in implementing the innovation, we conducted an organisational case study, interviewing a purposive sample of 57 stakeholders within the IAPT sites and analysing transcripts thematically.
To investigate the patient experiences of, and care pathways through, IAPT services we used a qualitative exploration of key themes using in-depth interviews with 77 patients and analyses informed by the Framework method.
To investigate service effectiveness, outcome data were analysed statistically and compared with benchmarks calculated from archived primary care mental health services datasets and from randomised controlled clinical trials in depression and anxiety disorders.
To investigate cost effectiveness, a postal questionnaire study of 504 people examined service costs and outcomes for primary care patients eligible for IAPT within the demonstration sites, compared with similar patients in comparison sites, matched on a range of socio-demographic factors.
To investigate patients? access to IAPT and the impact of IAPT on use of hospital services, sickness certification and psychotropic medication, we used an innovative health informatics method linking de-identified data from General Practice IT systems, secondary service use datasets and the IAPT datasets.
Main findings
The two services differed widely in their local context and the model of service they aspired to provide. Both demonstration services succeeded in improving access to psychological therapies. One site achieved a high volume capacity through providing collaborative care: primarily CBT-informed guided self help rather than formal cognitive behaviour therapy; the other evolved a model of delivery which balanced guided self help with a higher volume CBT service.
Other successful aspects of the demonstration services included the use of non-traditional access pathways such as self-referral and referrals through the „pathways to work? programme. Also demonstrated were the use of community outreach and intensive efforts to engage hard-to-reach populations such as people from black and minority ethnic groups. Difficult challenges for the services included the extraordinary time pressures to establish complex services and difficulties establishing genuine partnership working between primary and secondary care, with non-NHS organisations and with service users.
Both services were characterised by short waiting times for first contact, an assessment process that „signposted? people to other services and referrals that included a wide range of severity of problem. The services were used by unemployed people and people on benefits, who tended to have more severe difficulties.
The organisational process of implementation provided valuable insights into helpful and hindering factors in implementation. Ways to improve partnership working were outlined, and the defining characteristics of the IAPT innovation emerged clearly in terms of addressing mental health inequalities, breaking down barriers and creating a service that supported individuals in remaining active in society and in their community. Moving away from traditional clinical delivery methods was cited as a key way of avoiding some of the stigma attached to mental health issues, overcoming shortfalls in support for those in employment who are finding it difficult to cope and in providing access to those in previously hard to reach communities i.e. those from black and ethnic minority communities and non English speakers. Achieving a genuinely seamless pathway by good collaboration between primary and secondary services was an enduring difficulty and requires continuing attention.
Discussing with patients their experience of the IAPT service showed the importance of the first contact with their GP and with the IAPT service in helping to identify the problem, provide hope and a way forward. This was particularly helpful when people had a sense of control and choice and were seen quickly. Self-referral was often associated with feeling greater self-confidence and hope. However, some patients experienced little or no choice in either referral or treatment options and information that could have helped in decision-making was often not available.
The best experience for patients in terms of guided self-help interventions was characterised by good communication and working with responsive, flexible, and respectful psychological wellbeing practitioners in a structured format tailored to their needs. Negative experience was reported when the practitioner was seen as impersonal, self-help booklets were not pitched at the right level and although there were patients who liked the freedom of telephone contacts and the computerized packages, many found them problematic. Careful introduction, some one-to-one sessions and real support helped improve the value of telephone/computer working.
Cognitive behaviour therapy was generally valued, but was often thought to be too short. A lack of continuity (due to staff turnover) or follow-up was problematic for patients. Service users? testimony underlined the importance of genuine choice and consent rather than assuming consent from passive acquiescence in this model of service delivery.
In terms of outcomes, in terms of the least stringent criterion, both services fell only marginally short of the 50% recovery rate set by the Department of Health as the target for those receiving a minimum treatment of two or more contacts. The target rate of recovery was exceeded when considering those patients who completed their individually agreed treatment plans.
Comparisons with previous primary care therapy service outcomes suggest that the new services delivered a service of equivalent effectiveness despite being newly-established and delivered by relatively inexperienced practitioners; this is a considerable achievement. Comparison with results reported in research trials showed therapy effects were slightly less favourable, a finding consistent with previous research.
The postal questionnaire survey generally found patients? well being and mental health had improved over four and eight month intervals, but this was matched by improvements in the comparison sites, giving very little difference in outcome between the IAPT demonstration sites and the comparators, although poor response rates to the questionnaire throws doubt on the robustness of this finding. Resource use did not change significantly for most of the mental health services that were reported across the IAPT sites and their matched comparator sites, but GP consultations and other health service use in Doncaster reduced more than in the comparison sites.
This study compared the costs and outcomes of patients recruited the two demonstration sites of Doncaster and Newham with those achieved at comparator sites in Wakefield and Barnsley and City and Hackney respectively. Service costs were found to be £263 (95% CI: -£258 to £779) higher in Doncaster compared to Wakefield and Barnsley and £561 (95% CI: -£333 to £1,451) higher in Newham compared to City and Hackney over 8 months for IAPT. These additional costs of IAPT generated 0.007 (95% CI: -0.006 to 0.021) additional Quality Adjusted Life Years (QALYS) in Doncaster but was associated with QALY losses in Newham, -0.002 (95% CI: -0.035 to 0.031), compared to their respective matched sites. This resulted in an incremental cost effectiveness ratio (ICER) of £37,571 per QALY when Doncaster was compared to Wakefield and Barnsley but the probability that IAPT was cost effective was below 40%. However, using QALY estimates based on EQ-5D predictions brought down the ICER to £20,230 but with a probability that IAPT was cost effective of just over 40%. Lost employment costs were higher for Doncaster compared to Wakefield &amp; Barnsley, £279 (95% CI: -£65 to £624) but lower for Newham compared to City &amp; Hackney, -£212 (95% CI: -£522 to £98) although these differences fell to £67 in Doncaster compared to Wakefield and Barnsley when outliers were removed. These results indicate that the Doncaster IAPT demonstration site provided a service that was probably cost-effective within the usual NICE threshold range of £20,000-30,000, but there was considerable uncertainty surrounding the costs and outcome differences and it was somewhat undermined by the low response rate to the patient questionnaire (though comparisons with the IAPT suggest this may have resulted in an underestimate of the cost effectiveness of this service). It is not possible to comment on the cost effectiveness of the Newham service since the numbers were too low and the comparator site adopted an IAPT service during the study.
The general practice study findings suggest that IAPT referral is being appropriately targeted on people with a greater severity of problem, sickness certification and use of medication, and although it is not reducing antidepressant prescribing overall, it seems to be reducing sickness certification and may lead to a reduction in the use of Accident and Emergency attendances. These potential benefits at the practice level are diluted by the small proportion (6%) of people with common mental health problems who are referred.
Conclusions
Results from the demonstration sites show that both services were successfully established and offered good access to collaborative care for people with common mental health problems. Results met Department of Health expectations and were equivalent to psychological therapies delivered by other primary care practitioners, with evidence of reduction in sickness certification and possibly in the use of some secondary health services. Return to work was demonstrated but not specifically attributable to the IAPT intervention. We were able to estimate incremental cost effectiveness for the Doncaster service, which gave a probable ratio within the range of the NICE threshold.</t>
  </si>
  <si>
    <t>SDO</t>
  </si>
  <si>
    <t>The second Randomised Evaluation of the Effectiveness, cost-effectiveness and Acceptability of Computerised Therapy (REEACT-2) trial: does the provision of telephone support enhance the effectiveness of computer-delivered cognitive behaviour therapy? A randomised controlled trial</t>
  </si>
  <si>
    <t>Sally Brabyn, Ricardo Araya, Michael Barkham, Peter Bower,
Cindy Cooper, Ana Duarte, David Kessler, Sarah Knowles, Karina Lovell,
Elizabeth Littlewood, Richard Mattock, Stephen Palmer, Jodi Pervin,
David Richards, Debbie Tallon, David White, Simon Walker,
Gillian Worthy and Simon Gilbody on behalf of the REEACT Team</t>
  </si>
  <si>
    <t>Background: Computerised cognitive behaviour therapy (cCBT) is an efficient form of therapy potentially
improving access to psychological care. Indirect evidence suggests that the uptake and effectiveness of
cCBT can be increased if facilitated by telephone, but this is not routinely offered in the NHS.
Objectives: To compare the clinical effectiveness and cost-effectiveness of telephone-facilitated free-to-use
cCBT [e.g. MoodGYM (National Institute for Mental Health Research, Australian National University,
Canberra, ACT, Australia)] with minimally supported cCBT.
Design: This study was a multisite, pragmatic, open, two-arm, parallel-group randomised controlled trial
with a concurrent economic evaluation.
Setting: Participants were recruited from GP practices in Bristol, Manchester, Sheffield, Hull and the
north-east of England.
Participants: Potential participants were eligible to participate in the trial if they were adults with
depression scoring ? 10 on the Patient Health Questionnaire-9 (PHQ-9). Interventions: Participants were randomised using a computer-generated random number sequence to
receive minimally supported cCBT or telephone-facilitated cCBT. Participants continued with usual general
practitioner care.
Main outcome measures: The primary outcome was self-reported symptoms of depression, as assessed
by the PHQ-9 at 4 months post randomisation.
Secondary outcomes: Secondary outcomes were depression at 12 months and anxiety, somatoform
complaints, health utility (as assessed by the European Quality of Life-5 Dimensions questionnaire) and
resource use at 4 and 12 months.
Results: Clinical effectiveness: 182 participants were randomised to minimally supported cCBT and
187 participants to telephone-facilitated cCBT. There was a difference in the severity of depression at 4 and
12 months, with lower levels in the telephone-facilitated group. The odds of no longer being depressed
(defined as a PHQ-9 score of &lt; 10) at 4 months were twice as high in the telephone-facilitated cCBT group
[odds ratio (OR) 2.05, 95% confidence interval (CI) 1.23 to 3.42]. The benefit of telephone-facilitated cCBT
was no longer significant at 12 months (OR 1.63, 95% CI 0.98 to 2.71). At 4 months the between-group
difference in PHQ-9 scores was 1.9 (95% CI 0.5 to 3.3). At 12 months the results still favoured
telephone-facilitated cCBT but were no longer statistically significant, with a difference in PHQ-9 score of
0.9 (95% CI –0.5 to 2.3). When considering the whole follow-up period, telephone-facilitated cCBT was
asssociated with significantly lower PHQ-9 scores than minimally supported cCBT (mean difference –1.41,
95% CI –2.63 to –0.17; p = 0.025). There was a significant improvement in anxiety scores over the trial
period (between-group difference 1.1, 95% CI 0.1 to 2.3; p = 0.037). In the case of somatic complaints
(assessed using the Patient Health Questionnaire-15), there was a borderline statistically significant
difference over the trial period (between-group difference 1.1, 95% CI 0.0 to 1.8; p = 0.051). There were
gains in quality-adjusted life-years at reduced cost when telephone facilitation was added to MoodGYM.
However, the results were subject to uncertainty.
Conclusions: The results showed short-term benefits from the addition of telephone facilitation to cCBT.
The effect was small to moderate and comparable with that of other primary care psychological
interventions. Telephone facilitation should be considered when offering cCBT for depression.
Limitations: Participants’ depression was assessed with the PHQ-9, cCBT use was quite low and there was
a slightly greater than anticipated loss to follow-up.
Future research recommendations: Improve the acceptability of cCBT and its capacity to address
coexisting disorders. Large-scale pragmatic trials of cCBT with bibliotherapy and telephone-based
interventions are required.
Trial registration: Current Controlled Trials ISRCTN55310481.
Funding: This project was funded by the National Institute for Health Research (NIHR) Health Technology
Assessment programme and will be published in full in Health Technology Assessment; Vol. 20, No. 89.
See the NIHR Journals Library website for further project information</t>
  </si>
  <si>
    <t>CollAborative care and active surveillance for Screen-Positive EldeRs with subthreshold depression (CASPER): a multicentred randomised controlled trial of clinical effectiveness and cost-effectiveness</t>
  </si>
  <si>
    <t>Helen Lewis, Joy Adamson, Katie Atherton, Della Bailey,
Jacqueline Birtwistle, Katharine Bosanquet, Emily Clare, Jaime Delgadillo,
David Ekers, Deborah Foster, Rhian Gabe, Samantha Gascoyne,
Lesley Haley, Rebecca Hargate, Catherine Hewitt, John Holmes, Ada Keding,
Amanda Lilley-Kelly, Jahnese Maya, Dean McMillan, Shaista Meer,
Jodi Meredith, Natasha Mitchell, Sarah Nutbrown, Karen Overend,
Madeline Pasterfield, David Richards, Karen Spilsbury, David Torgerson,
Gemma Traviss-Turner, Dominic Trépel, Rebecca Woodhouse,
Friederike Ziegler and Simon Gilbody</t>
  </si>
  <si>
    <t>Background: Efforts to reduce the burden of illness and personal suffering associated with depression in
older adults have focused on those with more severe depressive syndromes. Less attention has been paid
to those with mild disorders/subthreshold depression, but these patients also suffer significant impairments
in their quality of life and level of functioning. There is currently no clear evidence-based guidance
regarding treatment for this patient group.
Objectives: To establish the clinical effectiveness and cost-effectiveness of a low-intensity intervention of
collaborative care for primary care older adults who screened positive for subthreshold depression.
Design: A pragmatic, multicentred, two-arm, parallel, individually randomised controlled trial with a
qualitative study embedded within the pilot. Randomisation occurred after informed consent and baseline
measures were collected.Setting: Thirty-two general practitioner (GP) practices in the north of England.
Participants: A total of 705 participants aged ? 75 years during the pilot phase and ? 65 years during the
main trial with subthreshold depression.
Interventions: Participants in the intervention group received a low-intensity intervention of collaborative
care, which included behavioural activation delivered by a case manager for an average of six sessions over
7–8 weeks, alongside usual GP care. Control-arm participants received only usual GP care.
Main outcome measures: The primary outcome measure was a self-reported measure of depression
severity, the Patient Health Questionnaire-9 items PHQ-9 score at 4 months post randomisation. Secondary
outcome measures included the European Quality of Life-5 Dimensions, Short Form questionnaire-12 items,
Patient Health Questionnaire-15 items, Generalised Anxiety Disorder seven-item scale, Connor–Davidson
Resilience Scale two-item version, a medication questionnaire and objective data. Participants were followed
up for 12 months.
Results: In total, 705 participants were randomised (collaborative care n = 344, usual care n = 361), with
586 participants (83%; collaborative care 76%, usual care 90%) followed up at 4 months and 519
participants (74%; collaborative care 68%, usual care 79%) followed up at 12 months. Attrition was
markedly greater in the collaborative care arm. Model estimates at the primary end point of 4 months
revealed a statistically significant effect in favour of collaborative care compared with usual care
[mean difference 1.31 score points, 95% confidence interval (CI) 0.67 to 1.95 score points; p &lt; 0.001].
The difference equates to a standard effect size of 0.30, for which the trial was powered. Treatment
differences measured by the PHQ-9 were maintained at 12 months’ follow-up (mean difference 1.33 score
points, 95% CI 0.55 to 2.10 score points; p = 0.001). Base-case cost-effectiveness analysis found that
the incremental cost-effectiveness ratio was £9633 per quality-adjusted life-year (QALY). On average,
participants allocated to collaborative care displayed significantly higher QALYs than those allocated to
the control group (annual difference in adjusted QALYs of 0.044, 95% bias-corrected CI 0.015 to 0.072;
p = 0.003).
Conclusions: Collaborative care has been shown to be clinically effective and cost-effective for older
adults with subthreshold depression and to reduce the proportion of people who go on to develop
case-level depression at 12 months. This intervention could feasibly be delivered in the NHS at an
acceptable cost–benefit ratio. Important future work would include investigating the longer-term effect of
collaborative care on the CASPER population, which could be conducted by introducing an extension to
follow-up, and investigating the impact of collaborative care on managing multimorbidities in people
with subthreshold depression.
Trial registration: Current Controlled Trials ISRCTN02202951.
Funding: This project was funded by the National Institute for Health Research (NIHR) Health Technology
Assessment programme and will be published in full in Health Technology Assessment; Vol. 21, No. 8.
See the NIHR Journals Library website for further project information.</t>
  </si>
  <si>
    <t>Accessibility and implementation in the UK NHS services of an effective depression relapse prevention programme: learning from mindfulness-based cognitive therapy through a mixed-methods study</t>
  </si>
  <si>
    <t>Jo Rycroft-Malone, Felix Gradinger, Heledd O Griffiths, Rebecca Crane,
Andy Gibson, Stewart Mercer, Rob Anderson and Willem Kuyken</t>
  </si>
  <si>
    <t>Background: Depression affects as many as one in five people in their lifetime and often runs a recurrent
lifetime course. Mindfulness-based cognitive therapy (MBCT) is an effective psychosocial approach
that aims to help people at risk of depressive relapse to learn skills to stay well. However, there is an
‘implementation cliff’: access to those who could benefit from MBCT is variable and little is known
about why that is the case, and how to promote sustainable implementation. As such, this study fills
a gap in the literature about the implementation of MBCT.
Objectives: To describe the existing provision of MBCT in the UK NHS, develop an understanding of the
perceived costs and benefits of MBCT implementation, and explore the barriers and critical success factors
for enhanced accessibility. We aimed to synthesise the evidence from multiple data sources to create an
explanatory framework of the how and why of implementation, and to co-develop an implementation
resource with key stakeholders.
Design: A two-phase qualitative, exploratory and explanatory study, which was conceptually underpinned
by the Promoting Action on Research Implementation in Health Services framework.
Setting: UK NHS services.
Methods: Phase 1 involved interviews with participants from 40 areas across the UK about the current
provision of MBCT. Phase 2 involved 10 case studies purposively sampled with differing degrees of MBCT
provision, and from each UK country. Case study methods included interviews with key stakeholders,
including commissioners, managers, MBCT practitioners and teachers, and service users. Observations were
conducted and key documents were also collected. Data were analysed using a modified approach to
framework analysis. Emerging findings were verified through stakeholder discussions and workshops.</t>
  </si>
  <si>
    <t>Randomised controlled trial of ketamine augmentation of electroconvulsive therapy to improve neuropsychological and clinical outcomes in depression (Ketamine-ECT study)</t>
  </si>
  <si>
    <t>Ian M Anderson, Andrew Blamire, Tim Branton, Sabrina Brigadoi,
Ross Clark, Darragh Downey, Graham Dunn, Andrew Easton,
Rebecca Elliott, Clare Elwell, Katherine Hayden, Fiona Holland,
Salman Karim, Jo Lowe, Colleen Loo, Rajesh Nair, Timothy Oakley,
Antony Prakash, Parveen K Sharma, Stephen R Williams and
R Hamish McAllister-Williams on behalf of the Ketamine-ECT study team</t>
  </si>
  <si>
    <t>Background: Electroconvulsive therapy (ECT) is the most effective acute treatment for severe depression,
but there are concerns about its adverse cognitive effects. ECT may impair cognition through stimulation
of glutamate receptors, and preliminary evidence has suggested that ketamine, a glutamate antagonist,
may alleviate these effects. Ketamine has been shown to have a rapid, but temporary, antidepressant
effect after a single infusion.
Objective: To determine the efficacy and safety of adjunctive low-dose ketamine to reduce cognitive
impairments caused by ECT and, secondarily, to improve symptomatic outcome. Design: Multicentre, two-arm, parallel-group, patient-randomised, placebo-controlled superiority trial.
Setting: Eleven ECT suites based in seven NHS trusts in the north of England.
Participants: Severely depressed hospitalised patients or outpatients who received ECT as part of their
usual clinical care.
Interventions: Patients were randomised to ketamine (0.5 mg/kg) or saline as an adjunct to their
anaesthetic for their ECT course in a 1 : 1 ratio.
Main outcome measures: The primary outcome was delayed verbal recall on the Hopkins Verbal
Learning Task – Revised (HVLT-R) after four ECT treatments (mid-ECT), analysed using a Gaussian repeated
measures model. Secondary outcomes included autobiographical, working and visual memory and verbal
fluency, symptoms and quality of life; assessments occurred at mid-ECT, end of treatment and 1 and
4 months after the last ECT. Neuropsychological function was compared with that of healthy control
subjects and a functional near-infrared spectroscopy (fNIRS) substudy investigated prefrontal cortex
function. A patient survey of study participation was carried out.
Results: Seventy-nine severely depressed patients were randomised to ketamine (0.5 mg/kg) or saline as an
adjunct to their anaesthetic for their ECT course; the modified intention-to-treat sample included 70 patients.
Compared with saline, adjunctive ketamine had no significant effect on HVLT-R delayed recall [treatment
effect difference –0.43, 95% confidence interval (CI) –1.73 to 0.87], other neuropsychological outcomes,
improvement in depression [difference in Montgomery–Åsberg Depression Rating Scale (MADRS) score of
0.44, 95% CI –1.03 to 1.91], the number of ECT treatments to remission (MADRS score of ? 10: 0.83,
95% CI –3.2 to 4.9), anxiety symptoms or quality of life. By the end of ECT treatment, 37% (saline 35%,
ketamine 39%) of patients had remitted. Tolerability was similar in the two treatment arms; two patients
had isolated transient psychological effects attributable to ketamine. Preliminary fNIRS analysis found that
patients had blunted prefrontal cortical haemodynamic responses compared with control subjects during a
verbal fluency task at baseline; this was further diminished at mid-ECT without modulation by ketamine.
Greater haemodynamic responsivity to ECT appeared to be associated with a better clinical response. The
majority of patients surveyed reported a positive experience of study participation.
Conclusions: The results of the study do not support the use of adjunctive ketamine in routine ECT
treatment in the NHS. Although no evidence of benefit was found for ketamine, moderate benefits or
harms cannot be excluded, as recruitment was &lt; 50% of that planned, limiting the power of the clinical
trial. Low numbers also meant that in the fNIRS substudy the effect of ketamine could not be assessed
and the other findings must be viewed as preliminary. Included patients were younger than those not
included and had only limited cognitive impairment with ECT, limiting generalisation to more cognitively
compromised patients. fNIRS appeared to be a potentially feasible portable brain imaging technology in
severely ill patients and further research is warranted to investigate its clinical utility.
Trial registration: Current Controlled Trials ISRCTN14689382.
Funding: This project was funded by the Efficacy and Mechanism Evaluation programme, a Medical
Research Council and National Institute for Health Research partnership.</t>
  </si>
  <si>
    <t>Wrong phase/pilot</t>
  </si>
  <si>
    <t>not enough participants randomised, and efficacy/safety</t>
  </si>
  <si>
    <t>Cognitive–behavioural therapy and short-term psychoanalytic psychotherapy versus brief psychosocial intervention in adolescents with unipolar major depression (IMPACT): a multicentre, pragmatic, observer-blind, randomised controlled trial</t>
  </si>
  <si>
    <t>Ian M Goodyer, Shirley Reynolds, Barbara Barrett, Sarah Byford,
Bernadka Dubicka, Jonathan Hill, Fiona Holland, Raphael Kelvin,
Nick Midgley, Chris Roberts, Rob Senior, Mary Target, Barry Widmer,
Paul Wilkinson and Peter Fonagy</t>
  </si>
  <si>
    <t>Background: Although there are effective psychological treatments for unipolar major depression in
adolescents, whether or not one or more of the available therapies maintain reduced depressive symptoms
1 year after the end of treatment is not known. This is a non-trivial issue because maintaining lowered
depressive symptoms below a clinical threshold level reduces the risk for diagnostic relapse into the adult years.
Objective: To determine whether or not either of two specialist psychological treatments,
cognitive–behavioural therapy (CBT) or short-term psychoanalytic psychotherapy (STPP), is more effective
than a reference brief psychosocial intervention (BPI) in maintaining reduction of depression symptoms in
the year after treatment.
Design: Observer-blind, parallel-group, pragmatic superiority randomised controlled trial.
Setting: A total of 15 outpatient NHS clinics in the UK from East Anglia, north-west England and
North London.
Participants: Adolescents aged 11–17 years with Diagnostic and Statistical Manual of Mental Disorders-
Fourth Edition major depression including those with suicidality, depressive psychosis and conduct disorder.
Patients were randomised using stochastic minimisation controlling for age, sex and self-reported
depression sum score; 470 patients were randomised and 465 were included in the analyses. Interventions: In total, 154 adolescents received CBT, 156 received STPP and 155 received BPI. The trial
lasted 86 weeks and study treatments were delivered in the first 36 weeks, with 52 weeks of follow-up.
Main outcome measures: Mean sum score on self-reported depressive symptoms (primary outcome)
at final study assessment (nominally 86 weeks, at least 52 weeks after end of treatment). Secondary
measures were change in mean sum scores on self-reported anxiety symptoms and researcher-rated Health
of the Nation scales for children and adolescents measuring psychosocial function. Following baseline
assessment, there were a further five planned follow-up reassessments at nominal time points of 6, 12,
52 and 86 weeks post randomisation.
Results: There were non-inferiority effects of CBT compared with STPP [treatment effect by final
follow-up = –0.578, 95% confidence interval (CI) –2.948 to 4.104; p = 0.748]. There were no superiority
effects for the two specialist treatments (CBT + STPP) compared with BPI (treatment effect by final
follow-up = –1.898, 95% CI –4.922 to 1.126; p = 0.219). At final assessment there was no significant
difference in the mean depressive symptom score between treatment groups. There was an average
49–52% reduction in depression symptoms by the end of the study. There were no differences in total
costs or quality-of-life scores between treatment groups and prescribing a selective serotonin reuptake
inhibitor (SSRI) during treatment or follow-up did not differ between the therapy arms and, therefore, did
not mediate the outcome.
Conclusions: The three psychological treatments differed markedly in theoretical and clinical approach
and are associated with a similar degree of clinical improvement, cost-effectiveness and subsequent
maintenance of lowered depressive symptoms. Both STPP and BPI offer an additional patient treatment
choice, alongside CBT, for depressed adolescents attending specialist Child and Adolescent Mental Health
Services. Further research should focus on psychological mechanisms that are associated with treatment
response, the maintenance of positive effects, determinants of non-response and whether or not brief
psychotherapies are of use in primary care and community settings.
Limitations: Neither reason for SSRI prescribing or monitoring of medication compliance was controlled
for over the course of the study, and the economic results were limited by missing data.
Trial registration: Current Controlled Trials ISRCTN83033550.
Funding: This project was funded by the National Institute for Heath Research Health Technology
Assessment programme and will be published in full in Health Technology Assessment; Vol. 21, No. 12.
See the National Institute for Heath Research Journals Library website for further project information.
Funding was also provided by the Department of Health. The funders had no role in the study design,
patient recruitment, data collection, analysis or writing of the study, any aspect pertinent to the study
or the decision to submit to The Lancet.
ABSTRACT
NIHR Journals Library www.journalslibrary.nihr.ac.uk
viii</t>
  </si>
  <si>
    <t>Debt Counselling for Depression in Primary Care: an adaptive randomised controlled pilot trial (DeCoDer study)</t>
  </si>
  <si>
    <t>Mark B Gabbay, Adele Ring, Richard Byng, Pippa Anderson, Rod S Taylor,
Caryn Matthews, Tirril Harris, Vashti Berry, Paula Byrne, Elliot Carter,
Pam Clarke, Laura Cocking, Suzanne Edwards, Richard Emsley,
Mauro Fornasiero, Lucy Frith, Shaun Harris, Peter Huxley, Siw Jones,
Peter Kinderman, Michael King, Liv Kosnes, Daniel Marshall,
Dave Mercer, Carl May, Debbie Nolan, Ceri Phillips, Tim Rawcliffe,
Alexandra V Sardani, Elizabeth Shaw, Sam Thompson, Jane Vickery,
Brian Wainman and Mark Warner</t>
  </si>
  <si>
    <t>Background: Depression and debt are common in the UK. Debt Counselling for Depression in Primary
Care: an adaptive randomised controlled pilot trial (DeCoDer) aimed to assess the clinical effectiveness and
cost-effectiveness of the addition of a primary care debt counselling advice service to usual care for
patients with depression and debt. However, the study was terminated early during the internal pilot trial
phase because of recruitment delays. This report describes the rationale, methods and findings of the pilot
study, and implications for future research.
Objectives: The overarching aim of the internal pilot was to identify and resolve problems, thereby
assessing the feasibility of the main trial. The specific objectives were to confirm methods for practice
recruitment and the ability to recruit patients via the proposed approaches; to determine the acceptability
of the study interventions and outcome measures; to assess contamination; to confirm the randomisation
method for main trial and the level of participant attrition; and to check the robustness of data collection
systems.Design: An adaptive, parallel, two-group multicentre randomised controlled pilot trial with a nested
mixed-methods process and economic evaluation. Both individual- and cluster (general practice)-level
were was used in the pilot phase to assign participants to intervention or control groups.
Setting: General practices in England and Wales.
Participants: Individuals were included who were aged ? 18 years, scored ? 14 on the Beck Depression
Inventory II and self-identified as having debt worries. The main exclusion criteria were being actively
suicidal or psychotic and/or severely depressed and unresponsive to treatment; having a severe addiction to
alcohol/illicit drugs; being unable/unwilling to give written informed consent; currently participating in
other research including follow-up phases; having received Citizens Advice Bureau (CAB) debt advice in the
past year; and not wanting debt advice via a general practice.
Interventions: The participants in the intervention group were given debt advice provided by the CAB
and shared biopsychosocial assessment, in addition to treatment as usual (TAU) and two debt advice
leaflets. The participants in the control group were given advice leaflets provided by the general
practitioner and TAU only.
Main outcome measures: (1) Outcomes of the pilot trial – the proportion of eligible patients who
consented, the number of participants recruited compared with target, assessment of contamination,
and assessment of patient satisfaction with intervention and outcome measures. (2) Participant outcomes –
primary – Beck Depression Inventory II; secondary – psychological well-being, health and social care
utilisation, service satisfaction, substance misuse, record of priority/non-priority debts, life events and
difficulties, and explanatory measures. Outcomes were assessed at baseline (pre-randomisation) and at
4 months post randomisation. Other data sources – qualitative interviews were conducted with participants,
clinicians and CAB advisors.
Results: Of the 238 expressions of interest screened, 61 participants (26%) were recruited and
randomised (32 in the intervention group and 29 in the control group). All participants provided baseline
outcomes and 52 provided the primary outcome at 4 months’ follow-up (14.7% dropout). Seventeen
participants allocated to the intervention saw a CAB advisor. Descriptive statistics are reported for
participants with complete outcomes at baseline and 4 months’ follow-up. Our qualitative findings suggest
that the relationship between debt and depression is complex, and the impact of each on the other is
compounded by other psychological, social and contextual influences.
Conclusions: As a result of low recruitment, this trial was terminated at the internal pilot phase and was
too small for inferential statistical analysis. We recommend ways to reduce this risk when conducting
complex trials among vulnerable populations recruited in community settings. These cover trial design, the
design and delivery of interventions, recruitment strategies and support for sites.
Trial registration: Current Controlled Trials ISRCTN79705874.
Funding: This project was funded by the National Institute for Health Research (NIHR) Health Technology
Assessment programme and will be published in full in Health Technology Assessment; Vol. 21, No. 35.
See the NIHR Journals Library website for further project information. Mark Gabbay and Adele Ring are
part-funded by NIHR Collaborations for Leadership in Applied Health Research and Care (CLAHRC) North
West Coast and Richard Byng and Rod S Taylor, Vashti Berry and Elizabeth Shaw part-funded by NIHR
CLAHRC South West Peninsula.</t>
  </si>
  <si>
    <t>Pilot</t>
  </si>
  <si>
    <t>Clinical effectiveness, cost-effectiveness and acceptability of low-intensity interventions in the management of obsessive–compulsive disorder: the Obsessive–Compulsive Treatment Efficacy randomised controlled Trial (OCTET)</t>
  </si>
  <si>
    <t>Karina Lovell, Peter Bower, Judith Gellatly, Sarah Byford, Penny Bee,
Dean McMillan, Catherine Arundel, Simon Gilbody, Lina Gega,
Gillian Hardy, Shirley Reynolds, Michael Barkham, Patricia Mottram,
Nicola Lidbetter, Rebecca Pedley, Jo Molle, Emily Peckham,
Jasmin Knopp-Hoffer, Owen Price, Janice Connell, Margaret Heslin,
Christopher Foley, Faye Plummer and Christopher Roberts</t>
  </si>
  <si>
    <t>Background: The Obsessive–Compulsive Treatment Efficacy randomised controlled Trial emerged from a
research recommendation in National Institute for Health and Care Excellence obsessive–compulsive
disorder (OCD) guidelines, which specified the need to evaluate cognitive–behavioural therapy (CBT)
treatment intensity formats.
Objectives: To determine the clinical effectiveness and cost-effectiveness of two low-intensity CBT
interventions [supported computerised cognitive–behavioural therapy (cCBT) and guided self-help]:
(1) compared with waiting list for high-intensity CBT in adults with OCD at 3 months; and (2) plus
high-intensity CBT compared with waiting list plus high-intensity CBT in adults with OCD at 12 months.
To determine patient and professional acceptability of low-intensity CBT interventions.
Design: A three-arm, multicentre, randomised controlled trial. Setting: Improving Access to Psychological Therapies services and primary/secondary care mental health
services in 15 NHS trusts.
Participants: Patients aged ? 18 years meeting Diagnostic and Statistical Manual of Mental Disorders-Fourth
Edition criteria for OCD, on a waiting list for high-intensity CBT and scoring ? 16 on the Yale–Brown
Obsessive Compulsive Scale (indicative of at least moderate severity OCD) and able to read English.
Interventions: Participants were randomised to (1) supported cCBT, (2) guided self-help or (3) a waiting
list for high-intensity CBT.
Main outcome measures: The primary outcome was OCD symptoms using the Yale–Brown Obsessive
Compulsive Scale – Observer Rated.
Results: Patients were recruited from 14 NHS trusts between February 2011 and May 2014. Follow-up data
collection was complete by May 2015. There were 475 patients randomised: supported cCBT (n = 158);
guided self-help (n = 158) and waiting list for high-intensity CBT (n = 159). Two patients were excluded
post randomisation (one supported cCBT and one waiting list for high-intensity CBT); therefore, data were
analysed for 473 patients. In the short term, prior to accessing high-intensity CBT, guided self-help
demonstrated statistically significant benefits over waiting list, but these benefits did not meet the
prespecified criterion for clinical significance [adjusted mean difference –1.91, 95% confidence interval (CI)
–3.27 to –0.55; p = 0.006]. Supported cCBT did not demonstrate any significant benefit (adjusted mean
difference –0.71, 95% CI –2.12 to 0.70). In the longer term, access to guided self-help and supported
cCBT, prior to high-intensity CBT, did not lead to differences in outcomes compared with access to highintensity
CBT alone. Access to guided self-help and supported cCBT led to significant reductions in the
uptake of high-intensity CBT; this did not seem to compromise patient outcomes at 12 months. Taking a
decision-making approach, which focuses on which decision has a higher probability of being cost-effective,
rather than the statistical significance of the results, there was little evidence that supported cCBT and
guided self-help are cost-effective at the 3-month follow-up compared with a waiting list. However, by the
12-month follow-up, data suggested a greater probability of guided self-help being cost-effective than a
waiting list from the health- and social-care perspective (60%) and the societal perspective (80%), and of
supported cCBT being cost-effective compared with a waiting list from both perspectives (70%). Qualitative
interviews found that guided self-help was more acceptable to patients than supported cCBT. Professionals
acknowledged the advantages of low intensity interventions at a population level. No adverse events
occurred during the trial that were deemed to be suspected or unexpected serious events.
Limitations: A significant issue in the interpretation of the results concerns the high level of access to
high-intensity CBT during the waiting list period.
Conclusions: Although low-intensity interventions are not associated with clinically significant
improvements in OCD symptoms, economic analysis over 12 months suggests that low-intensity
interventions are cost-effective and may have an important role in OCD care pathways. Further research to
enhance the clinical effectiveness of these interventions may be warranted, alongside research on how
best to incorporate them into care pathways.
Trial registration: Current Controlled Trials ISRCTN73535163.
Funding: This project was funded by the National Institute for Health Research (NIHR) Health Technology
Assessment programme and will be published in full in Health Technology Assessment; Vol. 21, No. 37.
See the NIHR Journals Library website for further project information.</t>
  </si>
  <si>
    <t>Wrong condition</t>
  </si>
  <si>
    <t>Pilot of a randomised controlled trial of the selective serotonin reuptake inhibitor sertraline versus cognitive behavioural therapy for anxiety symptoms in people with generalised anxiety disorder who have failed to respond to low-intensity psychological treatments as defined by the National Institute for Health and Care Excellence guidelines</t>
  </si>
  <si>
    <t>Marta Buszewicz, John Cape, Marc Serfaty, Roz Shafran, Thomas Kabir,
Peter Tyrer, Caroline S Clarke and Irwin Nazareth</t>
  </si>
  <si>
    <t>Background: Generalised anxiety disorder (GAD) is common, causing unpleasant symptoms and impaired
functioning. The National Institute for Health and Care Excellence (NICE) guidelines have established
good evidence for low-intensity psychological interventions, but a significant number of patients will not
respond and require more intensive step 3 interventions, recommended as either high-intensity cognitive
behavioural therapy (CBT) or a pharmacological treatment such as sertraline. However, there are no
head-to-head comparisons evaluating which is more clinically effective and cost-effective, and current
guidelines suggest that treatment choice at step 3 is based mainly on patient preference.
Objectives: To assess clinical effectiveness and cost-effectiveness at 12 months of treatment with the
selective serotonin reuptake inhibitor (SSRI) sertraline compared with CBT for patients with persistent GAD
not improved with NICE-defined low-intensity psychological interventions.
Design: Participant randomised trial comparing treatment with sertraline with high-intensity CBT for
patients with GAD who had not responded to low-intensity psychological interventions.
Setting: Community-based recruitment from local Improving Access to Psychological Therapies (IAPT)
services. Four pilot services located in urban, suburban and semirural settings.
Participants: People considered likely to have GAD and not responding to low-intensity psychological
interventions identified at review by IAPT psychological well-being practitioners (PWPs). Those scoring ? 10
on the Generalised Anxiety Disorder-7 (GAD-7) anxiety measure were asked to consider involvement in
the trial.Inclusion criteria: Aged ? 18 years, a score of ? 10 on the GAD-7, a primary diagnosis of GAD diagnosed
on the Mini International Neuropsychiatric Interview questionnaire and failure to respond to NICE-defined
low-intensity interventions.
Exclusion criteria: Inability to participate because of insufficient English or cognitive impairment, current
major depression, comorbid anxiety disorder(s) causing greater distress than GAD, significant dependence
on alcohol or illicit drugs, comorbid psychotic disorder, received antidepressants in past 8 weeks or
high-intensity psychological therapy in previous 6 months and any contraindications to treatment with
sertraline.
Randomisation: Consenting eligible participants randomised via an independent, web-based,
computerised system.
Interventions: (1) The SSRI sertraline prescribed in therapeutic doses by the patient’s general practitioner
for 12 months and (2) 14 (± 2) CBT sessions delivered by high-intensity IAPT psychological therapists in
accordance with a standardised manual designed for GAD.
Main outcome measures: The primary outcome was the Hospital Anxiety and Depression Scale –
Anxiety component at 12 months. Secondary outcomes included measures of depression, social
functioning, comorbid anxiety disorders, patient satisfaction and economic evaluation, collected by
postal self-completion questionnaires.
Results: Only seven internal pilot participants were recruited against a target of 40 participants at
7 months. Far fewer potential participants were identified than anticipated from IAPT services, probably
because PWPs rarely considered GAD the main treatment priority. Of those identified, three-quarters
declined participation; the majority (30/45) were reluctant to consider the possibility of randomisation
to medication.
Limitations: Poor recruitment was the main limiting factor, and the trial closed prematurely.
Conclusions: It is unclear how much of the recruitment difficulty was a result of conducting the trial
within a psychological therapy service and how much was possibly a result of difficulty identifying
participants with primary GAD.
Future work: It may be easier to answer this important question by recruiting people from primary care
rather than from those already engaged in a psychological treatment service.
Trial registration: Current Controlled Trials ISCRTN14845583.
Funding: This project was funded by the National Institute for Health Research (NIHR) Health Technology
Assessment programme and will be published in full in Health Technology Assessment; Vol. 21, No. 45.
See the NIHR Journals Library website for further project information.</t>
  </si>
  <si>
    <t>Pilot &amp; wrong condition - anxiety, not depression</t>
  </si>
  <si>
    <t>Cost and Outcome of BehaviouRal Activation (COBRA): a randomised controlled trial of behavioural activation versus cognitive–behavioural therapy for depression</t>
  </si>
  <si>
    <t>David A Richards, Shelley Rhodes, David Ekers, Dean McMillan,
Rod S Taylor, Sarah Byford, Barbara Barrett, Katie Finning,
Poushali Ganguli, Fiona Warren, Paul Farrand, Simon Gilbody,
Willem Kuyken, Heather O’Mahen, Ed Watkins, Kim Wright,
Nigel Reed, Emily Fletcher, Steven D Hollon, Lucy Moore,
Amy Backhouse, Claire Farrow, Julie Garry, Deborah Kemp,
Faye Plummer, Faith Warner and Rebecca Woodhouse</t>
  </si>
  <si>
    <t>Background: Depression is a common, debilitating and costly disorder. The best-evidenced psychological
therapy – cognitive–behavioural therapy (CBT) – is complex and costly. A simpler therapy, behavioural
activation (BA), may be an effective alternative.
Objectives: To determine the clinical effectiveness and cost-effectiveness of BA compared with CBT for
depressed adults at 12 and 18 months’ follow-up, and to investigate the processes of treatments.
Design: Randomised controlled, non-inferiority trial stratified by depression severity, antidepressant use and
recruitment site, with embedded process evaluation; and randomisation by remote computer-generated
allocation.
Setting: Three community mental health services in England.
Participants: Adults aged ? 18 years with major depressive disorder (MDD) recruited from primary care
and psychological therapy services.
Interventions: BA delivered by NHS junior mental health workers (MHWs); CBT by NHS psychological
therapists.Outcomes: Primary: depression severity (as measured via the Patient Health Questionnaire-9; PHQ-9) at
12 months. Secondary: MDD status; number of depression-free days; anxiety (as measured via the Generalised
Anxiety Disorder-7); health-related quality of life (as measured via the Short Form questionnaire-36 items) at 6,
12 and 18 months; and PHQ-9 at 6 and 18 months, all collected by assessors blinded to treatment allocation.
Non-inferiority margin was 1.9 PHQ-9 points. We undertook intention-to-treat (ITT) and per protocol (PP)
analyses. We explored cost-effectiveness by collecting direct treatment and other health- and social-care costs
and calculating quality-adjusted life-years (QALYs) using the EuroQol-5 Dimensions, three-level version, at
18 months.
Results: We recruited 440 participants (BA, n = 221; CBT, n = 219); 175 (79%) BA and 189 (86%) CBT
participants provided ITT data and 135 (61%) BA and 151 (69%) CBT participants provided PP data. At
12 months we found that BA was non-inferior to CBT {ITT: CBT 8.4 PHQ-9 points [standard deviation (SD)
7.5 PHQ-9 points], BA 8.4 PHQ-9 points (SD 7.0 PHQ-9 points), mean difference 0.1 PHQ-9 points, 95%
confidence interval (CI) –1.3 to 1.5 PHQ-9 points, p = 0.89; PP: CBT 7.9 PHQ-9 points (SD 7.3 PHQ-9 points),
BA 7.8 PHQ-9 points (SD 6.5 PHQ-9 points), mean difference 0.0 PHQ-9 points, 95% CI –1.5 to 1.6 PHQ-9
points, p = 0.99}. We found no differences in secondary outcomes. We found a significant difference in
mean intervention costs (BA, £975; CBT, £1235; p &lt; 0.001), but no differences in non-intervention (hospital,
community health, social care and medication costs) or total (non-intervention plus intervention) costs. Costs
were lower and QALY outcomes better in the BA group, generating an incremental cost-effectiveness ratio
of –£6865. The probability of BA being cost-effective compared with CBT was almost 80% at the National
Institute for Health and Care Excellence’s preferred willingness-to-pay threshold of £20,000–30,000 per
QALY. There were no trial-related adverse events.
Limitations: In this pragmatic trial many depressed participants in both groups were also taking
antidepressant medication, although most had been doing so for a considerable time before entering the
trial. Around one-third of participants chose not to complete a PP dose of treatment, a finding common in
both psychotherapy trials and routine practice.
Conclusions: We found that BA is as effective as CBT, more cost-effective and can be delivered by MHWs
with no professional training in psychological therapies.
Future work: Settings and countries with a paucity of professionally qualified psychological therapists,
might choose to investigate the delivery of effective psychological therapy for depression without the need
to develop an extensive and costly professional infrastructure.
Trial registration: Current Controlled Trials ISRCTN27473954.
Funding: This project was funded by the National Institute for Health Research (NIHR) Health Technology
Assessment programme and will be published in full in Health Technology Assessment; Vol. 21, No. 46.
See the NIHR Journals Library website for further project information.</t>
  </si>
  <si>
    <t>CollAborative care for Screen-Positive EldeRs with major depression (CASPER plus): a multicentred randomised controlled trial of clinical effectiveness and cost-effectiveness</t>
  </si>
  <si>
    <t>Katharine Bosanquet, Joy Adamson, Katie Atherton, Della Bailey,
Catherine Baxter, Jules Beresford-Dent, Jacqueline Birtwistle,
Carolyn Chew-Graham, Emily Clare, Jaime Delgadillo, David Ekers,
Deborah Foster, Rhian Gabe, Samantha Gascoyne, Lesley Haley,
Jahnese Hamilton, Rebecca Hargate, Catherine Hewitt, John Holmes,
Ada Keding, Helen Lewis, Dean McMillan, Shaista Meer, Natasha Mitchell,
Sarah Nutbrown, Karen Overend, Steve Parrott, Jodi Pervin,
David A Richards, Karen Spilsbury, David Torgerson, Gemma Traviss-Turner,
Dominic Trépel, Rebecca Woodhouse and Simon Gilbody</t>
  </si>
  <si>
    <t>Background: Depression in older adults is common and is associated with poor quality of life, increased
morbidity and early mortality, and increased health and social care use. Collaborative care, a low-intensity
intervention for depression that is shown to be effective in working-age adults, has not yet been evaluated
in older people with depression who are managed in UK primary care. The CollAborative care for Screen-
Positive EldeRs (CASPER) plus trial fills the evidence gap identified by the most recent guidelines on
depression management.
Objectives: To establish the clinical effectiveness and cost-effectiveness of collaborative care for older
adults with major depressive disorder in primary care. Design: A pragmatic, multicentred, two-arm, parallel, individually randomised controlled trial with
embedded qualitative study. Participants were automatically randomised by computer, by the York Trials
Unit Randomisation Service, on a 1 : 1 basis using simple unstratified randomisation after informed consent
and baseline measures were collected. Blinding was not possible.
Setting: Sixty-nine general practices in the north of England.
Participants: A total of 485 participants aged ? 65 years with major depressive disorder.
Interventions: A low-intensity intervention of collaborative care, including behavioural activation,
delivered by a case manager for an average of six sessions over 7–8 weeks, alongside usual general
practitioner (GP) care. The control arm received only usual GP care.
Main outcome measures: The primary outcome measure was Patient Health Questionnaire-9 items score
at 4 months post randomisation. Secondary outcome measures included depression severity and caseness
at 12 and 18 months, the EuroQol-5 Dimensions, Short Form questionnaire-12 items, Patient Health
Questionnaire-15 items, Generalised Anxiety Disorder-7 items, Connor–Davidson Resilience Scale-2 items,
a medication questionnaire, objective data and adverse events. Participants were followed up at 12 and
18 months.
Results: In total, 485 participants were randomised (collaborative care, n = 249; usual care, n = 236),
with 390 participants (80%: collaborative care, 75%; usual care, 86%) followed up at 4 months, 358
participants (74%: collaborative care, 70%; usual care, 78%) followed up at 12 months and 344 participants
(71%: collaborative care, 67%; usual care, 75%) followed up at 18 months. A total of 415 participants were
included in primary analysis (collaborative care, n = 198; usual care, n = 217), which revealed a statistically
significant effect in favour of collaborative care at the primary end point at 4 months [8.98 vs. 10.90 score
points, mean difference 1.92 score points, 95% confidence interval (CI) 0.85 to 2.99 score points; p &lt; 0.001],
equivalent to a standard effect size of 0.34. However, treatment differences were not maintained in the
longer term (at 12 months: 0.19 score points, 95% CI –0.92 to 1.29 score points; p = 0.741; at 18 months:
&lt; 0.01 score points, 95% CI –1.12 to 1.12 score points; p = 0.997). The study recorded details of all serious
adverse events (SAEs), which consisted of ‘unscheduled hospitalisation’, ‘other medically important condition’
and ‘death’. No SAEs were related to the intervention. Collaborative care showed a small but non-significant
increase in quality-adjusted life-years (QALYs) over the 18-month period, with a higher cost. Overall, the mean
cost per incremental QALY for collaborative care compared with usual care was £26,016; however, for
participants attending six or more sessions, collaborative care appears to represent better value for money
(£9876/QALY).
Limitations: Study limitations are identified at different stages: design (blinding unfeasible, potential
contamination), process (relatively low overall consent rate, differential attrition/retention rates) and
analysis (no baseline health-care resource cost or secondary/social care data).
Conclusion: Collaborative care was effective for older people with case-level depression across a range of
outcomes in the short term though the reduction in depression severity was not maintained over the
longer term of 12 or 18 months. Participants who received six or more sessions of collaborative care did
benefit substantially more than those who received fewer treatment sessions but this difference was not
statistically significant.
Future work recommendations: Recommendations for future research include investigating the
longer-term effect of the intervention. Depression is a recurrent disorder and it would be useful to assess
its impact on relapse and the prevention of future case-level depression.
Trial registration: Current Controlled Trials ISRCTN45842879.
Funding: This project was funded by the National Institute for Health Research (NIHR) Health Technology
Assessment programme and will be published in full in Health Technology Assessment; Vol. 21, No. 67.
See the NIHR Journals Library website for further project information</t>
  </si>
  <si>
    <t>Identifying perinatal depression with case-finding instruments: a mixed-methods study (BaBY PaNDA – Born and Bred in Yorkshire PeriNatal Depression Diagnostic Accuracy)</t>
  </si>
  <si>
    <t>Elizabeth Littlewood, Shehzad Ali, Lisa Dyson, Ada Keding, Pat Ansell,
Della Bailey, Debrah Bates, Catherine Baxter, Jules Beresford-Dent,
Arabella Clarke, Samantha Gascoyne, Carol Gray, Lisa Hackney,
Catherine Hewitt, Dorothy Hutchinson, Laura Jefferson, Rachel Mann,
David Marshall, Dean McMillan, Alice North, Sarah Nutbrown,
Emily Peckham, Jodi Pervin, Zoe Richardson, Kelly Swan, Holly Taylor,
Bev Waterhouse, Louise Wills, Rebecca Woodhouse and Simon Gilbody</t>
  </si>
  <si>
    <t>Background: Perinatal depression is well recognised as a mental health condition but &lt; 50% of cases are
identified in routine practice. A case-finding strategy using the Whooley questions is currently recommended
by the National Institute for Health and Care Excellence.
Objectives: To determine the diagnostic accuracy, acceptability and cost-effectiveness of the Whooley
questions and the Edinburgh Postnatal Depression Scale (EPDS) to identify perinatal depression.
Design: A prospective diagnostic accuracy cohort study, with concurrent qualitative and economic
evaluations.
Setting: Maternity services in England.
Participants: A total of 391 pregnant women.
Main outcome measures: Women completed the Whooley questions, EPDS and a diagnostic reference
standard (Clinical Interview Schedule – Revised) during pregnancy (20 weeks) and postnatally (3–4 months).
Qualitative interviews were conducted with health professionals (HPs) and a subsample of women. Results: Diagnostic accuracy results: depression prevalence rates were 10.3% during pregnancy and
10.5% postnatally. The Whooley questions and EPDS (cut-off point of ? 10) performed reasonably well,
with comparable sensitivity [pregnancy: Whooley questions 85.0%, 95% confidence interval (CI) 70.2% to
94.3%; EPDS 82.5%, 95% CI 67.2% to 92.7%; postnatally: Whooley questions 85.7%, 95% CI 69.7%
to 95.2%; EPDS 82.9%, 95% CI 66.4% to 93.4%] and specificity (pregnancy: Whooley questions 83.7%,
95% CI 79.4% to 87.4%; EPDS 86.6%, 95% CI 82.5% to 90.0%; postnatally: Whooley questions
80.6%, 95% CI 75.7% to 84.9%; EPDS 87.6%, 95% CI 83.3% to 91.1%). Diagnostic accuracy of the
EPDS (cut-off point of ? 13) was poor at both time points (pregnancy: sensitivity 45%, 95% CI 29.3% to
61.5%, and specificity 95.7%, 95% CI 93.0% to 97.6%; postnatally: sensitivity 62.9%, 95% CI 44.9% to
78.5%, and specificity 95.7%, 95% CI 92.7% to 97.7%). Qualitative evaluation: women and HPs were
supportive of screening/case-finding for perinatal depression. The EPDS was preferred to the Whooley
questions by women and HPs, mainly because of its ‘softer’ wording. Whooley question 1 was thought
to be less acceptable, largely because of the terms ‘depressed’ and ‘hopeless’, leading to women not
revealing their depressive symptoms. HPs identified a ‘patient-centred’ environment that focused on
the mother and baby to promote discussion about mental health. Cost-effectiveness results: screening/
case-finding using the Whooley questions or the EPDS alone was not the most cost-effective strategy. A
two-stage strategy, ‘Whooley questions followed by the Patient Health Questionnaire’ (a measure assessing
depression symptomatology), was the most cost-effective strategy in the range between £20,000 and
£30,000 per quality-adjusted life-year in both the prenatal and postnatal decision models.
Limitations: Perinatal depression diagnosis was not cross-referenced with women’s medical records so
the proportion of new cases identified is unknown. The clinical effectiveness and cost-effectiveness of
screening/case-finding strategies was not assessed as part of a randomised controlled trial.
Conclusions: The Whooley questions and EPDS had acceptable sensitivity and specificity, but their use in
practice might be limited by low predictive value and variation in their acceptability. A two-stage strategy
was more cost-effective than single-stage strategies. Neither case-finding instrument met National
Screening Committee criteria.
Future work: The yield of screening/case-finding should be established with reference to health-care
records. The clinical effectiveness and cost-effectiveness of screening/case-finding for perinatal depression
needs to be tested in a randomised controlled trial.
Funding: The National Institute for Health Research Health Services and Delivery Research programme.</t>
  </si>
  <si>
    <t>Lamotrigine for people with borderline personality disorder: a RCT</t>
  </si>
  <si>
    <t>Mike J Crawford, Rahil Sanatinia, Barbara Barrett, Gillian Cunningham,
Oliver Dale, Poushali Ganguli, Geoff Lawrence-Smith,
Verity C Leeson, Fenella Lemonsky, Georgia Lykomitrou-Matthews,
Alan Montgomery, Richard Morriss, Jasna Munjiza, Carol Paton,
Iwona Skorodzien, Vineet Singh, Wei Tan, Peter Tyrer
and Joseph G Reilly on behalf of the LABILE study team</t>
  </si>
  <si>
    <t>Background: No drug treatments are currently licensed for the treatment of borderline personality disorder
(BPD). Despite this, people with this condition are frequently prescribed psychotropic medications and often
with considerable polypharmacy. Preliminary studies have indicated that mood stabilisers may be of benefit
to people with BPD.
Objective: To examine the clinical effectiveness and cost-effectiveness of lamotrigine for people with BPD.
Design: A two-arm, double-blind, placebo-controlled individually randomised trial of lamotrigine versus
placebo. Participants were randomised via an independent and remote web-based service using permuted
blocks and stratified by study centre, the severity of personality disorder and the extent of hypomanic
symptoms.
Setting: Secondary care NHS mental health services in six centres in England.
Participants: Potential participants had to be aged ? 18 years, meet diagnostic criteria for BPD and provide
written informed consent. We excluded people with coexisting psychosis or bipolar affective disorder, those
already taking a mood stabiliser, those who spoke insufficient English to complete the baseline assessment
and women who were pregnant or contemplating becoming pregnant.
Interventions: Up to 200 mg of lamotrigine per day or an inert placebo. Women taking combined oral
contraceptives were prescribed up to 400 mg of trial medication per day. Main outcome measures: Outcomes were assessed at 12, 24 and 52 weeks after randomisation.
The primary outcome was the total score on the Zanarini Rating Scale for Borderline Personality Disorder
(ZAN-BPD) at 52 weeks. The secondary outcomes were depressive symptoms, deliberate self-harm, social
functioning, health-related quality of life, resource use and costs, side effects of treatment and adverse
events. Higher scores on all measures indicate poorer outcomes.
Results: Between July 2013 and October 2015 we randomised 276 participants, of whom 195 (70.6%)
were followed up 52 weeks later. At 52 weeks, 49 (36%) of those participants prescribed lamotrigine and
58 (42%) of those prescribed placebo were taking it. At 52 weeks, the mean total ZAN-BPD score was
11.3 [standard deviation (SD) 6.6] among those participants randomised to lamotrigine and 11.5 (SD 7.7)
among those participants randomised to placebo (adjusted mean difference 0.1, 95% CI –1.8 to 2.0;
p = 0.91). No statistically significant differences in secondary outcomes were seen at any time. Adjusted
costs of direct care for those prescribed lamotrigine were similar to those prescribed placebo.
Limitations: Levels of adherence in this pragmatic trial were low, but greater adherence was not
associated with better mental health.
Conclusions: The addition of lamotrigine to the usual care of people with BPD was not found to be
clinically effective or provide a cost-effective use of resources.
Future work: Future research into the treatment of BPD should focus on improving the evidence base for
the clinical effectiveness and cost-effectiveness of non-pharmacological treatments to help policy-makers
make better decisions about investing in specialist treatment services.
Trial registration: Current Controlled Trials ISRCTN90916365.
Funding: Funding for this trial was provided by the Health Technology Assessment programme of the
National Institute for Health Research (NIHR) and will be published in full in Health Technology Assessment;
Vol. 22, No. 17. See the NIHR Journals Library website for further project information. The Imperial
Biomedical Research Centre Facility, which is funded by NIHR, also provided support that has contributed to
the research results reported within this paper. Part of Richard Morriss’ salary during the project was paid by
NIHR Collaboration for Leadership in Applied Health Research and Care East Midlands.</t>
  </si>
  <si>
    <t>Not depression (at least as main condition)</t>
  </si>
  <si>
    <t>Behavioural activation versus guided self-help for depression in adults with learning disabilities: the BeatIt RCT</t>
  </si>
  <si>
    <t>Andrew Jahoda, Richard Hastings, Chris Hatton, Sally-Ann Cooper,
Nicola McMeekin, Dave Dagnan, Kim Appleton, Katie Scott,
Lauren Fulton, Robert Jones, Alex McConnachie, Rachel Zhang,
Rosie Knight, Dawn Knowles, Christopher Williams,
Andy Briggs and Craig Melville</t>
  </si>
  <si>
    <t>Background: Depression is the most prevalent mental health problem among people with learning disabilities.
Objective: The trial investigated the clinical effectiveness and cost-effectiveness of behavioural activation
for depression experienced by people with mild to moderate learning disabilities. The intervention was
compared with a guided self-help intervention.
Design: A multicentre, single-blind, randomised controlled trial, with follow-up at 4, 8 and 12 months
post randomisation. There was a nested qualitative study.
Setting: Participants were recruited from community learning disability teams and services and from
Improving Access to Psychological Therapies services in Scotland, England and Wales.
Participants: Participants were aged ? 18 years, with clinically significant depression, assessed using the
Diagnostic Criteria for Psychiatric Disorders for use with Adults with Learning Disabilities. Participants had
to be able to give informed consent and a supporter could accompany them to therapy.
Interventions: BeatIt was a manualised behavioural activation intervention, adapted for people with
learning disabilities and depression. StepUp was an adapted guided self-help intervention.
Main outcome measures: The primary outcome measure was the Glasgow Depression Scale for people
with a Learning Disability (GDS-LD). Secondary outcomes included carer ratings of depressive symptoms
and aggressiveness, self-reporting of anxiety symptoms, social support, activity and adaptive behaviour,
relationships, quality of life (QoL) and life events, and resource and medication use.
Results: There were 161 participants randomised (BeatIt, n = 84; StepUp, n = 77). Participant retention
was strong, with 141 completing the trial. Most completed therapy (BeatIt: 86%; StepUp: 82%). At
baseline, 63% of BeatIt participants and 66% of StepUp participants were prescribed antidepressants. There was no statistically significant difference in GDS-LD scores between the StepUp (12.94 points) and
BeatIt (11.91 points) groups at the 12-month primary outcome point. However, both groups improved
during the trial. Other psychological and QoL outcomes followed a similar pattern. There were no treatment
group differences, but there was improvement in both groups. There was no economic evidence suggesting
that BeatIt may be more cost-effective than StepUp. However, treatment costs for both groups were
approximately only 4–6.5% of the total support costs. Results of the qualitative research with participants,
supporters and therapists were in concert with the quantitative findings. Both treatments were perceived
as active interventions and were valued in terms of their structure, content and perceived impact.
Limitations: A significant limitation was the absence of a treatment-as-usual (TAU) comparison.
Conclusions: Primary and secondary outcomes, economic data and qualitative results all clearly
demonstrate that there was no evidence for BeatIt being more effective than StepUp.
Future work: Comparisons against TAU are required to determine whether or not these interventions had
any effect.
Trial registration: Current Controlled Trials ISRCTN09753005.
Funding: This project was funded by the National Institute for Health Research Health Technology
Assessment programme and will be published in full in Health Technology Assessment; Vol. 22, No. 53.
See the NIHR Journals Library website for further project information.</t>
  </si>
  <si>
    <t>Mild to moderate learning disorders only - participant inclusion required ability to give informed consent</t>
  </si>
  <si>
    <t>Combining mirtazapine with SSRIs or SNRIs for treatment-resistant depression: the MIR RCT</t>
  </si>
  <si>
    <t>David Kessler, Alison Burns, Debbie Tallon, Glyn Lewis, Stephanie MacNeill,
Jeff Round, William Hollingworth, Carolyn Chew-Graham, Ian Anderson,
John Campbell, Chris Dickens, Una Macleod, Simon Gilbody,
Simon Davies, Tim J Peters and Nicola Wiles</t>
  </si>
  <si>
    <t>Background: Depression is usually managed in primary care and antidepressants are often the first-line
treatment, but only half of those treated respond to a single antidepressant.
Objectives: To investigate whether or not combining mirtazapine with serotonin–noradrenaline reuptake
inhibitor (SNRI) or selective serotonin reuptake inhibitor (SSRI) antidepressants results in better patient
outcomes and more efficient NHS care than SNRI or SSRI therapy alone in treatment-resistant
depression (TRD).
Design: The MIR trial was a two-parallel-group, multicentre, pragmatic, placebo-controlled randomised
trial with allocation at the level of the individual.
Setting: Participants were recruited from primary care in Bristol, Exeter, Hull/York and Manchester/Keele.
Participants: Eligible participants were aged ? 18 years; were taking a SSRI or a SNRI antidepressant for at
least 6 weeks at an adequate dose; scored ? 14 points on the Beck Depression Inventory-II (BDI-II); were
adherent to medication; and met the International Statistical Classification of Diseases and Related Health
Problems, Tenth Revision, criteria for depression.
Interventions: Participants were randomised using a computer-generated code to either oral mirtazapine
or a matched placebo, starting at a dose of 15 mg daily for 2 weeks and increasing to 30 mg daily for up to 12 months, in addition to their usual antidepressant. Participants, their general practitioners (GPs) and
the research team were blind to the allocation.
Main outcome measures: The primary outcome was depression symptoms at 12 weeks post randomisation
compared with baseline, measured as a continuous variable using the BDI-II. Secondary outcomes (at 12, 24
and 52 weeks) included response, remission of depression, change in anxiety symptoms, adverse events (AEs),
quality of life, adherence to medication, health and social care use and cost-effectiveness. Outcomes were
analysed on an intention-to-treat basis. A qualitative study explored patients’ views and experiences of
managing depression and GPs’ views on prescribing a second antidepressant.
Results: There were 480 patients randomised to the trial (mirtazapine and usual care, n = 241; placebo
and usual care, n = 239), of whom 431 patients (89.8%) were followed up at 12 weeks. BDI-II scores at
12 weeks were lower in the mirtazapine group than the placebo group after adjustment for baseline
BDI-II score and minimisation and stratification variables [difference –1.83 points, 95% confidence interval
(CI) –3.92 to 0.27 points; p = 0.087]. This was smaller than the minimum clinically important difference and
the CI included the null. The difference became smaller at subsequent time points (24 weeks: –0.85 points,
95% CI –3.12 to 1.43 points; 12 months: 0.17 points, 95% CI –2.13 to 2.46 points). More participants in
the mirtazapine group withdrew from the trial medication, citing mild AEs (46 vs. 9 participants).
Conclusions: This study did not find convincing evidence of a clinically important benefit for mirtazapine
in addition to a SSRI or a SNRI antidepressant over placebo in primary care patients with TRD. There was
no evidence that the addition of mirtazapine was a cost-effective use of NHS resources. GPs and patients
were concerned about adding an additional antidepressant.
Limitations: Voluntary unblinding for participants after the primary outcome at 12 weeks made
interpretation of longer-term outcomes more difficult.
Future work: Treatment-resistant depression remains an area of important, unmet need, with limited
evidence of effective treatments. Promising interventions include augmentation with atypical antipsychotics
and treatment using transcranial magnetic stimulation.
Trial registration: Current Controlled Trials ISRCTN06653773; EudraCT number 2012-000090-23.
Funding: This project was funded by the NIHR Health Technology Assessment programme and will be
published in full in Health Technology Assessment; Vol. 22, No. 63. See the NIHR Journals Library website
for further project information.</t>
  </si>
  <si>
    <t>Amisulpride for very late-onset schizophrenia-like psychosis: the ATLAS three-arm RCT</t>
  </si>
  <si>
    <t>Robert Howard, Elizabeth Cort, Rosie Bradley, Emma Harper, Linda Kelly,
Peter Bentham, Craig Ritchie, Suzanne Reeves, Waleed Fawzi,
Gill Livingston, Andrew Sommerlad, Sabu Oomman, Ejaz Nazir,
Ramin Nilforooshan, Robert Barber, Chris Fox, Ajay Macharouthu,
Pranathi Ramachandra, Vivek Pattan, John Sykes, Valerie Curran,
Cornelius Katona, Tom Dening, Martin Knapp, Renee Romeo and
Richard Gray on behalf of the ATLAS Triallists Group</t>
  </si>
  <si>
    <t>Background: Very late-onset (aged ? 60 years) schizophrenia-like psychosis (VLOSLP) occurs frequently
but no placebo-controlled, randomised trials have assessed the efficacy or risks of antipsychotic treatment.
Most patients are not prescribed treatment.
Objectives: The study investigated whether or not low-dose amisulpride is superior to placebo in reducing
psychosis symptoms over 12 weeks and if any benefit is maintained by continuing treatment thereafter.
Treatment safety and cost-effectiveness were also investigated.
Design: Three-arm, parallel-group, placebo-controlled, double-blind, randomised controlled trial. Participants
who received at least one dose of study treatment were included in the intention-to-treat analyses. Setting: Secondary care specialist old age psychiatry services in 25 NHS mental health trusts in England
and Scotland.
Participants: Patients meeting diagnostic criteria for VLOSLP and scoring &gt; 30 points on the Brief Psychiatric
Rating Scale (BPRS).
Intervention: Participants were randomly assigned to three arms in a two-stage trial: (1) 100 mg of
amisulpride in both stages, (2) amisulpride then placebo and (3) placebo then amisulpride. Treatment
duration was 12 weeks in stage 1 and 24 weeks (later reduced to 12) in stage 2. Participants, investigators
and outcome assessors were blind to treatment allocation.
Main outcome measures: Primary outcomes were psychosis symptoms assessed by the BPRS and
trial treatment discontinuation for non-efficacy. Secondary outcomes were extrapyramidal symptoms
measured with the Simpson–Angus Scale, quality of life measured with the World Health Organization’s
quality-of-life scale, and cost-effectiveness measured with NHS, social care and carer work loss costs and
EuroQol-5 Dimensions.
Results: A total of 101 participants were randomised. Ninety-two (91%) participants took the trial
medication, 59 (64%) completed stage 1 and 33 (56%) completed stage 2 treatment. Despite suboptimal
compliance, improvements in BPRS scores at 12 weeks were 7.7 points (95% CI 3.8 to 11.5 points) greater
with amisulpride than with placebo (11.9 vs. 4.2 points; p = 0.0002). In stage 2, BPRS scores improved by 1.1
point in those who continued with amisulpride but deteriorated by 5.2 points in those who switched from
amisulpride to placebo, a difference of 6.3 points (95% CI 0.9 to 11.7 points; p = 0.024). Fewer participants
allocated to the amisulpride group stopped treatment because of non-efficacy in stages 1 (p = 0.01) and 2
(p = 0.031). The number of patients stopping because of extrapyramidal symptoms and other side effects did
not differ significantly between groups. Amisulpride treatment in the base-case analyses was associated with
non-significant reductions in combined NHS, social care and unpaid carer costs and non-significant reductions
in quality-adjusted life-years (QALYs) in both stages. Including patients who were intensive users of inpatient
services in sensitivity analyses did not change the QALY result but resulted in placebo dominance in stage 1
and significant reductions in NHS/social care (95% CI –£8923 to –£122) and societal costs (95% CI –£8985 to
–£153) for those continuing with amisulpride.
Limitations: The original recruitment target of 300 participants was not achieved and compliance with
trial medication was highly variable.
Conclusions: Low-dose amisulpride is effective and well tolerated as a treatment for VLOSLP, with benefits
maintained by prolonging treatment. Potential adverse events include clinically significant extrapyramidal
symptoms and falls.
Future work: Trials should examine the longer-term effectiveness and safety of antipsychotic treatment
in this patient group, and assess interventions to improve their appreciation of potential benefits of
antipsychotic treatment and compliance with prescribed medication.
Trial registration: Current Controlled Trials ISRCTN45593573 and EudraCT2010-022184-35.
Funding: This project was funded by the National Institute for Health Research (NIHR) Health Technology
Assessment programme and will be published in full in Health Technology Assessment; Vol. 22, No. 67.
See the NIHR Journals Library website for further project information.</t>
  </si>
  <si>
    <t>Radically open dialectical behaviour therapy for refractory depression: the RefraMED RCT</t>
  </si>
  <si>
    <t>Thomas R Lynch, Roelie J Hempel, Ben Whalley, Sarah Byford,
Rampaul Chamba, Paul Clarke, Susan Clarke, David Kingdon,
Heather O’Mahen, Bob Remington, Sophie C Rushbrook,
James Shearer, Maggie Stanton, Michaela Swales,
Alan Watkins and Ian T Russell</t>
  </si>
  <si>
    <t>Background: About one-third of patients who are depressed do not respond to antidepressant
medication (ADM) and traditional psychotherapy shows limited benefits. However, most randomised trials
have excluded the most sick patients, especially with comorbid personality disorder. Radically open dialectical
behaviour therapy (RO DBT) is a new treatment targeting emotionally overcontrolled personality, which is
common in refractory depression.
Objective: To evaluate the efficacy, cost-effectiveness and therapeutic mechanisms of RO DBT for patients
with refractory depression.
Design: The Refractory depression: Mechanisms and Efficacy of RO DBT (RefraMED) trial was a multicentre,
parallel-group, randomised trial in which participants were randomised to receive either RO DBT plus treatment
as usual (TAU) or TAU alone. Participants were assessed at 7, 12 and 18 months after randomisation.
Therapeutic mechanisms were explored in causal analyses.
Setting: Participants were recruited from three secondary care NHS organisations in the UK: Dorset,
Hampshire and North Wales.
Participants: Patients were eligible if they were aged ? 18 years, had a Hamilton Rating Scale for Depression
(HRSD) score of at least 15, had a current diagnosis of major depressive disorder in the Structured Clinical
Interview for Diagnostic and Statistical Manual of Mental Disorders, Fourth Edition Axis I, were suffering either
refractory or chronic depression and, in their current episode, had taken an adequate dose of ADM for at least 6 weeks without relief. Patients who met criteria for dramatic-erratic personality disorder (Cluster B),
bipolar disorder or psychosis or who had a primary diagnosis of substance dependence or abuse were excluded.
Interventions: The intervention, RO DBT, comprised 29 weekly individual sessions lasting 1 hour and
27 weekly skills classes lasting 2.5 hours. Participants allocated to TAU could access any treatment offered
by the NHS or privately.
Main outcome measures: The reported HRSD score 12 months after randomisation and cost per
quality-adjusted life-year (QALY).
Results: A total of 250 participants were allocated at random: 162 (65%) participants were randomised to
RO DBT plus TAU and 88 (35%) were randomised to TAU. The difference between RO DBT and TAU in
the primary outcome at 12 months was not statistically significant. Nevertheless, after 7 months, participants
randomised to RO DBT had substantially, and significantly, reduced depressive symptoms, relative to TAU, by
5.40 HRSD points [standardised mean difference 1.03 points, 95% confidence interval (CI) 0.94 to 9.85 points;
p = 0.02]. Thereafter, RO DBT remained the better treatment with net, but non-significant, reductions of
2.15 HRSD points (standardised mean difference 0.41 points, 95% CI –2.28 to 6.59 points; p = 0.29) after
12 months and 1.69 points (standardised mean difference 0.32 points, 95% CI –2.84 to 6.22 points;
p = 0.42) after 18 months. Participants allocated to TAU could access any treatment offered by the NHS or
privately. Participants randomised to RO DBT reported significantly better psychological flexibility and
emotional coping than TAU participants; these differences increased over time. From the perspective of the
NHS and personal social services, RO DBT was not cost-effective; the incremental cost-effectiveness ratio was
£220,000 per QALY, which is considerably above the willingness-to-pay threshold of £30,000 set by the
National Institute for Health and Care Excellence (NICE). RO DBT participants reported eight possible serious
adverse reactions compared with none by TAU participants; however, we believe that this imbalance was a
result of major differences in reporting opportunities. The Data Monitoring and Ethics Committee agreed
that there was no reason to suspect that RO DBT was harmful.
Conclusions: Although RO DBT achieved the target effect size (Cohen’s d) with a d of 0.4 at the primary
end point of 12 months, this was not significant. RO DBT was not cost-effective by NICE criteria.
Nevertheless, RO DBT enhanced psychological flexibility and emotional coping, which are potential
mechanisms of change.
Limitations: Analysing only 190 participants, instead of the target of 245, reduced the statistical power
of the trial.
Future work: Future studies should aim to refine RO DBT, by maintaining clinical effectiveness while
reducing costs, and to evaluate it for a wider range of overcontrolled disorders over a longer period.
Trial registration: Current controlled trials ISRCTN85784627.
Funding: This project was funded by the Efficacy and Mechanism Evaluation (EME) programme, a MRC
and NIHR partnership, and will be published in full in Efficacy and Mechanism Evaluation; Vol. 5, No. 7.
See the NIHR Journals Library website for further project information.</t>
  </si>
  <si>
    <t>Extended-release naltrexone versus standard oral naltrexone versus placebo for opioid use disorder: the NEAT three-arm RCT</t>
  </si>
  <si>
    <t>John Strang, Michael Kelleher, Soraya Mayet, Ed Day, Jennifer Hellier,
Sarah Byford, Caroline Murphy, Blair McLennan, James Shearer,
Elizabeth Ryan and John Marsden</t>
  </si>
  <si>
    <t>Background: People recovering from heroin addiction need better treatments than are currently offered.
The chronic relapsing nature of drug dependence means that helping a patient to achieve abstinence is
often difficult. Naltrexone blocks the effects of ingested heroin; however, evidence is conflicting regarding
the best delivery method.
Objectives: The primary purpose of the trial was to evaluate the clinical effectiveness and cost-effectiveness
of extended-release naltrexone versus standard oral naltrexone versus relapse prevention therapy without
medication for opioid use disorder (OUD).
Design: This was a 3-year, definitive, three-centre, three-arm, parallel group, placebo-controlled,
double-blind, double-dummy, randomised controlled trial.
Setting: Two specialist NHS outpatient addiction clinics: one in London and one in Birmingham.
Participants: Planned study sample – 300 adult patients with OUD who had completed detoxification.
Interventions: One iGen/Atral-Cipan Extended Release Naltrexone device (iGen/Atral-Cipan, Castanheira
do Ribatejo, Portugal) (765 mg naltrexone or placebo) at day 0 of study week 1. Three weekly directly
observed active or placebo oral naltrexone tablets (2 × 50 mg, Monday and Wednesday; 3 × 50 mg, Friday)
at day 0 of study week 1 (for 4 weeks) and then an 8-week regimen of patient-administered dosing at the
same dosing level.
Main outcome measure: The primary outcome measure was the proportion of heroin-negative urine
drug screen (UDS) results at the end of the 12-week post-randomisation time point. Results: Six patients were recruited and randomised to receive study interventions. Two patients had no
positive UDS samples for heroin during the 12-week treatment period, one patient had only one positive
UDS sample and the remaining patients had two, six and eight positive UDS results for heroin. All patients
had at least one missed clinic visit (range 1–14).
Conclusions: Considerable problems were encountered with (1) the stipulated requirement of a validated
‘detoxified’ status prior to the initiation of the study naltrexone, (2) the requirement for a consent coolingoff
period and (3) delays awaiting the surgical implant procedure. Major upheaval to the organisation
and delivery of NHS community treatment services across England led to extremely poor levels of actual
entry of patients into the trial. Research-vital clinical and procedural requirements were, therefore, more
challenging to implement. The potential therapeutic value of the opioid antagonist naltrexone still needs
clear investigation, including comparison of the established oral form with the new ultra-long-acting depot
implant formulations (for which no licensed products exist in Europe). Despite the small number of study
participants, some tentative conclusions can be reached, relevant to potential future work. The blinding of
the active/placebo medications appeared to be good. Self-report was not sufficient to detect instances of
heroin use. Self-report plus UDS information provided a fuller picture. Instances of lapsed heroin use were
not necessarily followed by full relapse, and future work should consider the lapse–relapse relationship.
The prison release setting also warrants special consideration. In future, investigators should consider
seeking ethics approval for studies in which clinical procedures to accelerate the treatment process are
permitted, even if outside orthodox clinical practice, if they address a clinical need at the time of challenge
and clinical risk. In addition, it may be appropriate to seek exemption from the ordinary requirement of a
cooling-off period after securing consent because it is often essential to initiate treatment promptly.
Trial registration: Current Controlled Trials ISRCTN95809946.
Funding: This project was funded by the National Institute for Health Research (NIHR) Health Technology
Assessment programme and will be published in full in Health Technology Assessment; Vol. 23, No. 3.
See the NIHR Journals Library website for further project information.</t>
  </si>
  <si>
    <t>Non-traditional support workers delivering a brief psychosocial intervention for older people with anxiety and depression: the NOTEPAD feasibility study</t>
  </si>
  <si>
    <t>Heather Burroughs, Bernadette Bartlam, Peter Bullock, Karina Lovell,
Reuben Ogollah, Mo Ray, Peter Bower, Waquas Waheed, Simon Gilbody,
Tom Kingstone, Elaine Nicholls and Carolyn A Chew-Graham</t>
  </si>
  <si>
    <t>Background: Anxiety and depression often coexist in older people. These disorders are often
underdiagnosed and undertreated, and are associated with increased use of health and social care
services, and raised mortality. Barriers to diagnosis include the reluctance of older people to present to
their general practitioner (GP) with mood symptoms because of the stigma they perceive about mental
health problems, and because the treatments offered are not acceptable to them.
Objectives: To refine a community-based psychosocial intervention for older people with anxiety and/or
depression so that it can be delivered by non-traditional providers such, as support workers (SWs), in the
third sector. To determine whether or not SWs can be trained to deliver this intervention to older people
with anxiety and/or depression. To test procedures and determine if it is feasible to recruit and randomise
patients, and to conduct a process evaluation to provide essential information to inform a randomised trial.
Design: Three phases, all informed by a patient and public involvement and engagement group.
Qualitative work with older people and third-sector providers, plus a consensus group to refine the
intervention, training, SW manuals and patient participant materials (phase 1). Recruitment and training
of SWs (phase 2). Feasibility study to test recruitment procedures and assess fidelity of delivery of the
intervention; and interviews with study participants, SWs and GPs to assess acceptability of the intervention
and impact on routine care (phase 3).
Setting: North Staffordshire, in collaboration with Age UK North Staffordshire. Intervention: A psychosocial intervention, comprising one-to-one contact between older people with
anxiety and/or depression and a SW employed by Age UK North Staffordshire, based on the principles
of behavioural activation (BA), with encouragement to participate in a group activity.
Results: Initial qualitative work contributed to refinement of the psychosocial intervention. Recruitment
(and retention) of the SWs was possible; the training, support materials and manual were acceptable to
them, and they delivered the intervention as intended. Recruitment of practices from which to recruit
patients was possible, but the recruitment target (100 patients) was not achieved, with 38 older adults
randomised. Retention at 4 months was 86%. The study was not powered to demonstrate differences
in outcomes. Older people in the intervention arm found the sessions with SWs acceptable, although
signposting to, and attending, groups was not valued by all participants. GPs recognised the need for
additional care for older people with anxiety and depression, which they could not provide. Participation
in the study did not have an impact on routine care, other than responding to the calls from the study
team about risk of self-harm. GPs were not aware of the work done by SWs with patients.
Limitations: Target recruitment was not achieved.
Conclusions: Support workers recruited from Age UK employees can be recruited and trained to deliver
an intervention, based on the principles of BA, to older people with anxiety and/or depression. The training
and supervision model used in the study was acceptable to SWs, and the intervention was acceptable to
older people.
Future work: Further development of recruitment strategies is needed before this intervention can be
tested in a fully powered randomised controlled trial.
Trial registration: Current Controlled Trials ISRCTN16318986.
Funding: This project was funded by the National Institute for Health Research (NIHR) Health Services and
Delivery Research programme and will be published in full in Health Services and Delivery Research; Vol. 7,
No. 25. See the NIHR Journals Library website for further project information.</t>
  </si>
  <si>
    <t>There is a phase1, 2, and 3 component. However, the phase 3 was a "Feasibility study to test recruitment procedures and assess fidelity of delivery of the intervention, not to see how well the intervention works" to inform a larger trial. On balance, exclude.</t>
  </si>
  <si>
    <t>A nurse-led, preventive, psychological intervention to reduce PTSD symptom severity in critically ill patients: the POPPI feasibility study and cluster RCT</t>
  </si>
  <si>
    <t>Paul R Mouncey, Dorothy Wade, Alvin Richards-Belle, Zia Sadique, Jerome Wulff,
Richard Grieve, Lydia M Emerson, Chris R Brewin, Sheila Harvey, David Howell,
Nicholas Hudson, Imran Khan, Monty Mythen, Deborah Smyth, John Weinman,
John Welch, David A Harrison and Kathryn M Rowan on behalf of the
POPPI Trial Investigators</t>
  </si>
  <si>
    <t>Background: High numbers of patients experience severe acute stress in critical care units. Acute stress
has been linked to post-critical care psychological morbidity, including post-traumatic stress disorder
(PTSD). Previously, a preventive, complex psychological intervention [Psychological Outcomes following a
nurse-led Preventative Psychological Intervention for critically ill patients (POPPI)] was developed by this
research team, to be led by nurses, to reduce the development of PTSD symptom severity at 6 months.
Objectives: The objectives were to (1) standardise and refine the POPPI intervention, and, if feasible,
(2) evaluate it in a cluster randomised clinical trial (RCT).
Design: Two designs were used – (1) two feasibility studies to test the delivery and acceptability (to patients
and staff) of the intervention, education package and support tools, and to test the trial procedures (i.e.
recruitment and retention), and (2) a multicentre, parallel-group, cluster RCT with a baseline period and
staggered roll-out of the intervention.
Setting: This study was set in NHS adult, general critical care units.
Participants: The participants were adult patients who were &gt; 48 hours in a critical care unit, receiving
level 3 care and able to consent. Interventions: The intervention comprised three elements – (1) creating a therapeutic environment in
critical care, (2) three stress support sessions for patients identified as acutely stressed and (3) a relaxation
and recovery programme for patients identified as acutely stressed.
Main outcome measures: Primary outcome – patient-reported symptom severity using the PTSD Symptom
Scale – Self Report (PSS-SR) questionnaire (to measure clinical effectiveness) and incremental costs, qualityadjusted
life-years (QALYs) and net monetary benefit at 6 months (to measure cost-effectiveness). Secondary
outcomes – days alive and free from sedation to day 30; duration of critical care unit stay; PSS-SR score of
&gt; 18 points; depression, anxiety and health-related quality of life at 6 months; and lifetime cost-effectiveness.
Results: (1) A total of 127 participants were recruited to the intervention feasibility study from two sites and
86 were recruited to the RCT procedures feasibility study from another two sites. The education package,
support tools and intervention were refined. (2) A total of 24 sites were randomised to the intervention or
control arms. A total of 1458 participants were recruited. Twelve sites delivered the intervention during
the intervention period: &gt; 80% of patients received two or more stress support sessions and all 12 sites
achieved the target of &gt; 80% of clinical staff completing the POPPI online training. There was, however,
variation in delivery across sites. There was little difference between baseline and intervention periods in the
development of PTSD symptom severity (measured by mean PSS-SR score) at 6 months for surviving patients
in either the intervention or the control group: treatment effect estimate ?0.03, 95% confidence interval
(CI) ?2.58 to 2.52; p = 0.98. On average, the intervention decreased costs and slightly improved QALYs,
leading to a positive incremental net benefit at 6 months (£835, 95% CI ?£4322 to £5992), but with
considerable statistical uncertainty surrounding these results. There were no significant differences between
the groups in any of the secondary outcomes or in the prespecified subgroup analyses.
Limitations: There was a risk of bias because different consent processes were used and as a result of the
lack of blinding, which was mitigated as far as possible within the study design. The intervention started
later than anticipated. Patients were not routinely monitored for delirium.
Conclusions: Among level 3 patients who stayed &gt; 48 hours in critical care, the delivery of a preventive,
complex psychological intervention, led by nurses, did not reduce the development of PTSD symptom
severity at 6 months, when compared with usual care.
Future work: Prior to development and evaluation of subsequent psychological interventions, there is
much to learn from post hoc analyses of the cluster RCT rich quantitative and qualitative data.
Trial registration: This trial is registered as ISRCTN61088114 and ISRCTN53448131.
Funding: This project was funded by the National Institute for Health Research (NIHR) Health Services
and Delivery Research programme and will be published in full in Health Services and Delivery Research;
Vol. 23, No. 30. See the NIHR Journals Library website for further project information.</t>
  </si>
  <si>
    <t>A support package for parents of excessively crying infants: development and feasibility study</t>
  </si>
  <si>
    <t>Ian St James-Roberts, Rosemary Garratt, Charlotte Powell, Deborah Bamber, Jaqui Long,
Jayne Brown, Stephen Morris, Sue Dyson, Tom Morris and Nishal Bhupendra Jaicim</t>
  </si>
  <si>
    <t>Background: Around 20% of 1- to 4-month-old infants cry for long periods without an apparent reason.
Traditionally, this was attributed to gastrointestinal disorder (‘colic’), but evidence shows that just 5% of infants
cry a lot because of organic disturbances; in most cases, the crying is attributable to normal developmental
processes. This has led to a focus on the impact of the crying on parents. Parental vulnerabilities influence
how parents evaluate and respond to the crying and predict adverse outcomes. By developing evidence-based
services that support parents, this study was designed to take the first steps towards national health services
that enhance the coping and well-being of parents whose babies excessively cry. Related aims were to improve
these infants’ outcomes and how NHS money is spent.
Objectives: To develop a novel intervention package to support parents of excessively crying infants and
to examine the feasibility of delivering and evaluating it in the NHS.
Design: Stage 1 of this study aimed to (1) complete a literature review to identify example support
materials, (2) obtain parents’ guidance on the support needed when a baby cries excessively, together with
their evaluation of the example materials, and (3) develop a support package based on the results. Stage 2
aimed to (1) recruit 60 parents whose babies were currently excessively crying, (2) assess parents’ and NHS
professionals’ willingness to complete a study of the support package, (3) measure the use and evaluation
of the package components, (4) estimate the package component costs and (5) provide evidence on the
feasibility and methods for a large-scale trial.
Setting: Primary health care.
Participants: Stage 1: 20 parents of previously excessively crying infants and 55 health visitors (HVs) or
specialist community public health nurses (SCPHNs). Stage 2: 57 parents of currently excessively crying
infants and 124 HVs/SCPHNs.
Interventions: The support package included a website, a printed booklet and a programme of
cognitive–behavioural therapy-based sessions delivered to parents by a qualified practitioner. Main outcome measures: (1) Demographic data, (2) figures for parents’ use of the package components
and continuation in the study, (3) parents’ and HVs’/SCPHNs’ ratings of the package components and
suitability for NHS use, (4) questionnaire measures of parental well-being and infant health and (5) costs.
Results: Most parents (95%) accessed the website or printed materials and half (51%) attended the
practitioner sessions. All 52 parents and 85% of HVs/SCPHNs providing data would support the inclusion of
the package in the NHS. It was associated with reduced parental frustration, anxiety, depression, reported
infant crying and contacts with health professionals and increased knowledge about crying. Methods for a full
trial and figures for the cost of excessive infant crying for the NHS and each package element were identified.
Limitations: No control group was included. Most of the recruited parents were white, well educated and
in stable relationships.
Conclusions: Parents and HVs/SCPHNs recognise the need for NHS provisions that support parents of
excessively crying babies and consider the materials developed to meet that need. A full-scale randomised
controlled trial is feasible and desirable.
Trial registration: Current Controlled Trials ISRCTN84975637.
Funding: This project was funded by the National Institute for Health Research (NIHR) Health Technology
Assessment programme and will be published in full in Health Technology Assessment; Vol. 23, No. 56.
See the NIHR Journals Library website for further project information.</t>
  </si>
  <si>
    <t>Modifying the secondary school environment to reduce bullying and aggression: the INCLUSIVE cluster RCT</t>
  </si>
  <si>
    <t>Chris Bonell, Elizabeth Allen, Emily Warren, Jennifer McGowan, Leonardo Bevilacqua,
Farah Jamal, Zia Sadique, Rosa Legood, Meg Wiggins, Charles Opondo, Anne Mathiot,
Joanna Sturgess, Sara Paparini, Adam Fletcher, Miranda Perry, Grace West, Tara Tancred,
Stephen Scott, Diana Elbourne, Deborah Christie, Lyndal Bond and Russell M Viner</t>
  </si>
  <si>
    <t>Background: Bullying, aggression and violence among children and young people are some of the most
consequential public mental health problems.
Objectives: The INCLUSIVE (initiating change locally in bullying and aggression through the school
environment) trial evaluated the Learning Together intervention, which involved students in efforts to
modify their school environment using restorative approaches and to develop social and emotional skills.
We hypothesised that in schools receiving Learning Together there would be lower rates of self-reported
bullying and perpetration of aggression and improved student biopsychosocial health at follow-up than in
control schools.
Design: INCLUSIVE was a cluster randomised trial with integral economic and process evaluations.
Setting: Forty secondary schools in south-east England took part. Schools were randomly assigned to
implement the Learning Together intervention over 3 years or to continue standard practice (controls).
Participants: A total of 6667 (93.6%) students participated at baseline and 5960 (83.3%) students
participated at final follow-up. No schools withdrew from the study. Intervention: Schools were provided with (1) a social and emotional curriculum, (2) all-staff training in
restorative approaches, (3) an external facilitator to help convene an action group to revise rules and
policies and to oversee intervention delivery and (4) information on local needs to inform decisions.
Main outcome measures: Self-reported experience of bullying victimisation (Gatehouse Bullying Scale)
and perpetration of aggression (Edinburgh Study of Youth Transitions and Crime school misbehaviour
subscale) measured at 36 months. Intention-to-treat analysis using longitudinal mixed-effects models.
Results: Primary outcomes – Gatehouse Bullying Scale scores were significantly lower among intervention
schools than among control schools at 36 months (adjusted mean difference –0.03, 95% confidence interval
–0.06 to 0.00). There was no evidence of a difference in Edinburgh Study of Youth Transitions and Crime
scores. Secondary outcomes – students in intervention schools had higher quality of life (adjusted mean
difference 1.44, 95% confidence interval 0.07 to 2.17) and psychological well-being scores (adjusted mean
difference 0.33, 95% confidence interval 0.00 to 0.66), lower psychological total difficulties (Strengths and
Difficulties Questionnaire) score (adjusted mean difference –0.54, 95% confidence interval –0.83 to –0.25),
and lower odds of having smoked (odds ratio 0.58, 95% confidence interval 0.43 to 0.80), drunk alcohol
(odds ratio 0.72, 95% confidence interval 0.56 to 0.92), been offered or tried illicit drugs (odds ratio 0.51,
95% confidence interval 0.36 to 0.73) and been in contact with police in the previous 12 months (odds ratio
0.74, 95% confidence interval 0.56 to 0.97). The total numbers of reported serious adverse events were
similar in each arm. There were no changes for staff outcomes. Process evaluation – fidelity was variable, with
a reduction in year 3. Over half of the staff were aware that the school was taking steps to reduce bullying
and aggression. Economic evaluation – mean (standard deviation) total education sector-related costs were
£116 (£47) per pupil in the control arm compared with £163 (£69) in the intervention arm over the first two
facilitated years, and £63 (£33) and £74 (£37) per pupil, respectively, in the final, unfacilitated, year. Overall,
the intervention was associated with higher costs, but the mean gain in students’ health-related quality of life
was slightly higher in the intervention arm. The incremental cost per quality-adjusted life year was £13,284
(95% confidence interval –£32,175 to £58,743) and £1875 (95% confidence interval –£12,945 to £16,695)
at 2 and 3 years, respectively.
Limitations: Our trial was carried out in urban and periurban settings in the counties around London.
The large number of secondary outcomes investigated necessitated multiple statistical testing. Fidelity of
implementation of Learning Together was variable.
Conclusions: Learning Together is effective across a very broad range of key public health targets for
adolescents.
Future work: Further studies are required to assess refined versions of this intervention in other settings.
Trial registration: Current Controlled Trials ISRCTN10751359.
Funding: This project was funded by the National Institute for Health Research (NIHR) Public Health
Research programme and will be published in full in Public Health Research; Vol. 7, No. 18. See the
NIHR Journals Library website for further project information. Additional funding was provided by the
Educational Endowment Foundation.</t>
  </si>
  <si>
    <t>Guided self-help for depression in autistic adults: the ADEPT feasibility RCT</t>
  </si>
  <si>
    <t>Ailsa Russell, Daisy Gaunt, Kate Cooper, Jeremy Horwood, Stephen Barton, Ian Ensum,
Barry Ingham, Jeremy Parr, Chris Metcalfe, Dheeraj Rai, David Kessler and Nicola Wiles</t>
  </si>
  <si>
    <t>Background: Co-occurring depression frequently occurs in autism. Evidence-based psychological
interventions have been successfully adapted to treat co-occurring anxiety, but there is little evidence about
the usefulness of adapted cognitive–behavioural therapy for depression. To the authors’ knowledge, to date
there have been no randomised trials investigating the usefulness of low-intensity cognitive–behavioural
therapy for depression in autism.
Objectives: The objectives of the study were to (1) develop a low-intensity psychological intervention for
depression adapted for autism, (2) assess the feasibility and patient and therapist acceptability of the
intervention, (3) estimate the rates of recruitment and retention for a full-scale randomised controlled trial
and (4) identify an appropriate measure of depression to be used in a full-scale randomised controlled trial.
Design: The study comprised a randomised controlled trial (n = 70) with a nested qualitative evaluation
(n = 21). Seventy eligible and consenting participants were randomly allocated to guided self-help or to
treatment as usual.
Setting: Adult autism services in two NHS regions.
Participants: Adults with a diagnosis of autism spectrum disorder with depression, that is, a Patient Health
Questionnaire-9 items score of ? 10. People who had attended more than six sessions of cognitive–behavioural
therapy in the previous 6 months were excluded.
Interventions: The low-intensity intervention (guided self-help) comprised materials for nine individual
sessions, based on behavioural activation adapted for autism, facilitated by therapist guides (coaches) who
were graduate-level psychologists who attended training and regular supervision. Treatment as usual was
standard NHS care for depression. Main outcome measures: Outcomes were measured 10, 16 and 24 weeks post randomisation using
self-report and interview measures of depression, anxiety, obsessive–compulsive symptoms, social function
and quality of life, and a health-care and service use questionnaire. As this was a feasibility study also
designed to identify the most appropriate measure of depression, it was not possible to specify the primary
outcome measure or outcome point a priori.
Results: The aims of the study were met in full. The guided self-help intervention was feasible and well
received by participants and coaches. The majority of allocated participants attended the intervention in
full. The most practical outcome point was determined to be 16 weeks. There were differential rates
of attrition across the treatment groups: 86% of the guided self-help group remained in the study at
24 weeks, compared with 54% of treatment as usual group. The qualitative study suggested that guided
self-help had enhanced credibility with participants at the point of randomisation. Inter-rater reliability of
the interview measure of depression was less than adequate, limiting the conclusions that can be drawn
from the prespecified sensitivity to change analyses.
Conclusions: The intervention was feasible and well received. Although this feasibility study was not a
fully powered trial, it provided some evidence that the guided self-help intervention was effective in
reducing depressive symptoms. A full-scale clinical effectiveness and cost-effectiveness trial of the
intervention is warranted.
Future work: Improvements to the intervention materials as a result of qualitative interviews. Stakeholder
consultation to consider future trial design, consider strategies to improve retention in a treatment as usual
arm and select a self-report measure of depression to serve as the primary outcome measure.
Trial registration: Current Controlled Trials ISRCTN54650760.
Funding: This project was funded by the National Institute for Health Research (NIHR) Health Technology
Assessment programme and will be published in full in Health Technology Assessment; Vol. 23, No. 68.
See the NIHR Journals Library website for further project information. This study was also supported by
the NIHR Biomedical Research Centre at the University Hospitals Bristol NHS Foundation Trust and the
University of Bristol.</t>
  </si>
  <si>
    <t>Fewer than 100 participants</t>
  </si>
  <si>
    <t>A study of the safety and harms of antidepressant drugs for older people: a cohort study using a large primary care database</t>
  </si>
  <si>
    <t>CAC Coupland, P Dhiman, G Barton, R Morriss,
A Arthur, T Sach and J Hippisley-Cox</t>
  </si>
  <si>
    <t>Objectives: The aim of this study was to establish the relative safety and balance of risks
for antidepressant treatment in older people. The study objectives were to (1) determine
relative and absolute risks of predefined adverse events in older people with depression,
comparing classes of antidepressant drugs [tricyclic and related antidepressants (TCAs),
selective serotonin reuptake inhibitors (SSRIs), monoamine oxidase inhibitors (MAOIs) and
other antidepressants] and commonly prescribed individual drugs with non-use of
antidepressant drugs; (2) directly compare the risk of adverse events for SSRIs with TCAs;
(3) determine associations with dose and duration of antidepressant medication;
(4) describe patterns of antidepressant use in older people with depression; and (5)
estimate costs of antidepressant medication and primary care visits.
Design: A cohort study of patients aged 65 years and over diagnosed with depression.
Setting: The study was based in 570 general practices in the UK supplying data to the
QResearch database.
Participants: Patients diagnosed with a new episode of depression between the ages of
65 and 100 years, from 1 January 1996 to 31 December 2007. Participants were followed
up until 31 December 2008.
Interventions: The exposure of interest was treatment with antidepressant medication.
Antidepressant drugs were grouped into the major classes and commonly prescribed
individual drugs were identified.
Main outcome measures: There were 13 predefined outcome measures: all-cause
mortality, sudden cardiac death, suicide, attempted suicide/self-harm, myocardial
infarction, stroke/transient ischaemic attack (TIA), falls, fractures, upper gastrointestinal
bleeding, epilepsy/seizures, road traffic accidents, adverse drug reactions
and hyponatraemia.
Results: In total, 60,746 patients were included in the study cohort. Of these, 54,038
(89.0%) received at least one prescription for an antidepressant during follow-up. The
associations with the adverse outcomes were significantly different between the classes of
antidepressant drugs for seven outcomes. SSRIs were associated with the highest
adjusted hazard ratios (HRs) for falls [1.66, 95% confidence interval (CI) 1.58 to 1.73] and
hyponatraemia (1.52, 95% CI 1.33 to 1.75), and the group of other antidepressants was associated with the highest HRs for all-cause mortality (1.66, 95% CI 1.56 to 1.77),
attempted suicide/self-harm (5.16, 95% CI 3.90 to 6.83), stroke/TIA (1.37, 95% CI 1.22 to
1.55), fracture (1.63, 95% CI 1.45 to 1.83) and epilepsy/seizures (2.24, 95% CI 1.60 to 3.15)
compared with when antidepressants were not being used. TCAs did not have the highest
HR for any of the outcomes. There were also significantly different associations between
the individual drugs for seven outcomes, with trazodone, mirtazapine and venlafaxine
associated with the highest rates for several of these outcomes. The mean incremental
cost (for all antidepressant prescriptions) ranged between £51.58 (amitriptyline) and
£641.18 (venlafaxine) over the 5-year post-diagnosis period.
Conclusions: This study found associations between use of antidepressant drugs and a
number of adverse events in older people. There was no evidence that SSRIs or drugs in
the group of other antidepressants were associated with a reduced risk of any of the
adverse outcomes compared with TCAs; however, they may be associated with an
increased risk for certain outcomes. Among individual drugs trazodone, mirtazapine and
venlafaxine were associated with the highest rates for some outcomes. Indication bias and
residual confounding may explain some of the study findings. The risks of prescribing
antidepressants need to be weighed against the potential benefits of these drugs.
Funding: The National Institute for Health Research Health Technology
Assessment programme.</t>
  </si>
  <si>
    <t>An intervention to improve the quality of life in children of parents with serious mental illness: the Young SMILES feasibility RCT</t>
  </si>
  <si>
    <t>Kathryn M Abel, Penny Bee, Lina Gega, Judith Gellatly, Adekeye Kolade, Diane Hunter,
Craig Callender, Lesley-Anne Carter, Rachel Meacock, Peter Bower, Nicky Stanley,
Rachel Calam, Miranda Wolpert, Paul Stewart, Richard Emsley, Kim Holt, Holly Linklater,
Simon Douglas, Bryony Stokes-Crossley and Jonathan Green</t>
  </si>
  <si>
    <t>Background: Quality of life for children and adolescents living with serious parental mental illness can
be impaired, but evidence-based interventions to improve it are scarce.
Objective: Co-production of a child-centred intervention [called Young Simplifying Mental Illness
plus Life Enhancement Skills (SMILES)] to improve the health-related quality of life of children and
adolescents living with serious parental mental illness, and evaluating its acceptability and feasibility
for delivery in NHS and community settings. Design: Qualitative and co-production methods informed the development of the intervention
(Phase I). A feasibility randomised controlled trial was designed to compare Young SMILES with
treatment as usual (Phase II). Semistructured qualitative interviews were used to explore acceptability
among children and adolescents living with their parents, who had serious mental illness, and their
parents. A mixture of semistructured qualitative interviews and focus group research was used to
examine feasibility among Young SMILES facilitators and referrers/non-referrers.
Setting: Randomisation was conducted after baseline measures were collected by the study
co-ordinator, ensuring that the blinding of the statistician and research team was maintained to
reduce detection bias.
Participants: Phase I: 14 children and adolescents living with serious parental mental illness, seven
parents and 31 practitioners from social, educational and health-related sectors. Phase II: 40 children
and adolescents living with serious parental mental illness, 33 parents, five referrers/non-referrers and
16 Young SMILES facilitators.
Intervention: Young SMILES was delivered at two sites: (1) Warrington, supported by the National
Society for the Prevention of Cruelty to Children (NSPCC), and (2) Newcastle, supported by the NHS
and Barnardo’s. An eight-session weekly group programme was delivered, with four to six children and
adolescents living with serious parental mental illness per age-appropriate group (6–11 and 12–16 years).
At week 4, a five-session parallel weekly programme was offered to the parents/carers. Sessions
lasted 2 hours each and focused on improving mental health literacy, child–parent communication and
children’s problem-solving skills.
Main outcome measures: Phase ll children and parents completed questionnaires at randomisation
and then again at 4 and 6 months post randomisation. Quality of life was self-reported by children
and proxy-reported by parents using the Paediatric Quality of Life questionnaire and KIDSCREEN.
Semistructured interviews with parents (n = 14) and children (n = 17) who participated in the Young
SMILES groups gathered information about their motivation to sign up to the study, their experiences
of participating in the group sessions, and their perceived changes in themselves and their family members
following intervention. Further interviews with individual referrers (n = 5) gathered information about
challenges to recruitment and randomisation. Two focus groups (n = 16) with practitioners who facilitated
the intervention explored their views of the format and content of the Young SMILES manual and their
suggestions for changes.
Results: A total of 35 families were recruited: 20 were randomly allocated to Young SMILES group and
15 to treatment as usual. Of those, 28 families [15/20 (75%) in the intervention group and 13/15 (87%)
in the control group] gave follow-up data at the primary end point (4 months post baseline). Participating
children had high adherence to the intervention and high completion rates of the questionnaires. Children
and adolescents living with their parents, who had serious mental illness, and their parents were mainly
very positive and enthusiastic about Young SMILES, both of whom invoked the benefits of peer support
and insight into parental difficulties. Although facilitators regarded Young SMILES as a meaningful and
distinctive intervention having great potential, referrers identified several barriers to referring families
to the study. One harm was reported by a parent, which was dealt with by the research team and the
NSPCC in accordance with the standard operating procedures.
Limitations: The findings from our feasibility study are not sufficient to recommend a fully powered trial
of Young SMILES in the near future. Although it was feasible to randomise children and adolescents living
with serious parental mental illness of different ages to standardised, time-limited groups in both NHS and
non-NHS settings, an intervention like Young SMILES is unlikely to address underlying core components
of the vulnerability that children and adolescents living with serious parental mental illness express as a
population over time.</t>
  </si>
  <si>
    <t>Under 18; children of people with the condition</t>
  </si>
  <si>
    <t>A case management occupational health model to facilitate earlier return to work of NHS staff with common mental health disorders: a feasibility study</t>
  </si>
  <si>
    <t>Vaughan Parsons, Dorota Juszczyk, Gill Gilworth, Georgia Ntani, Paul McCrone,
Stephani Hatch, Robert Shannon, Max Henderson, David Coggon, Mariam Molokhia,
Julia Smedley, Amanda Griffiths, Karen Walker-Bone and Ira Madan</t>
  </si>
  <si>
    <t>Background: The NHS is the biggest employer in the UK. Depression and anxiety are common reasons
for sickness absence among staff. Evidence suggests that an intervention based on a case management
model using a biopsychosocial approach could be cost-effective and lead to earlier return to work for
staff with common mental health disorders.
Objective: The objective was to assess the feasibility and acceptability of conducting a trial of the
clinical effectiveness and cost-effectiveness of an early occupational health referral and case
management intervention to facilitate the return to work of NHS staff on sick leave with any common
mental health disorder (e.g. depression or anxiety).
Design: A multicentre mixed-methods feasibility study with embedded process evaluation and economic
analyses. The study comprised an updated systematic review, survey of care as usual, and development of
an intervention in consultation with key stakeholders. Although this was not a randomised controlled trial,
the study design comprised two arms where participants received either the intervention or care as usual.
Participants: Participants were NHS staff on sick leave for 7 or more consecutive days but less than
90 consecutive days, with a common mental health disorder.
Intervention: The intervention involved early referral to occupational health combined with
standardised work-focused case management. Control/comparator: Participants in the control arm received care as usual.
Primary outcome: The primary outcome was the feasibility and acceptability of the intervention, study
processes (including methods of recruiting participants) and data collection tools to measure return to
work, episodes of sickness absence, workability (a worker’s functional ability to perform their job),
occupational functioning, symptomatology and cost-effectiveness proposed for use in a main trial.
Results: Forty articles and two guidelines were included in an updated systematic review. A total of
49 of the 126 (39%) occupational health providers who were approached participated in a national
survey of care as usual. Selected multidisciplinary stakeholders contributed to the development of
the work-focused case management intervention (including a training workshop). Six NHS trusts
(occupational health departments) agreed to take part in the study, although one trust withdrew
prior to participant recruitment, citing staff shortages. At mixed intervention sites, participants were
sequentially allocated to each arm, where possible. Approximately 1938 (3.9%) NHS staff from the
participating sites were on sick leave with a common mental health disorder during the study period.
Forty-two sick-listed NHS staff were screened for eligibility on receipt of occupational health
management referrals. Twenty-four (57%) participants were consented: 11 (46%) received the case
management intervention and 13 (54%) received care as usual. Follow-up data were collected from
11 out of 24 (46%) participants at 3 months and 10 out of 24 (42%) participants at 6 months. The case
management intervention and case manager training were found to be acceptable and inexpensive
to deliver. Possible contamination issues are likely in a future trial if participants are individually
randomised at mixed intervention sites.
Harms: No adverse events were reported.
Limitations: The method of identification and recruitment of eligible sick-listed staff was ineffective in
practice because uptake of referral to occupational health was low, but a new targeted method has
been devised.
Conclusion: All study questions were addressed. Difficulties raising organisational awareness of the
study coupled with a lack of change in occupational health referral practices by line managers affected
the identification and recruitment of participants. Strategies to overcome these barriers in a main trial
were identified. The case management intervention was fit for purpose and acceptable to deliver in
the NHS.
Trial registration: Current Controlled Trials ISRCTN14621901.
Funding: This project was funded by the National Institute for Health Research (NIHR) Health Technology
Assessment programme and will be published in full in Health Technology Assessment; Vol. 25, No. 12.
See the NIHR Journals Library website for further project information.</t>
  </si>
  <si>
    <t>Cognitive therapy compared with CBT for social anxiety disorder in adolescents: a feasibility study</t>
  </si>
  <si>
    <t>Cathy Creswell, Eleanor Leigh, Michael Larkin, Gareth Stephens, Mara Violato,
Emma Brooks, Samantha Pearcey, Lucy Taylor, Paul Stallard, Polly Waite,
Shirley Reynolds, Gordon Taylor, Emma Warnock-Parkes and David M Clark</t>
  </si>
  <si>
    <t>Background: Social anxiety disorder (SAD) is common, typically starts in adolescence and has a low
natural recovery rate. Existing psychological treatments for adolescent SAD are only moderately effective. It
is possible that recovery rates for adolescents could be substantially improved by adapting a psychological
therapy that is highly effective among adults with SAD.
Objectives: To train child and adolescent mental health services (CAMHS) therapists to deliver cognitive
therapy for SAD in adolescents (CT-SAD-A) and assess therapist competence. To estimate the costs to the
NHS of training therapists to deliver CT-SAD-A and the mean cost per adolescent treated. To examine
the feasibility of a randomised controlled trial (RCT) to compare CT-SAD-A with the general form of
cognitive–behavioural therapy that is more commonly used.
Design: During the training phase of the study, it became clear that the RCT would not be feasible
because of high staff turnover and unfilled posts within CAMHS and changes in the nature of referrals,
which meant that few young people with primary SAD were accessing some of the participating services.
The study design was altered to comprise the following: a training case series of CT-SAD-A delivered in
routine CAMHS, an estimate of the cost to the NHS of training therapists to deliver CT-SAD-A and of
the mean cost per adolescent treated, and qualitative interviews with participating young people, parents,
therapists and service managers/leads.
Setting: Five CAMHS teams within Berkshire Healthcare and Oxford Health NHS Foundation Trusts.
Participants: Eight therapists received training in CT-SAD-A. Twelve young people received CT-SAD-A,
delivered by six therapists. Six young people, six parents, seven therapists and three managers participated
in qualitative interviews.
Interventions: Cognitive therapy for social anxiety disorder in adolescents (CT-SAD-A). Main outcome measures: Measured outcomes included social anxiety symptoms and diagnostic status,
comorbid symptoms of anxiety and depression, social and general functioning, concentration in class and
treatment acceptability. Patient level utilisation of the intervention was collected using clinicians’ logs.
Results: Nine out of 12 participants achieved good outcomes across measures (r ? 0.60 across social
anxiety measures). The estimated cost of delivering CT-SAD-A was £1861 (standard deviation £358) per
person. Qualitative interviews indicated that the treatment was acceptable to young people, parents and
therapists, but therapists and managers experienced challenges when implementing the training and
treatment within the current CAMHS context.
Limitations: Findings were based on a small, homogeneous sample and there was no comparison arm.
Conclusions: CT-SAD-A is a promising treatment for young people with SAD, but the current CAMHS
context presents challenges for its implementation.
Future work: Further work is needed to ensure that CAMHS can incorporate and test CT-SAD-A.
Alternatively, CT-SAD-A should be delivered and tested in other settings that are better configured to treat
young people whose lives are held back by SAD. The new schools Mental Health Support Teams envisaged
in the 2017 Children’s Mental Health Green Paper may provide such an opportunity.
Funding: The National Institute for Health Research (NIHR) Health Technology Assessment programme.
Individual funding was also provided for Cathy Creswell, David M Clark and Eleanor Leigh as follows:
NIHR Research Professorship (Cathy Creswell); Wellcome Senior Investigator Award (Anke Ehlers and
David M Clark); and the Wellcome Clinical Research Training Fellowship (Eleanor Leigh).</t>
  </si>
  <si>
    <t>A video-feedback parenting intervention to prevent enduring behaviour problems in at-risk children aged 12–36 months: the Healthy Start, Happy Start RCT</t>
  </si>
  <si>
    <t>Christine O’Farrelly, Beth Barker, Hilary Watt, Daphne Babalis,
Marian Bakermans-Kranenburg, Sarah Byford, Poushali Ganguli,
Ellen Grimås, Jane Iles, Holly Mattock, Julia McGinley, Charlotte Phillips,
Rachael Ryan, Stephen Scott, Jessica Smith, Alan Stein, Eloise Stevens,
Marinus van IJzendoorn, Jane Warwick and Paul Ramchandani</t>
  </si>
  <si>
    <t>Background: Behaviour problems emerge early in childhood and place children at risk for later
psychopathology.
Objectives: To evaluate the clinical effectiveness and cost-effectiveness of a parenting intervention to
prevent enduring behaviour problems in young children.
Design: A pragmatic, assessor-blinded, multisite, two-arm, parallel-group randomised controlled trial.
Setting: Health visiting services in six NHS trusts in England.
Participants: A total of 300 at-risk children aged 12–36 months and their parents/caregivers.
Interventions: Families were allocated in a 1 : 1 ratio to six sessions of Video-feedback Intervention to
promote Positive Parenting and Sensitive Discipline (VIPP-SD) plus usual care or usual care alone.
Main outcome measures: The primary outcome was the Preschool Parental Account of Children’s
Symptoms, which is a structured interview of behaviour symptoms. Secondary outcomes included
caregiver-reported total problems on the Child Behaviour Checklist and the Strengths and Difficulties
Questionnaire. The intervention effect was estimated using linear regression. Health and social care service use was recorded using the Child and Adolescent Service Use Schedule and cost-effectiveness
was explored using the Preschool Parental Account of Children’s Symptoms.
Results: In total, 300 families were randomised: 151 to VIPP-SD plus usual care and 149 to usual
care alone. Follow-up data were available for 286 (VIPP-SD, n = 140; usual care, n = 146) participants
and 282 (VIPP-SD, n = 140; usual care, n = 142) participants at 5 and 24 months, respectively. At the
post-treatment (primary outcome) follow-up, a group difference of 2.03 on Preschool Parental Account
of Children’s Symptoms (95% confidence interval 0.06 to 4.01; p = 0.04) indicated a positive treatment
effect on behaviour problems (Cohen’s d = 0.20, 95% confidence interval 0.01 to 0.40). The effect was
strongest for children’s conduct [1.61, 95% confidence interval 0.44 to 2.78; p = 0.007 (d = 0.30, 95%
confidence interval 0.08 to 0.51)] versus attention deficit hyperactivity disorder symptoms [0.29, 95%
confidence interval –1.06 to 1.65; p = 0.67 (d = 0.05, 95% confidence interval –0.17 to 0.27)]. The Child
Behaviour Checklist [3.24, 95% confidence interval –0.06 to 6.54; p = 0.05 (d = 0.15, 95% confidence
interval 0.00 to 0.31)] and the Strengths and Difficulties Questionnaire [0.93, 95% confidence interval
–0.03 to 1.9; p = 0.06 (d = 0.18, 95% confidence interval –0.01 to 0.36)] demonstrated similar positive
treatment effects to those found for the Preschool Parental Account of Children’s Symptoms. At 24 months,
the group difference on the Preschool Parental Account of Children’s Symptoms was 1.73 [95% confidence
interval –0.24 to 3.71; p = 0.08 (d = 0.17, 95% confidence interval –0.02 to 0.37)]; the effect remained
strongest for conduct [1.07, 95% confidence interval –0.06 to 2.20; p = 0.06 (d = 0.20, 95% confidence
interval –0.01 to 0.42)] versus attention deficit hyperactivity disorder symptoms [0.62, 95% confidence
interval –0.60 to 1.84; p = 0.32 (d = 0.10, 95% confidence interval –0.10 to 0.30)], with little evidence
of an effect on the Child Behaviour Checklist and the Strengths and Difficulties Questionnaire. The
primary economic analysis showed better outcomes in the VIPP-SD group at 24 months, but also higher
costs than the usual-care group (adjusted mean difference £1450, 95% confidence interval £619 to £2281).
No treatment- or trial-related adverse events were reported. The probability of VIPP-SD being cost-effective
compared with usual care at the 24-month follow-up increased as willingness to pay for improvements
on the Preschool Parental Account of Children’s Symptoms increased, with VIPP-SD having the higher
probability of being cost-effective at willingness-to-pay values above £800 per 1-point improvement on
the Preschool Parental Account of Children’s Symptoms.
Limitations: The proportion of participants with graduate-level qualifications was higher than among the
general public.
Conclusions: VIPP-SD is effective in reducing behaviour problems in young children when delivered by
health visiting teams. Most of the effect of VIPP-SD appears to be retained over 24 months. However,
we can be less certain about its value for money.
Trial registration: Current Controlled Trials ISRCTN58327365.
Funding: This project was funded by the National Institute for Health Research (NIHR) Health Technology
Assessment programme and will be published in full in Health Technology Assessment; Vol. 25, No. 29.
See the NIHR Journals Library website for further project information</t>
  </si>
  <si>
    <t>Cognitive–behavioural therapy compared with standardised medical care for adults with dissociative non-epileptic seizures: the CODES RCT</t>
  </si>
  <si>
    <t>Laura H Goldstein, Emily J Robinson, Izabela Pilecka, Iain Perdue, Iris Mosweu, Julie Read,
Harriet Jordan, Matthew Wilkinson, Gregg Rawlings, Sarah J Feehan, Hannah Callaghan,
Elana Day, James Purnell, Maria Baldellou Lopez, Alice Brockington, Christine Burness,
Norman A Poole, Carole Eastwood, Michele Moore, John DC Mellers, Jon Stone,
Alan Carson, Nick Medford, Markus Reuber, Paul McCrone, Joanna Murray,
Mark P Richardson, Sabine Landau and Trudie Chalder</t>
  </si>
  <si>
    <t>Background: Dissociative (non-epileptic) seizures are potentially treatable by psychotherapeutic
interventions; however, the evidence for this is limited.
Objectives: To evaluate the clinical effectiveness and cost-effectiveness of dissociative seizure-specific
cognitive–behavioural therapy for adults with dissociative seizures.
Design: This was a pragmatic, multicentre, parallel-arm, mixed-methods randomised controlled trial.
Setting: This took place in 27 UK-based neurology/epilepsy services, 17 liaison psychiatry/
neuropsychiatry services and 18 cognitive–behavioural therapy services.
Participants: Adults with dissociative seizures in the previous 8 weeks and no epileptic seizures in
the previous year and meeting other eligibility criteria were recruited to a screening phase from
neurology/epilepsy services between October 2014 and February 2017. After psychiatric assessment
around 3 months later, eligible and interested participants were randomised between January 2015
and May 2017.
Interventions: Standardised medical care consisted of input from neurologists and psychiatrists who
were given guidance regarding diagnosis delivery and management; they provided patients with
information booklets. The intervention consisted of 12 dissociative seizure-specific cognitive–behavioural
therapy 1-hour sessions (plus one booster session) that were delivered by trained therapists, in addition
to standardised medical care.
Main outcome measures: The primary outcome was monthly seizure frequency at 12 months post
randomisation. The secondary outcomes were aspects of seizure occurrence, quality of life, mood,
anxiety, distress, symptoms, psychosocial functioning, clinical global change, satisfaction with treatment,
quality-adjusted life-years, costs and cost-effectiveness.
Results: In total, 698 patients were screened and 368 were randomised (standardised medical care
alone, n = 182; and cognitive–behavioural therapy plus standardised medical care, n = 186). Primary
outcome data were obtained for 85% of participants. An intention-to-treat analysis with multivariate
imputation by chained equations revealed no significant between-group difference in dissociative
seizure frequency at 12 months [standardised medical care: median of seven dissociative seizures
(interquartile range 1–35 dissociative seizures); cognitive–behavioural therapy and standardised
medical care: median of four dissociative seizures (interquartile range 0–20 dissociative seizures);
incidence rate ratio 0.78, 95% confidence interval 0.56 to 1.09; p = 0.144]. Of the 16 secondary
outcomes analysed, nine were significantly better in the arm receiving cognitive–behavioural therapy
at a p-value &lt; 0.05, including the following at a p-value ? 0.001: the longest dissociative seizure-free
period in months 7–12 inclusive post randomisation (incidence rate ratio 1.64, 95% confidence interval
1.22 to 2.20; p = 0.001); better psychosocial functioning (Work and Social Adjustment Scale, standardised
treatment effect –0.39, 95% confidence interval –0.61 to –0.18; p &lt; 0.001); greater self-rated and
clinician-rated clinical improvement (self-rated: standardised treatment effect 0.39, 95% confidence
interval 0.16 to 0.62; p = 0.001; clinician rated: standardised treatment effect 0.37, 95% confidence
interval 0.17 to 0.57; p &lt; 0.001); and satisfaction with treatment (standardised treatment effect 0.50,
95% confidence interval 0.27 to 0.73; p &lt; 0.001). Rates of adverse events were similar across arms.
Cognitive–behavioural therapy plus standardised medical care produced 0.0152 more quality-adjusted
life-years (95% confidence interval –0.0106 to 0.0392 quality-adjusted life-years) than standardised
medical care alone. The incremental cost-effectiveness ratio (cost per quality-adjusted life-year) for
cognitive–behavioural therapy plus standardised medical care versus standardised medical care alone
based on the EuroQol-5 Dimensions, five-level version, and imputed data was £120,658. In sensitivity
analyses, incremental cost-effectiveness ratios ranged between £85,724 and £206,067. Qualitative
and quantitative process evaluations highlighted useful study components, the importance of clinical
experience in treating patients with dissociative seizures and potential benefits of our multidisciplinary
care pathway.
Limitations: Unlike outcome assessors, participants and clinicians were not blinded to the interventions.  Conclusions: There was no significant additional benefit of dissociative seizure-specific
cognitive–behavioural therapy in reducing dissociative seizure frequency, and cost-effectiveness over
standardised medical care was low. However, this large, adequately powered, multicentre randomised
controlled trial highlights benefits of adjunctive dissociative seizure-specific cognitive–behavioural
therapy for several clinical outcomes, with no evidence of greater harm from dissociative seizurespecific
cognitive–behavioural therapy.
Future work: Examination of moderators and mediators of outcome.
Trial registration: Current Controlled Trials ISRCTN05681227 and ClinicalTrials.gov NCT02325544.
Funding: This project was funded by the National Institute for Health Research (NIHR) Health
Technology Assessment programme and will be published in full in Health Technology Assessment;
Vol. 25, No. 43. See the NIHR Journals Library website for further project information.</t>
  </si>
  <si>
    <t>Acceptance and commitment therapy for older people with treatment-resistant generalised anxiety disorder: the FACTOID feasibility study</t>
  </si>
  <si>
    <t>Rebecca L Gould, Julie Loebach Wetherell, Marc A Serfaty, Kate Kimona,
Vanessa Lawrence, Rebecca Jones, Gill Livingston, Philip Wilkinson,
Kate Walters, Marie Le Novere and Robert J Howard</t>
  </si>
  <si>
    <t>Background: Generalised anxiety disorder, characterised by excessive anxiety and worry, is the most
common anxiety disorder among older people. It is a condition that may persist for decades and is
associated with numerous negative outcomes. Front-line treatments include pharmacological and
psychological therapy, but many older people do not find these treatments effective. Guidance on
managing treatment-resistant generalised anxiety disorder in older people is lacking.
Objectives: To assess whether or not a study to examine the clinical effectiveness and costeffectiveness
of acceptance and commitment therapy for older people with treatment-resistant
generalised anxiety disorder is feasible, we developed an intervention based on acceptance and
commitment therapy for this population, assessed its acceptability and feasibility in an uncontrolled
feasibility study and clarified key study design parameters.
Design: Phase 1 involved qualitative interviews to develop and optimise an intervention as well as a
survey of service users and clinicians to clarify usual care. Phase 2 involved an uncontrolled feasibility
study and qualitative interviews to refine the intervention.
Setting: Participants were recruited from general practices, Improving Access to Psychological
Therapies services, Community Mental Health Teams and the community.
Participants: Participants were people aged ? 65 years with treatment-resistant generalised
anxiety disorder.
Intervention: Participants received up to 16 one-to-one sessions of acceptance and commitment
therapy, adapted for older people with treatment-resistant generalised anxiety disorder, in addition
to usual care. Sessions were delivered by therapists based in primary and secondary care services,
either in the clinic or at participants’ homes. Sessions were weekly for the first 14 sessions and
fortnightly thereafter. Main outcome measures: The co-primary outcome measures for phase 2 were acceptability (session
attendance and satisfaction with therapy) and feasibility (recruitment and retention). Secondary outcome
measures included additional measures of acceptability and feasibility and self-reported measures of
anxiety, worry, depression and psychological flexibility. Self-reported outcomes were assessed at 0 weeks
(baseline) and 20 weeks (follow-up). Health economic outcomes included intervention and resource use
costs and health-related quality of life.
Results: Fifteen older people with treatment-resistant generalised anxiety disorder participated in
phase 1 and 37 participated in phase 2. A high level of feasibility was demonstrated by a recruitment
rate of 93% and a retention rate of 81%. A high level of acceptability was found with respect to session
attendance (70% of participants attended ? 10 sessions) and satisfaction with therapy was adequate
(60% of participants scored ? 21 out of 30 points on the Satisfaction with Therapy subscale of the
Satisfaction with Therapy and Therapist Scale-Revised, although 80% of participants had not finished
receiving therapy at the time of rating). Secondary outcome measures and qualitative data further
supported the feasibility and acceptability of the intervention. Health economic data supported the
feasibility of examining cost-effectiveness in a future randomised controlled trial. Although the study
was not powered to examine clinical effectiveness, there was indicative evidence of improvements in
scores for anxiety, depression and psychological flexibility.
Limitations: Non-specific therapeutic factors were not controlled for, and recruitment in phase 2 was
limited to London.
Conclusions: There was evidence of high levels of feasibility and acceptability and indicative evidence of
improvements in symptoms of anxiety, depression and psychological flexibility. The results of this study
suggest that a larger-scale randomised controlled trial would be feasible to conduct and is warranted.
Trial registration: Current Controlled Trials ISRCTN12268776.
Funding: This project was funded by the National Institute for Health Research (NIHR) Health
Technology Assessment programme and will be published in full in Health Technology Assessment;
Vol. 25, No. 54. See the NIHR Journals Library website for further project information.</t>
  </si>
  <si>
    <t>FR-08-1602-130-ORO</t>
  </si>
  <si>
    <t xml:space="preserve">Professor Angus Laing
?University of Glasgow Business School
Dr Terry Newholm
?Manchester Business School, University of Manchester
Dr Debbie Keeling
?Manchester Business School, University of Manchester
Dr Diane Speier
?Manchester Business School, University of Manchester </t>
  </si>
  <si>
    <t>Use of the internet by patients has attracted widespread attention in the popular media. Using the image of hard-pressed doctors besieged by patients waving internet-printout, it is suggested that internet information changes the doctor-patient relationship. The purpose of this research is to examine the extent to which patients search for health information on the internet; how this affects the medical consultation; and how the selection of treatment and outcome is affected. Focusing on three medical conditions where extensive information is available on the internet - cancer, diabetes and depression - the research will gather data from patients and doctors in primary and secondary care. A questionnaire survey will be used to measure the extent to which patients use the internet for finding healthcare information. The effect of the information use on the doctor-patient relationship and patients' health will be examined through the audio-recording of consultations, diary-keeping and interviews. Additionally observation of patients' online searching behaviour will be used to understand how patients judge the quality of information. Online interviews and observation of discussions will be used to understand the nature and role of web-based disease related discussion communities. By providing detailed evidence about how patients use internet based health information the research will enable doctors and healthcare managers to (a) design services to respond to changing patient expectations and requirements, (b) develop systems to support patients in acquiring and evaluating health information, and (c) ensure the appropriate training of healthcare professionals. The research will be overseen by an advisory board comprising patient, professional and NHS representatives. The results of the research will be published through a range of popular and professional media to ensure that the results of the research inform policy and practice.</t>
  </si>
  <si>
    <t>https://www.journalslibrary.nihr.ac.uk/programmes/hsdr/081504109/#/</t>
  </si>
  <si>
    <t>Developing evidence based and acceptable stepped care systems in mental health care: an operational research project</t>
  </si>
  <si>
    <t>Background: Improving access to psychological therapies for people with common mental health problems will make a significant impact on distress and disability. Currently, patients with mental health problems such as anxiety and depression experience limited treatment choices. Psychological therapies services are often characterised by relative inaccessibility and long patient waiting times. Stepped care systems incorporating self-help and low intensity psychological interventions have been recommended in NICE guidelines and may improve this situation. However, stepped care systems are complex and require considerable reconfiguration of existing services. The acceptability and flow of patients through such systems cannot be predicted with authority from current knowledge. Aims: To design effective and efficient stepped care systems for psychological therapies in a variety of settings through stakeholder consensus exercises, facilitated by computer modelling to forecast patient To investigate the effect of implementing these systems on patient access, throughputs, clinical outcomes and patient choice; To identify barriers to the implementation of stepped care; To investigate the generalisability of the reconfiguration process including the utility of an implementation manual and computer modelling tool Research type and location: An operation research study using stakeholder consensus exercises facilitated by computer modelling, data from systematic reviews and case study data collection in four Phase I and ten Phase II mental health settings providing mental health care for people with common mental health problems. Methods of working: Stakeholders will develop service redesigns via a consensus building procedure, informed by Patient Progress Models, to assess the likely performance of service reconfiguration options in terms of patient throughput and capacity needs for different system 'steps'. Initially, models will be based on published epidemiological and outcome data, albeit incomplete, However, as the study progresses, data from study sites concerning: patient preferences, needs, flows, access, outcomes and waiting times will be used to adjust services to maximise their effectiveness and efficiency. Measures of outcome: - Service structure: capacities of steps; referral routes; qualifications and professional orientation of clinicians - Service processes: patient waiting times; numbers of patients entering the service; modality of treatments offered, chosen and received by patients; number and duration of therapy sessions attended - Patient characteristics: diagnostic and demographic data on patients seen by the service - Patient clinical outcomes (CORE-OM), health related quality of life (SF36), health state utilities (EQ5D), patient experience and acceptability of stepped care - Clinical staff and service managers' views on the process of both service reconfiguration and delivery of stepped care</t>
  </si>
  <si>
    <t>NIHR Diabetes</t>
  </si>
  <si>
    <t>Towards equitable commissioning for our multiethnic society: a mixed-methods qualitative investigation of evidence utilisation by strategic commissioners and public health managers</t>
  </si>
  <si>
    <t>S Salway, D Turner, G Mir, B Bostan, L Carter, J Skinner,
K Gerrish and GTH Ellison</t>
  </si>
  <si>
    <t>Background: The health-care commissioning cycle is an increasingly powerful determinant of the health
services on offer and the care that patients receive. This study focuses on the mobilisation and use of
evidence relating to ethnic diversity and inequality.
Objective: To describe the patterns and determinants of evidence use relating to ethnic diversity and
inequality by managers within commissioning work and to identify promising routes for improvement.
Methods: In-depth semistructured interviews with 19 national key informants and documentation of good
practice across England. Detailed case studies of three primary care trusts involving 70+ interviews with
key strategic and operational actors, extensive observational work and detailed analysis of related
documentation. A suite of commissioning resources based on findings across all elements were tested and
refined through three national workshops of key stakeholders.
Results: Commissioners often lack clarity on how to access, appraise, weight or synthesise diverse sources
of evidence and can limit the transformational shaping of services by a narrow conceptualisation of their
role. Attention to evidence on ethnic diversity and inequality is frequently omitted at both national and
local levels. Understanding of its importance is problematic and there are gaps in this evidence that create
further barriers to its use within the commissioning cycle. Commissioning models provide no reward or
sanction for inclusion or omission of evidence on ethnicity and commissioning teams or partners are not
representative of minority ethnic populations. Neglect of this dimension within national drivers results in
low demand for evidence. This organisational context can promote risk-averse attitudes that maintain the
status quo. Pockets of good practice exist but they are largely dependent on individual expertise and
commitment and are often not shared. Study findings suggested the need for action at three levels:
creating an enabling environment; equipping health-care commissioners; and empowering wider
stakeholders. Key enabling factors would be attention to ethnicity within policy drivers; senior-level
commitment and resource; a diverse workforce; collaborative partnerships with relevant stakeholders; and
the creation of local, regional and national infrastructure. Limitations: It was harder to identify enablers of effective use of evidence in this area than barriers.
Including a case study of an organisation that had achieved greater mainstreaming of the ethnic diversity
agenda might have added to our understanding of enabling factors. The study was conducted during a
period of fundamental restructuring of NHS commissioning structures. This caused some difficulties in
gathering data and it is possible that widespread change and uncertainty may have produced more
negative narratives from participants than would otherwise have been the case.
Conclusions: Knowledge mobilisation and utilisation within the commissioning cycle occurs in the context
of dynamic interactions between individual agency, organisational context and the wider health-care
setting, situated within the UK sociopolitical milieu. Our findings highlight isolated pockets of good
practice amidst a general picture of limited organisational engagement, low priority and inadequate skills.
Findings indicate the need for specific guidance alongside incentives and resources to support
commissioning for a multiethnic population. A more comprehensive infrastructure and, most importantly,
greater political will is needed to promote practice that focuses on reducing ethnic health inequalities at all
stages of the commissioning cycle.
Funding: The National Institute for Health Research Health Services and Delivery Research programme.</t>
  </si>
  <si>
    <t xml:space="preserve">A randomised controlled trial of cognitive behaviour therapy and motivational interviewing for people with type 1 diabetes mellitus with persistent sub-optimal glycaemic control: A Diabetes and Psychological Therapies (ADaPT) study </t>
  </si>
  <si>
    <t>K Ismail, E Maissi, S Thomas,
T Chalder, U Schmidt, J Bartlett,
A Patel, C Dickens, F Creed and
J Treasure</t>
  </si>
  <si>
    <t>Objectives: To determine whether (i) motivational
enhancement therapy (MET) + cognitive behaviour
therapy (CBT) compared with usual care, (ii) MET
compared with usual care, (iii) or MET + CBT compared
with MET was more effective in improving glycaemic
control when delivered by general nurses with
additional training in these techniques.
Design: A three-arm parallel randomised controlled
trial as the gold standard design to test the effectiveness
of psychological treatments.
Setting: The recruiting centres were diabetes clinics
in seven acute trusts in south-east London and Greater
Manchester.
Participants: Adults (18–65 years) with a confirmed
diagnosis of type 1 diabetes for a minimum duration
of 2 years and a current glycated (or glycosylated)
haemoglobin (HbA1c) value between 8.2% and 15.0%.
Interventions: The control arm consisted of usual
diabetes care which varied between the hospitals, but
constituted at least three monthly appointments to
diabetes clinic. The two treatments arms consisted of
usual care with MET and usual care with MET + CBT.
Main outcome measures: The primary outcome was
HbA1c at 12 months from randomisation. Secondary
outcome measures were 1-year costs measured by the
Client Service Receipt Inventory at baseline, 6 months
and 12 months; quality of life-years [quality-adjusted
life-years (QALYs)] measured by the SF-36 (Short
Form-36 Health Survey Questionnaire) and EQ-5D
(European Quality of Life-5 Dimensions) at baseline and
12 months.
Results: One thousand six hundred and fifty-nine
people with type 1 diabetes were screened and
344 were randomised to MET + CBT (n = 106), MET
(n = 117) and to usual care (n = 121). The 12-month
follow-up rate for HbA1c was 88% (n = 305). The
adjusted mean 12-month HbA1c was 0.45% lower
in those treated with MET + CBT [95% confidence
interval (CI) 0.16% to 0.79%, p = 0.008] than for usual
care; 0.16% lower in those treated with MET (95%
CI 0.20% to 0.51%, p = 0.38) than for usual care; and
0.30% lower with MET + CBT than with MET (95% CI
–0.07% to 0.66%, p = 0.11). The higher the HbA1c, and
the younger the participant at baseline, the greater was
the reduction in HbA1c. The interventions had no effect
on secondary outcomes such as depression and quality
of life. The economic evaluation was inconclusive. Both
interventions were associated with increased health
care costs than for usual care alone. There was no
significant difference in social costs. Cost effectiveness
ratios, up to one year, varied considerably according
to whether QALY estimates were based on EQ-5D
or SF-36 and whether imputed or complete data were
used in the analyses. Conclusions: A combination of MET and CBT may be
useful for patients with persistent sub-optimal diabetic
control. MET alone appears less effective than usual
care. Economic evaluation was inconclusive.
Trial registration: Current Controlled Trials
ISRCTN77044517.</t>
  </si>
  <si>
    <t>Not t2 diabetes</t>
  </si>
  <si>
    <t>J Olson, P Sharp, K Goatman, G Prescott, G Scotland, A Fleming,
S Philip, C Santiago, S Borooah, D Broadbent, V Chong, P Dodson,
S Harding, G Leese, C Styles, K Swa and H Wharton</t>
  </si>
  <si>
    <t>Objectives: To determine the best photographic surrogate markers for detecting sight-threatening
macular oedema (MO) in people with diabetes attending UK national screening programmes.
Design: A multicentre, prospective, observational cohort study of 3170 patients with photographic signs
of diabetic retinopathy visible within the macular region [exudates within two disc diameters,
microaneurysms/dot haemorrhages (M/DHs) and blot haemorrhages (BHs)] who were recruited from seven
study centres.
Setting: All patients were recruited and imaged at one of seven study centres in Aberdeen, Birmingham,
Dundee, Dunfermline, Edinburgh, Liverpool and Oxford.
Participants: Subjects with features of diabetic retinopathy visible within the macular region attending
one of seven diabetic retinal screening programmes.
Interventions: Alternative referral criteria for suspected MO based on photographic surrogate markers; an
optical coherence tomographic examination in addition to the standard digital retinal photograph. Main outcome measures: (1) To determine the best method to detect sight-threatening MO in people
with diabetes using photographic surrogate markers. (2) Sensitivity and specificity estimates to assess the
costs and consequences of using alternative strategies. (3) Modelled long-term costs and quality-adjusted
life-years (QALYs).
Results: Prevalence of MO was strongly related to the presence of lesions and was roughly five times
higher in subjects with exudates or BHs or more than two M/DHs within one disc diameter. Having worse
visual acuity was associated with about a fivefold higher prevalence of MO. Current manual screening
grading schemes that ignore visual acuity or the presence of M/DHs could be improved by taking these
into account. Health service costs increase substantially with more sensitive/less specific strategies. A fully
automated strategy, using the automated detection of patterns of photographic surrogate markers, is
superior to all current manual grading schemes for detecting MO in people with diabetes. The addition of
optical coherence tomography (OCT) to each strategy, prior to referral, results in a reduction in costs to the
health service with no decrement in the number of MO cases detected.
Conclusions: Compared with all current manual grading schemes, for the same sensitivity, a fully
automated strategy, using the automated detection of patterns of photographic surrogate markers,
achieves a higher specificity for detecting MO in people with diabetes, especially if visual acuity is included
in the automated strategy. Overall, costs to the health service are likely to increase if more sensitive referral
strategies are adopted over more specific screening strategies for MO, for only very small gains in QALYs.
The addition of OCT to each screening strategy, prior to referral, results in a reduction in costs to the
health service with no decrement in the number of MO cases detected.
Study registration: This study has been registered as REC/IRAS 07/S0801/107, UKCRN ID 9063 and
NIHR HTA 06/402/49.
Source of funding: This project was funded by the NIHR Health Technology Assessment programme and
will be published in full in Health Technology Assessment; Vol. 17, No. 51. See the HTA programme
website for further project information.</t>
  </si>
  <si>
    <t>Structured, intensive education maximising engagement, motivation and long-term change for children and young people with diabetes: a cluster randomised controlled trial with integral process and economic evaluation – the CASCADE study</t>
  </si>
  <si>
    <t>Deborah Christie, Rebecca Thompson, Mary Sawtell, Elizabeth Allen,
John Cairns, Felicity Smith, Elizabeth Jamieson, Katrina Hargreaves,
Anne Ingold, Lucy Brooks, Meg Wiggins, Sandy Oliver, Rebecca Jones,
Diana Elbourne, Andreia Santos, Ian CK Wong, Simon O’Neill,
Vicki Strange, Peter Hindmarsh, Francesca Annan and Russell Viner</t>
  </si>
  <si>
    <t>Background: Type 1 diabetes (T1D) in children and young people is increasing worldwide with a particular
increase in children under the age of 5 years. Fewer than one in six children and young people achieve
glycosylated fraction of haemoglobin (HbA1c) values in the range identified as providing best future
outcomes. There is an urgent need for clinic-based pragmatic, feasible and effective interventions that
improve both glycaemic control and quality of life (QoL). The intervention offers both structured education,
to ensure young people know what they need to know, and a delivery model designed to motivate
self-management.
Objective: To assess the feasibility of providing a clinic-based structured educational group programme
incorporating psychological approaches to improve long-term glycaemic control, QoL and psychosocial
functioning in a diverse range of young people.
Design: The study was a pragmatic, cluster randomised control trial with integral process and
economic evaluation.
Setting: Twenty-eight paediatric diabetes services across London, south-east England and the Midlands.
Randomisation: Minimised by clinic size, age (paediatric or adolescent) and specialisation (district general
hospital clinic or teaching hospital/tertiary clinic). Allocation: Half of the sites were randomised to the intervention arm and half to the control arm.
Allocation was concealed until after clinics had consented and the first participant was recruited.
Where possible, families were blind to allocation until recruitment finished.
Participants: Forty-three health-care practitioners (14 teams) were trained in the intervention. The study
recruited 362 children aged 8–16 years, diagnosed with T1D for &gt; 12 months, with a mean 12-month
HbA1c level of ? 8.5%.
Intervention: Two 1-day workshops taught intervention delivery. A detailed manual and resources were
provided. The intervention consists of four group education sessions led by a paediatric diabetes specialist
nurse with another team member.
Outcomes: The primary outcome was glycaemic control, assessed at the individual level using venous
HbA1c values, measured at baseline, 12 and 24 months. Secondary outcomes were directly and indirectly
related to diabetes management, including hypoglycaemic episodes, hospital admissions, diabetes
regimen, knowledge, skills and responsibility for diabetes management, intervention compliance, clinic
utilisation, emotional and behavioural adjustment, and general and diabetes-specific QoL.
Process evaluation: Questionnaires, semistructured interviews, informal discussion following observation
sessions, fieldwork notes and case note review were used to collect qualitative and quantitative data from
key stakeholder groups at specific time points in the trial.
Statistical analyses: Primary and secondary analyses were intention-to-treat comparisons of outcomes at
12 and 24 months, using analysis of covariance with a random effect for clinic. Prespecified subgroup
analyses based on age, gender, initial HbA1c value and socioeconomic status were estimated from models
that included an interaction term. The economic analysis compared long-term costs and predicted
quality-adjusted life-years (QALYs).
Results: The intervention did not improve HbA1c at 12 months [intervention effect 0.11; 95% confidence
interval (CI) ?0.28 to 0.50; p = 0.584] or 24 months (intervention effect 0.03; 95% CI ?0.36 to 0.41;
p = 0.891). A total of 298/362 patients (82.3%) provided blood samples at 12-month follow-up, and
284/362 (78.5%) provided blood samples at 24-month follow-up. Follow-up questionnaires were
completed by 307 patients (85.3%) at 12 months and by 295 patients (81.5%) at 24 months. Intervention
group parents at 12 months (95% CI 0.74; 0.03 to 1.52) and young people at 24 months (0.85; 95% CI
0.03 to 1.61) had higher scores on the diabetes family responsibility questionnaire. Young people reported
reduced happiness with body weight at 12 months (?0.56; 95% CI ?1.03 to ?0.06). Only 68% of groups
were run. Of the 180 families recruited, 96 (53%) attended at least one module. Reasons for low uptake
included difficulties organising groups, and work and school commitments. Young people with higher
HbA1c levels were less likely to attend. Parents and young people who attended groups described
improved family relationships, improved knowledge and understanding, greater confidence and increased
motivation to manage diabetes. Twenty-four months after the intervention, nearly half of the young
people reported that the groups had made them want to try harder and that they had carried on trying.
A high-quality, complex, pragmatic trial of structured education can be delivered alongside standard care
in NHS diabetes clinics. Health-care providers benefited from behaviour change skill training and can
deliver pragmatic aspects of a National Institute for Health and Care Excellence (NICE)-compliant structured
education programme after relatively brief training. The process evaluation provides insight into aspects of
the model, and highlights strengths and aspects that may have contributed to the failure to influence
primary and secondary outcomes. Current NHS practice dominates CASCADE (Child and Adolescent
Structured Competencies Approach to Diabetes Education) in that it achieves the same number of QALYs
at a lower cost. The mean cost of providing the intervention was £5098 per site or £683 per child.
Members of paediatric diabetes services trained to deliver the CASCADE structured education package
using behaviour change techniques did not improve glycaemic control in patients compared with control
subjects 1 and 2 years after the intervention. The training workshops for practitioners were well evaluated;
however, more intensive training was needed. The intervention cost £683 per patient but was not
cost-effective because it did not improve metabolic control. Conclusions: A high-quality, complex, pragmatic trial of structured education can be successfully
conducted alongside standard care in NHS diabetes clinics. Pragmatic components of a NICE-compliant
structured education programme can be successfully delivered following a relatively brief 2-day training
while paediatric health-care professionals benefit from training in behaviour change skills. The study
provides invaluable information on barriers and opportunities regarding future, similar interventions. A low
dropout rate and good attendance for the subgroup that attended the intervention suggests there might
be improved uptake if offered to young people with lower HbA1c. Testing whether this approach can be
more successful with a robust ongoing supervisory element should be a target of further research.
Trial registration: Current Controlled Trials ISRCTN52537669.
Funding: This project was funded by the NIHR Health Technology Assessment programme and will be
published in full in Health Technology Assessment; Vol. 18, No. 20. See the NIHR Journals Library website
for further project information.</t>
  </si>
  <si>
    <t>Duncan Macrae, Richard Grieve, Elizabeth Allen, Zia Sadique, Helen Betts,
Kevin Morris, Vithayathil John Pappachan, Roger Parslow, Robert C Tasker,
Paul Baines, Michael Broadhead, Mark L Duthie, Peter-Marc Fortune,
David Inwald, Paddy McMaster, Mark J Peters, Margrid Schindler,
Carla Guerriero, Deborah Piercy, Zdenek Slavik, Claire Snowdon,
Laura Van Dyck and Diana Elbourne</t>
  </si>
  <si>
    <t>Background: Early research in adults admitted to intensive care suggested that tight control of blood
glucose during acute illness can be associated with reductions in mortality, length of hospital stay and
complications such as infection and renal failure. Prior to our study, it was unclear whether or not children
could also benefit from tight control of blood glucose during critical illness.
Objectives: This study aimed to determine if controlling blood glucose using insulin in paediatric intensive
care units (PICUs) reduces mortality and morbidity and is cost-effective, whether or not admission follows
cardiac surgery.
Design: Randomised open two-arm parallel group superiority design with central randomisation with
minimisation. Analysis was on an intention-to-treat basis. Following random allocation, care givers and
outcome assessors were no longer blind to allocation.
Setting: The setting was 13 English PICUs. Participants: Patients who met the following criteria were eligible for inclusion: ? 36 weeks corrected
gestational age; ? 16 years; in the PICU following injury, following major surgery or with critical illness;
anticipated treatment &gt; 12 hours; arterial line; mechanical ventilation; and vasoactive drugs. Exclusion
criteria were as follows: diabetes mellitus; inborn error of metabolism; treatment withdrawal considered;
in the PICU &gt; 5 consecutive days; and already in CHiP (Control of Hyperglycaemia in Paediatric
intensive care).
Intervention: The intervention was tight glycaemic control (TGC): insulin by intravenous infusion titrated
to maintain blood glucose between 4.0 and 7.0 mmol/l.
Conventional management (CM): This consisted of insulin by intravenous infusion only if blood glucose
exceeded 12.0 mmol/l on two samples at least 30 minutes apart; insulin was stopped when blood glucose
fell below 10.0 mmol/l.
Main outcome measures: The primary outcome was the number of days alive and free from mechanical
ventilation within 30 days of trial entry (VFD-30). The secondary outcomes comprised clinical and
economic outcomes at 30 days and 12 months and lifetime cost-effectiveness, which included costs per
quality-adjusted life-year.
Results: CHiP recruited from May 2008 to September 2011. In total, 19,924 children were screened and 1369
eligible patients were randomised (TGC, 694; CM, 675), 60% of whom were in the cardiac surgery stratum.
The randomised groups were comparable at trial entry. More children in the TGC than in the CM arm received
insulin (66% vs. 16%). The mean VFD-30 was 23 [mean difference 0.36; 95% confidence interval (CI) –0.42 to
1.14]. The effect did not differ among prespecified subgroups. Hypoglycaemia occurred significantly more often
in the TGC than in the CM arm (moderate, 12.5% vs. 3.1%; severe, 7.3% vs. 1.5%). Mean 30-day costs were
similar between arms, but mean 12-month costs were lower in the TGC than in CM arm (incremental
costs –£3620, 95% CI –£7743 to £502). For the non-cardiac surgery stratum, mean costs were lower in the
TGC than in the CM arm (incremental cost –£9865, 95% CI –£18,558 to –£1172), but, in the cardiac surgery
stratum, the costs were similar between the arms (incremental cost £133, 95% CI –£3568 to £3833). Lifetime
incremental net benefits were positive overall (£3346, 95% CI –£11,203 to £17,894), but close to zero for the
cardiac surgery stratum (–£919, 95% CI –£16,661 to £14,823). For the non-cardiac surgery stratum, the
incremental net benefits were high (£11,322, 95% CI –£15,791 to £38,615). The probability that TGC is
cost-effective is relatively high for the non-cardiac surgery stratum, but, for the cardiac surgery subgroup,
the probability that TGC is cost-effective is around 0.5. Sensitivity analyses showed that the results were robust
to a range of alternative assumptions.
Conclusions: CHiP found no differences in the clinical or cost-effectiveness of TGC compared with CM
overall, or for prespecified subgroups. A higher proportion of the TGC arm had hypoglycaemia. This study
did not provide any evidence to suggest that PICUs should stop providing CM for children admitted to
PICUs following cardiac surgery. For the subgroup not admitted for cardiac surgery, TGC reduced average
costs at 12 months and is likely to be cost-effective. Further research is required to refine the TGC protocol
to minimise the risk of hypoglycaemic episodes and assess the long-term health benefits of TGC.
Trial registration: Current Controlled Trials ISRCTN61735247.
Funding: This project was funded by the NIHR Health Technology Assessment programme and will be
published in full in Health Technology Assessment; Vol. 18, No. 26. See the NIHR Journals Library website
for further project information.</t>
  </si>
  <si>
    <t>Peter H Scanlon, Stephen J Aldington, Jose Leal, Ramon Luengo-Fernandez,
Jason Oke, Sobha Sivaprasad, Anastasios Gazis and Irene M Stratton</t>
  </si>
  <si>
    <t>Background: The English NHS Diabetic Eye Screening Programme was established in 2003. Eligible people
are invited annually for digital retinal photography screening. Those found to have potentially
sight-threatening diabetic retinopathy (STDR) are referred to surveillance clinics or to Hospital Eye Services.
Objectives: To determine whether personalised screening intervals are cost-effective.
Design: Risk factors were identified in Gloucestershire, UK using survival modelling. A probabilistic
decision hidden (unobserved) Markov model with a misgrading matrix was developed. This informed
estimation of lifetime costs and quality-adjusted life-years (QALYs) in patients without STDR. Two
personalised risk stratification models were employed: two screening episodes (SEs) (low, medium or
high risk) or one SE with clinical information (low, medium–low, medium–high or high risk). The risk factor
models were validated in other populations.
Setting: Gloucestershire, Nottinghamshire, South London and East Anglia (all UK).
Participants: People with diabetes in Gloucestershire with risk stratification model validation using data
from Nottinghamshire, South London and East Anglia.
Main outcome measures: Personalised risk-based algorithm for screening interval; cost-effectiveness of
different screening intervals.
Results: Data were obtained in Gloucestershire from 12,790 people with diabetes with known risk factors
to derive the risk estimation models, from 15,877 people to inform the uptake of screening and from
17,043 people to inform the health-care resource-usage costs. Two stratification models were developed:
one using only results from previous screening events and one using previous screening and some
commonly available GP data. Both models were capable of differentiating groups at low and high risk of
development of STDR. The rate of progression to STDR was 5 per 1000 person-years (PYs) in the lowest
decile of risk and 75 per 1000 PYs in the highest decile. In the absence of personalised risk stratification,
the most cost-effective screening interval was to screen all patients every 3 years, with a 46% probability
of this being cost-effective at a £30,000 per QALY threshold. Using either risk stratification models, screening patients at low risk every 5 years was the most cost-effective option, with a probability of
99-100% at a £30,000 per QALY threshold. For the medium-risk groups screening every 3 years had a
probability of 43 –48% while screening high-risk groups every 2 years was cost-effective with a probability
of 55–59%.
Conclusions: The study found that annual screening of all patients for STDR was not cost-effective.
Screening this entire cohort every 3 years was most likely to be cost-effective. When personalised intervals
are applied, screening those in our low-risk groups every 5 years was found to be cost-effective. Screening
high-risk groups every 2 years further improved the cost-effectiveness of the programme. There was
considerable uncertainty in the estimated incremental costs and in the incremental QALYs, particularly with
regard to implications of an increasing proportion of maculopathy cases receiving intravitreal injection
rather than laser treatment. Future work should focus on improving the understanding of risk, validating in
further populations and investigating quality issues in imaging and assessment including the potential for
automated image grading.
Study registration: Integrated Research Application System project number 118959.
Funding details: The National Institute for Health Research Health Technology Assessment programme.</t>
  </si>
  <si>
    <t>Jane P Noyes, Lesley Lowes, Rhiannon Whitaker, Davina Allen,
Cynthia Carter, Rhiannon T Edwards, Joanne Rycroft-Malone,
Janice Sharp, Deborah Edwards, Llinos Haf Spencer,
Yvonne Sylvestre, Seow Tien Yeo and John W Gregory</t>
  </si>
  <si>
    <t>Aim: To develop and evaluate an individually tailored age-appropriate diabetes diary and information pack
for children and young people aged 6–18 years with type 1 diabetes to support decision-making and
self-care with a specific focus on insulin management and blood glucose monitoring, compared with
available resources in routine clinical practice.
Design: Four-stage study following the Medical Research Council framework for designing and evaluating
complex interventions. Stage 1: context – brief review of reviews and mixed-method systematic review;
updating of database of children’s diabetes information; children’s diabetes information quality assessment
and diabetes guideline analysis; and critical discourse analysis. Stage 2: intervention development – working
with expert clinical advisory group; contextual qualitative interviews and focus groups with children and
young people to ascertain their information preferences and self-care practices; ongoing consultation with
children; development of intervention programme theory. Stage 3: randomised controlled trial (RCT) to
evaluate the diabetes diaries and information packs in routine practice. Stage 4: process evaluation.
Findings: The RCT achieved 100% recruitment, was adequately powered and showed that the Evidence
into Practice Information Counts (EPIC) packs and diabetes diaries were no more effective than receiving
diabetes information in an ad hoc way. The cost per unit of producing the EPIC packs and diabetes diaries
was low. Compared with treatment as usual information, the EPIC packs fulfilled all NHS policy imperatives
that children and young people should receive high-quality, accurate and age-appropriate information
about their condition, self-management and wider lifestyle and well-being issues. Diabetes guidelines
recommend the use of a daily diabetes diary and EPIC diaries fill a gap in current provision. Irrespective of
allocation, children and young people had a range of recorded glycated haemoglobin (HbA1c) levels, which
showed that as a group their diabetes self-management would generally need to improve to achieve the
HbA1c levels recommended in National Institute for Health and Care Excellence guidance. The process evaluation showed that promotion of the EPIC packs and diaries by diabetes professionals at randomisation
did not happen as intended; the dominant ‘normalisation’ theory underpinning children’s diabetes
information may be counterproductive; risk and long-term complications did not feature highly in children’s
diabetes information; and children and young people engaged in risky behaviour and appeared not to care,
and most did not use a diabetes diary or did not use the information to titrate their insulin as intended.
Limitations: Recruitment of ‘hard to reach’ children and young people living away from their families was
not successful. The findings are therefore more relevant to diabetes management within a family context.
Conclusions: The findings indicate a need to rethink context and the hierarchical relationships between
children, young people, parents and diabetes professionals with regard to ‘partnership and participation’ in
diabetes decision-making, self-care and self-management. Additional research, implementation strategies
and service redesign are needed to translate available information into optimal self-management knowledge
and subsequent optimal diabetes self-management action, including to better understand the disconnection
between children’s diabetes texts and context; develop age-appropriate Apps/e-records for recording blood
glucose measurements and insulin management; develop interventions to reduce risk-taking behaviour by
children and young people in relation to their diabetes management; reconsider what could work to
optimise children’s self-management of diabetes; understand how best to reorganise current diabetes
services for children to optimise child-centred delivery of children’s diabetes information.
Study registration: Current Controlled Trials ISRCTN17551624.
Funding: The National Institute for Health Research Health Services and Delivery Research programme.</t>
  </si>
  <si>
    <t>A randomised trial of the effect and
cost-effectiveness of early intensive multifactorial
therapy on 5-year cardiovascular outcomes in
individuals with screen-detected type 2 diabetes:
the Anglo–Danish–Dutch Study of Intensive
Treatment in People with Screen-Detected Diabetes
in Primary Care (ADDITION-Europe) study</t>
  </si>
  <si>
    <t>Rebecca K Simmons, Knut Borch-Johnsen, Torsten Lauritzen, Guy EHM Rutten,
Annelli Sandbæk, Maureen van den Donk, James A Black, Libo Tao,
Edward CF Wilson, Melanie J Davies, Kamlesh Khunti, Stephen J Sharp,
Nicholas J Wareham and Simon J Griffin</t>
  </si>
  <si>
    <t>Background: Intensive treatment (IT) of cardiovascular risk factors can halve mortality among people with
established type 2 diabetes but the effects of treatment earlier in the disease trajectory are uncertain.
Objective: To quantify the cost-effectiveness of intensive multifactorial treatment of screen-detected diabetes.
Design: Pragmatic, multicentre, cluster-randomised, parallel-group trial.
Setting: Three hundred and forty-three general practices in Denmark, the Netherlands, and Cambridge
and Leicester, UK.
Participants: Individuals aged 40–69 years with screen-detected diabetes.
Interventions: Screening plus routine care (RC) according to national guidelines or IT comprising
screening and promotion of target-driven intensive management (medication and promotion of healthy
lifestyles) of hyperglycaemia, blood pressure and cholesterol. Main outcome measures: The primary end point was a composite of first cardiovascular event
(cardiovascular mortality/morbidity, revascularisation and non-traumatic amputation) during a mean
[standard deviation (SD)] follow-up of 5.3 (1.6) years. Secondary end points were (1) all-cause mortality;
(2) microvascular outcomes (kidney function, retinopathy and peripheral neuropathy); and (3) patient-reported
outcomes (health status, well-being, quality of life, treatment satisfaction). Economic analyses estimated mean
costs (UK 2009/10 prices) and quality-adjusted life-years from an NHS perspective. We extrapolated data to
30 years using the UK Prospective Diabetes Study outcomes model [version 1.3; © Isis Innovation Ltd 2010;
see www.dtu.ox.ac.uk/outcomesmodel (accessed 27 January 2016)].
Results: We included 3055 (RC, n = 1377; IT, n = 1678) of the 3057 recruited patients [mean (SD) age
60.3 (6.9) years] in intention-to-treat analyses. Prescription of glucose-lowering, antihypertensive and
lipid-lowering medication increased in both groups, more so in the IT group than in the RC group. There
were clinically important improvements in cardiovascular risk factors in both study groups. Modest but
statistically significant differences between groups in reduction in glycated haemoglobin (HbA1c) levels,
blood pressure and cholesterol favoured the IT group. The incidence of first cardiovascular event [IT 7.2%,
13.5 per 1000 person-years; RC 8.5%, 15.9 per 1000 person-years; hazard ratio 0.83, 95% confidence
interval (CI) 0.65 to 1.05] and all-cause mortality (IT 6.2%, 11.6 per 1000 person-years; RC 6.7%, 12.5 per
1000 person-years; hazard ratio 0.91, 95% CI 0.69 to 1.21) did not differ between groups. At 5 years,
albuminuria was present in 22.7% and 24.4% of participants in the IT and RC groups, respectively [odds
ratio (OR) 0.87, 95% CI 0.72 to 1.07), retinopathy in 10.2% and 12.1%, respectively (OR 0.84, 95% CI
0.64 to 1.10), and neuropathy in 4.9% and 5.9% (OR 0.95, 95% CI 0.68 to 1.34), respectively.
The estimated glomerular filtration rate increased between baseline and follow-up in both groups
(IT 4.31 ml/minute; RC 6.44 ml/minute). Health status, well-being, diabetes-specific quality of life and
treatment satisfaction did not differ between the groups. The intervention cost £981 per patient and was
not cost-effective at costs ? £631 per patient.
Conclusions: Compared with RC, IT was associated with modest increases in prescribed treatment,
reduced levels of risk factors and non-significant reductions in cardiovascular events, microvascular
complications and death over 5 years. IT did not adversely affect patient-reported outcomes. IT was not
cost-effective but might be if delivered at a reduced cost. The lower than expected event rate,
heterogeneity of intervention delivery between centres and improvements in general practice diabetes care
limited the achievable differences in treatment between groups. Further follow-up to assess the legacy
effects of early IT is warranted.
Trial registration: ClinicalTrials.gov NCT00237549.
Funding details: This project was funded by the NIHR Health Technology Assessment programme and will
be published in full in Health Technology Assessment; Vol. 20, No. 64. See the NIHR Journals Library
website for further project information.</t>
  </si>
  <si>
    <t>Patricia Wilson, Elspeth Mathie, Julia Keenan, Elaine McNeilly,
Claire Goodman, Amanda Howe, Fiona Poland, Sophie Staniszewska,
Sally Kendall, Diane Munday, Marion Cowe and Stephen Peckham</t>
  </si>
  <si>
    <t>Background: Patient and public involvement (PPI) is a prerequisite for many funding bodies and NHS
research ethics approval. PPI in research is defined as research carried out with or by the public rather than
to, about or for them. While the benefits of PPI have been widely discussed, there is a lack of evidence
on the impact and outcomes of PPI in research.
Objectives: To determine the types of PPI in funded research, describe key processes, analyse the contextual
and temporal dynamics of PPI and explore the experience of PPI in research for all those involved. Mechanisms
contributing to the routine incorporation of PPI in the research process were assessed, the impact of PPI on
research processes and outcomes evaluated, and barriers and enablers to effective PPI identified.
Design: A three-staged realist evaluation drawing on Normalisation Process Theory to understand how
far PPI was embedded within health-care research in six areas: diabetes mellitus, arthritis, cystic fibrosis,
dementia, public health and learning disabilities. The first two stages comprised a scoping exercise and
online survey to chief investigators to assess current PPI activity. The third stage consisted of case studies
tracked over 18 months through interviews and document analysis. The research was conducted in four
regions of England.
Participants: Non-commercial studies currently running or completed within the previous 2 years eligible
for adoption on the UK Clinical Research Network portfolio. A total of 129 case study participants included
researchers and PPI representatives from 22 research studies, and representatives from funding bodies and
PPI networks.
Results: In the scoping 51% (n = 92) of studies had evidence of PPI and in the survey 79% (n = 80),
with funder requirements and study design the strongest influence on the extent of PPI. There was little
transparency about PPI in publicly accessible information. In case studies, context–mechanism–outcome
configurations suggested that six salient actions were required for effective PPI. These were a clear
purpose, role and structure for PPI; ensuring diversity; whole research team engagement with PPI; mutual
understanding and trust between the researchers and lay representatives; ensuring opportunities for PPI
throughout the research process; and reflecting on, appraising and evaluating PPI within a research study. PPI models included a ‘one-off’ model with limited PPI, a fully intertwined model in which PPI was fully
embedded and an outreach model with lay representatives linking to broader communities. Enabling
contexts included funder, topic/design, resources, research host, organisation of PPI and, most importantly,
relationships. In some case studies, lack of coherence in defining PPI persisted, with evidence of a dual
role of PPI representative/study participant. Evidence of PPI outcomes included changes to study design,
improvements to recruitment materials and rates, and dissemination.
Conclusions: Six salient actions were required for effective PPI and were characterised by a shared
understanding of moral and methodological purposes of PPI, a key individual co-ordinating PPI, ensuring
diversity, a research team positive about PPI input and fully engaged with it, based on relationships that
were established and maintained over time, and PPI being evaluated in a proactive and systematic
approach. Future work recommendations include exploring the impact of virtual PPI, cost analysis and
economic evaluation of the different models of PPI, and a longer-term follow-up study of the outcomes of
PPI on research findings and impact on services and clinical practice.
Funding: The National Institute for Health Research Health Services and Delivery Research programme.</t>
  </si>
  <si>
    <t>Martin C Gulliford, Judith Charlton, Helen P Booth, Alison Fildes,
Omar Khan, Marcus Reddy, Mark Ashworth, Peter Littlejohns,
A Toby Prevost and Caroline Rudisill</t>
  </si>
  <si>
    <t>Background: Bariatric surgery is known to be an effective treatment for extreme obesity but access to
these procedures is currently limited.
Objective: This study aimed to evaluate the costs and outcomes of increasing access to bariatric surgery
for severe and morbid obesity.
Design and methods: Primary care electronic health records from the UK Clinical Practice Research
Datalink were analysed for 3045 participants who received bariatric surgery and 247,537 general
population controls. The cost-effectiveness of bariatric surgery was evaluated in severe and morbid obesity
through a probabilistic Markov model populated with empirical data from electronic health records.
Results: In participants who did not undergo bariatric surgery, the probability of participants with morbid
obesity attaining normal body weight was 1 in 1290 annually for men and 1 in 677 for women. Costs
of health-care utilisation increased with body mass index category but obesity-related physical and
psychological comorbidities were the main drivers of health-care costs. In a cohort of 3045 adult obese
patients with first bariatric surgery procedures between 2002 and 2014, bariatric surgery procedure rates
were greatest among those aged 35–54 years, with a peak of 37 procedures per 100,000 population per
year in women and 10 per 100,000 per year in men. During 7 years of follow-up, the incidence of
diabetes diagnosis was 28.2 [95% confidence interval (CI) 24.4 to 32.7] per 1000 person-years in controls
and 5.7 (95% CI 4.2 to 7.8) per 1000 person-years in bariatric surgery patients (adjusted hazard ratio was
0.20, 95% CI 0.13 to 0.30; p &lt; 0.0001). In 826 obese participants with type 2 diabetes mellitus who
received bariatric surgery, the relative rate of diabetes remission, compared with controls, was 5.97
(95% CI 4.86 to 7.33; p &lt; 0.001). There was a slight reduction in depression in the first 3 years following
bariatric surgery that was not maintained. Incremental lifetime costs associated with bariatric surgery were
£15,258 (95% CI £15,184 to £15,330), including costs associated with bariatric surgical procedures of
£9164 per participant. Incremental quality-adjusted life-years (QALYs) were 2.142 (95% CI 2.031 to 2.256)
per participant. The estimated cost per QALY gained was £7129 (95% CI £6775 to £7506). Estimates
were similar across gender, age and deprivation subgroups.
Limitations: Intervention effects were derived from a randomised trial with generally short follow-up and
non-randomised studies of longer duration. Conclusions: Bariatric surgery is associated with increased immediate and long-term health-care costs but
these are exceeded by expected health benefits to obese individuals with reduced onset of new diabetes,
remission of existing diabetes and lower mortality. Diverse obese individuals have clear capacity to benefit
from bariatric surgery at acceptable cost.
Future work: Future research should evaluate longer-term outcomes of currently used procedures, and
ways of delivering these more efficiently and safely.
Funding: The National Institute for Health Research (NIHR) Health Services and Delivery Research
programme. Martin C Gulliford and A Toby Prevost were supported by the NIHR Biomedical Research
Centre at Guy’s and St Thomas’ Hospitals. Peter Littlejohns was supported by the South London
Collaboration for Leadership in Applied Health Research and Care. The funders did not engage in the
design, conduct or reporting of the research.</t>
  </si>
  <si>
    <t>Professor Bruce Guthrie
? Centre for Primary Health and Population Care, University of
Dundee
Professor Huw Davies
? Social Dimensions of Health Institute, Universities of Dundee
and St Andrews
Dr Gail Greig
? Social Dimensions of Health Institute, Universities of Dundee
and St Andrews
Dr Rosemary Rushmer
? Centre for Translation Research in Public Health, University of
Durham
Dr Isabel Walter
? Social Dimensions of Health Institute, Universities of Dundee
and St Andrews
Ms Anne Duguid
? Social Dimensions of Health Institute, Universities of Dundee
and St Andrews
Dr Joanne Coyle
? Social Dimensions of Health Institute, Universities of Dundee
and St Andrews
Professor Matthew Sutton
? School of Community Based Medicine, University of Manchester
Dr Brian Williams
? Social Dimensions of Health Institute, Universities of Dundee
and St Andrews
Dr Shelley Farrar
? Health Economics Research Unit, University of Aberdeen
Mr John Connaghan
? Social Dimensions of Health Institute, Universities of Dundee
and St Andrews</t>
  </si>
  <si>
    <t>The project proposal set out in response to the SDO research call sought to
respond to this wide range of research challenges, seeking insights across
all three domains of origins, processes and impacts. The proposed work had
three distinctive features that shaped an articulation of its potential
contribution.
First, managed clinical networks in Scotland are in many instances longer
established than their English counterparts, and such ‘maturity’ (in
organisational terms) provides distinct opportunities for learning about
unfolding network dynamics, path dependencies and management
opportunities and pitfalls.
Second, at least at a conceptual level, there is a clear distinction in Scotland
between some (some quite long-established) ‘voluntary’ clinical networks
that began through the enthusiasm and drive of clinical leaders before being
co-opted for policy ends, and (often more recent) ‘mandated’ networks that
were established regionally through direct policy interventions. Thus
Scotland was well placed as a ‘natural laboratory’ to explore the mediumand
longer- term consequences of different start-up conditions for MCNs.
Third, as befits a project funded through English NHS money, the research
proposals paid considerable attention to the need to exploit Scottish
experience around MCNs for the English policy and managerial context.
The overall aim of this project, therefore, was to generate deeper
understandings about the origins, processes and impacts of network
organised care with a view to better enable policy design and
implementation. We focused on a deep empirical and longitudinal
examination of consciously created networks in two disease areas (cardiac
disease and diabetes). A full account of the multi-phased research strategy
is provided later in this chapter, but first we articulate the distinctive policy
context in Scotland within which the MCNs included in this study have
emerged, been given shape and evolved.
Following this review of the policy context we explore the literatures
germane to our empirical study, and the theoretical perspectives on which
we draw to inform and guide the empirical work. The chapter concludes
with an outline of the main body of the report which documents the
methods and findings of the empirical work.</t>
  </si>
  <si>
    <t>Wrong publication type</t>
  </si>
  <si>
    <t>Report</t>
  </si>
  <si>
    <t>Anna Dixon,1 Artak Khachatryan,2 Andrew Wallace,3 Stephen
Peckham,4 Tammy Boyce5 and Stephen Gillam6</t>
  </si>
  <si>
    <t>Background
On coming to power in 1997, the Labour government committed to
reducing health inequalities and gave significant policy attention to
achieving this goal throughout its period in office. Despite significant
improvements in the life expectancy of the most socially and economically
deprived, the gap between the poorest and the richest has actually widened
and the targets will not be met by the end of 2010. Policy documents have
repeatedly identified primary care, and general practice in particular, as
having an important contribution to make to reducing health inequalities. A
new contract for general practice was introduced in 2004 in the UK which
included a pay-for-performance element called the Quality and Outcomes
Framework (QOF). This rewarded practices for meeting a range of quality
targets, including improving the management of chronic diseases.
Aims
This research study set out to evaluate the impact of the Quality and
Outcomes Framework (QOF) on the public health activities of general
practices in deprived areas, and whether the QOF has contributed to
reducing the gap in life expectancy as defined in national targets. The
specific aims of this study were to:
• Assess practice performance on key public health and health gain
indicators in England.
• Explore differences in practice performance on key public health and
health gain indicators by characteristics of practices and their
populations.
• Examine whether improvements in practice performance on the QOF
are associated with other measures of health gain as measured
through hospital admissions.
• Explore how general practitioners (GPs) and other practice staff in
deprived practices respond to the incentives within QOF, and how
they see their role in delivering public health and reducing health
inequalities.
• Explore the influence of the primary care trust on the public health
activities of practices in deprived areas.
• Identify the potential for the QOF to support the delivery of national
health inequalities targets as measured by the gap in life expectancy
between the fifth of areas with the worst health and deprivation
indicators (so-called Spearhead areas) and the population as a
whole.
Public health can encompass behaviour, health education, community
development, empowerment, prevention and protection. However, public
health activities undertaken by general practice generally include screening
and clinical interventions aimed at preventing ill health, preventing
recurrence of episodes of ill health, or ameliorating morbidity and mortality
of those persons who already experience ill health.
Methods
At the outset of the study, we undertook a literature review on the role of
general practice in public health, pay-for-performance schemes and the
impact of the QOF. The study combines quantitative analysis of routine
data at national level with in-depth qualitative interviews at practice and
primary care trust (PCT) level in four case study areas in England. There
were two strands to the project.
The first strand involved quantitative analysis of the following secondary
data: QOF data (2004/05 to 2007/08); Hospital Episode Statistics (HES)
(2004/05 and 2005/06); General Medical Services (GMS) data set (2005
and 2006); Spearhead status of PCTs; GMS/Primary Medical Services (PMS)
status of primary care practices; attribution data set; and estimated
prevalence (models) published by the Association of Public Health
Observatories (APHO).
We conducted descriptive analysis, correlations, univariate and multivariate
analysis regression modelling in STATA. The primary outcome variables
were mean QOF achievement on a subset of clinical indicators (26 in
2004/05 and 2005/06; 20 in 2006/07 and 2007/08) and standardised
ambulatory care sensitive (ACS) admission rates. The main independent
variables were practice-level deprivation, Spearhead status, and practice
characteristics. We also analysed exception reporting, population
achievement and differences between reported and estimated prevalence.
The second strand comprised interviews with PCT staff (N=11), primarily
Directors of Public Health and Primary Care Commissioning, in four areas of
England (three Spearhead and one non-Spearhead) and general practice
staff in 11 deprived practices (N=33) selected on the basis of deprivation
and performance in the first two years of QOF. The majority of interviews</t>
  </si>
  <si>
    <t>Impact of the 2004 General Practitioner Contract on health improvement and inequalities in cardiovascular disease and diabetes: findings from a systematic review and national and local quantitative studies</t>
  </si>
  <si>
    <t>Dr Christopher Millett, 1 Professor Azeem Majeed, 1 Dr Sonia Saxena, 1 Mr. Anthony A Laverty, 1 Mr. Riyadh Alshamsan, 1 Mr. John T Lee 1 and Dr Jeremy Gray2</t>
  </si>
  <si>
    <t>Background
Despite overall improvements in morbidity and mortality levels, health inequalities remain pervasive in the United Kingdom. For example, inequalities in the prevalence and outcomes of cardiovascular disease between socio-economic and ethnic groups have been well documented.
Inequalities in cardiovascular disease outcomes may result from inequitable access to high quality health care. A number of recent studies suggest that inequalities in chronic disease management have persisted despite publication of the National Service Frameworks for Older People, Coronary Heart Disease, Diabetes and Long Term Conditions.
The Quality and Outcomes Framework within the 2004 General Practitioner contract ties about one quarter of general practice income to the achievement of quality standards. The framework aims to raise and standardise the health care being delivered to all patients with selected chronic diseases. The contract therefore provides an important opportunity to address existing inequalities in chronic disease management and related health outcomes.
This report presents the methods and results from a 30 month project funded by the National Institute of Health Research Service Delivery and Organisation programme on the impact of the Quality and Outcomes Framework on inequalities in the management of cardiovascular disease and diabetes.
Aims
? Examine the impact of the Quality and Outcomes Framework (QOF) on trends in diabetes management and inequalities in care and outcomes at patient and general practice level using a nationally representative dataset
? Examine the impact of QOF on trends in CVD and diabetes management and inequalities in care and outcomes at patient group and general practice level in multi-ethnic, deprived inner city areas
? Explore associations between exception reporting for diabetes care and patient and practice characteristics in a multi-ethnic, deprived inner city area
? Examine the impact of QOF on inequalities in the prevalence and management of smoking and obesity in primary care
Methods
? A systematic review of the research literature on the impact of pay for performance programmes on health care inequalities
? Longitudinal studies on the impact of QOF on inequalities in diabetes management using the General Practice Research Database (GPRD)
? Longitudinal studies examining the impact of QOF on inequalities in CVD and diabetes management using electronic patient extracted from general practices in inner London Primary Care Trusts serving multi-ethnic populations with considerable health needs
? A serial cross sectional study in Brent to examine associations between patient and practice level characteristics and exception reporting for diabetes quality indicators
Results
Our observational studies were designed to investigate the impact of QOF on inequalities in chronic disease management. Our findings suggest that the introduction of QOF was associated with accelerated overall improvements in the control of blood pressure in patients with diabetes, hypertension and stroke but not CHD in the initial post introduction period. These improvements continued between 2005 and 2007 for systolic but not diastolic blood pressure (i.e. greater than those predicted by the underlying trend). The introduction of QOF was associated with accelerated improvements in the control of cholesterol in patients with diabetes and stroke but not CHD in the initial post introduction period. These improvements were not sustained between 2005 and 2007. The introduction of QOF was not associated with any additional improvement in HbA1c control in patients with diabetes and mean HbA1c actually increased significantly during the period between 2005 and 2007.
The initial improvements in intermediate outcome control associated with QOF identified in our studies are likely to confer important clinical and public health benefits in the different age, gender, ethnic and socio-economic status groups that we studied. However, the magnitude of the improvements seen were greater among women than men in diabetes, thus narrowing existing sex inequalities in the management of these risk factors. Conversely, younger patients with diabetes appear to have benefited less from QOF than older patients, resulting in some widening of existing age group inequalities in the management of HbA1c and cholesterol. Older patients (75+ years) with diabetes appear to have derived a similar level of benefit as other groups from QOF thus</t>
  </si>
  <si>
    <t>Systematic review</t>
  </si>
  <si>
    <t>Commissioning high quality care for people with long-term conditions</t>
  </si>
  <si>
    <t>Judith Smith,1Sara Shaw,1,2 Alison Porter,1 Rebecca Rosen,1 Ian Blunt,1 Alisha Davies,1 Elizabeth Eastmure, 1 and Nicholas Mays3</t>
  </si>
  <si>
    <t>Background
Commissioning is the term used to describe the process of aligning resources to the health needs of a population (within a defined budget), putting in place cost-effective services to meet those needs, and monitoring the quality of services to ensure that they fulfil the standards set out in contracts.
One of the most influential pieces of analysis of health care commissioning is Øvretveit’s (1995) commissioning cycle, in which the stages of needs assessment, planning, contracting, monitoring and review are repeated annually. This model has been promoted by the Department of Health to the primary care trusts (PCTs) which were responsible for commissioning health care at the time of this study. Other analyses have examined the continuum of agencies which carry out commissioning, placing PCT commissioning at a mid-point between personal health budgets and specialised commissioning at national level (Smith et al, 2004), and the need to balance formal, transactional aspects of commissioning with more relational processes.
Much of the existing research and literature focuses on the organisation of commissioning and specific aspects of the commissioning cycle, such as contracting. Less attention has been paid to the practice of commissioning, although relevant literature exists on three themes, concerned respectively with practice (how people make sense of institutional requirements within real situations), networks (how different parties work together to plan and manage services), and management (how commissioning skills are applied).
Aims
The aim of this research was to explore how NHS commissioning could be enacted to improve care for people living with long-term conditions. The objectives were to:
1. identify the organisation and processes associated with effective commissioning;
2. identify an appropriate set of outcomes, some developed in association with commissioners themselves;
3. draw on experience from other sectors and international health systems in developing commissioning within study sites, developing and disseminating good practice guidance as a result; and
4. consider how the learning from this research could be more widely applicable in the NHS.
Methods
A cohort of ‘high performing’ PCT areas was identified, from which three were selected as case study sites: Calderdale, Somerset and Wirral. Within each PCT area the study examined the whole ‘commissioning community’, including provider organisations. The research focused on specific developments in relation to two long-term conditions: diabetes in all three sites, to allow cross-site comparison; and one other condition selected by local commissioners (stroke in Somerset and dementia in Calderdale and Wirral).
An initial orientation and mapping phase was followed by a main data collection phase lasting 15 months. Seventy-one semi-structured interviews were carried out to examine commissioning practice, and a further 21 focused on the impact on local commissioning of wider health service reforms. An additional 20 telephone interviews with lead contacts in sites tracked developments on a regular basis. Twenty-seven commissioning meetings were observed, and over three hundred documents analysed. Where possible, quantitative data were collected on service provision, activity levels, costs and patient experience at the start and close of the fieldwork.
A questionnaire survey was used to carry out a social network analysis of patterns of influence on GP clinical practice in relation to diabetes care, this being an attempt to explore how far the activity of commissioners influences the clinical practice of GP giving care to people with long-term condition.
The study was a comparative multi-case study project, within which the researchers offered supportive intervention and consultancy in sites as part of the research process. Interventions included facilitating meetings and workshops, evidence review, and data analysis. These interventions aided the establishment of collaborative working relationships between the research team and sites, especially given the rapidly changing policy and organisational context.
Qualitative and quantitative data were analysed within and across sites and service areas, to develop an understanding of the day-to-day practice of commissioning, including what factors facilitated or inhibited progress.
Emerging findings were presented for validation at two workshop events (in May and November 2011) bringing together representatives from each study site with members of the research team and advisory group.
Results
The practice of commissioning was studied in relation to six specific service developments:
1. The development of a strategic plan for diabetes care in Calderdale
2. A transformation of dementia services in Calderdale
3. Redesign of the Somerset Diabetes Service, including a new intermediate tier of nurse-led care
4. Establishment of an Early Supported Discharge service for stroke patients in Somerset
5. Review of the diabetic podiatry service in Wirral
6. Establishment of a new Memory Assessment Service in Wirral
Seven cross-cutting themes emerged:
The scope of commissioning – findings challenged the model of a ‘commissioning cycle’ of sequential tasks. Developmental commissioning, over many years, was running in parallel with annual contractual aspects of commissioning. Deciding the scope and scale of commissioning work was an essential first step. Co-ordination and support for implementation were significant parts of commissioning practice.
The labour of commissioning – an extraordinary amount of effort went into commissioning across all six service areas, made up of technical and relational tasks. Effective commissioning required a combination of senior strategic leadership and day-to-day project management input from dedicated commissioning staff. This labour seemed often to be disproportionate to the anticipated or actual service gains.
Identifying the commissioners – commissioning tasks were undertaken by managers and clinicians from providers, GPs, and representatives of third sector organisations, as well as by PCT commissioners. The contribution of different parties varied according to the stage in the commissioning process. Clinicians had a role as experts and champions for change, and GPs’ role as decision-makers was evolving.
The question of money – the role of money in commissioning practice was observed to be intermittent and at times peripheral. The organisational structure of PCTs encouraged a separation of financial and contractual aspects of commissioning from developmental processes. A limited role was observed for NHS financial incentive schemes, but the</t>
  </si>
  <si>
    <t>Raashid Luqmani, Ellen Lee, Surjeet Singh, Mike Gillett,
Wolfgang A Schmidt, Mike Bradburn, Bhaskar Dasgupta,
Andreas P Diamantopoulos, Wulf Forrester-Barker,
William Hamilton, Shauna Masters, Brendan McDonald,
Eugene McNally, Colin Pease, Jennifer Piper, John Salmon,
Allan Wailoo, Konrad Wolfe and Andrew Hutchings</t>
  </si>
  <si>
    <t>Background: Giant cell arteritis (GCA) is a relatively common form of primary systemic vasculitis, which,
if left untreated, can lead to permanent sight loss. We compared ultrasound as an alternative diagnostic
test with temporal artery biopsy, which may be negative in 9–61% of true cases.
Objective: To compare the clinical effectiveness and cost-effectiveness of ultrasound with biopsy in
diagnosing patients with suspected GCA.
Design: Prospective multicentre cohort study.
Setting: Secondary care.
Participants: A total of 381 patients referred with newly suspected GCA.
Main outcome measures: Sensitivity, specificity and cost-effectiveness of ultrasound compared with
biopsy or ultrasound combined with biopsy for diagnosing GCA and interobserver reliability in interpreting
scan or biopsy findings.
Results: We developed and implemented an ultrasound training programme for diagnosing suspected
GCA. We recruited 430 patients with suspected GCA. We analysed 381 patients who underwent both
ultrasound and biopsy within 10 days of starting treatment for suspected GCA and who attended a
follow-up assessment (median age 71.1 years; 72% female). The sensitivity of biopsy was 39% [95%
confidence interval (CI) 33% to 46%], which was significantly lower than previously reported and inferior
to ultrasound (54%, 95% CI 48% to 60%); the specificity of biopsy (100%, 95% CI 97% to 100%) was
superior to ultrasound (81%, 95% CI 73% to 88%). If we scanned all suspected patients and performed
biopsies only on negative cases, sensitivity increased to 65% and specificity was maintained at 81%,
reducing the need for biopsies by 43%. Strategies combining clinical judgement (clinician’s assessment at
2 weeks) with the tests showed sensitivity and specificity of 91% and 81%, respectively, for biopsy and
93% and 77%, respectively, for ultrasound; cost-effectiveness (incremental net monetary benefit) was
£485 per patient in favour of ultrasound with both cost savings and a small health gain. Inter-rater analysis
revealed moderate agreement among sonographers (intraclass correlation coefficient 0.61, 95% CI 0.48 to
0.75), similar to pathologists (0.62, 95% CI 0.49 to 0.76).
Limitations: There is no independent gold standard diagnosis for GCA. The reference diagnosis used
to determine accuracy was based on classification criteria for GCA that include clinical features at
presentation and biopsy results.
Conclusion: We have demonstrated the feasibility of providing training in ultrasound for the diagnosis
of GCA. Our results indicate better sensitivity but poorer specificity of ultrasound compared with biopsy
and suggest some scope for reducing the role of biopsy. The moderate interobserver agreement for both
ultrasound and biopsy indicates scope for improving assessment and reporting of test results and
challenges the assumption that a positive biopsy always represents GCA.
Future work: Further research should address the issue of an independent reference diagnosis, standards
for interpreting and reporting test results and the evaluation of ultrasound training, and should also
explore the acceptability of these new diagnostic strategies in GCA.
Funding: The National Institute for Health Research Health Technology Assessment programme.</t>
  </si>
  <si>
    <t>Adnan Tufail, Venediktos V Kapetanakis, Sebastian Salas-Vega,
Catherine Egan, Caroline Rudisill, Christopher G Owen, Aaron Lee,
Vern Louw, John Anderson, Gerald Liew, Louis Bolter, Clare Bailey,
SriniVas Sadda, Paul Taylor and Alicja R Rudnicka</t>
  </si>
  <si>
    <t>Background: Diabetic retinopathy screening in England involves labour-intensive manual grading of retinal
images. Automated retinal image analysis systems (ARIASs) may offer an alternative to manual grading.
Objectives: To determine the screening performance and cost-effectiveness of ARIASs to replace level 1
human graders or pre-screen with ARIASs in the NHS diabetic eye screening programme (DESP).
To examine technical issues associated with implementation.
Design: Observational retrospective measurement comparison study with a real-time evaluation of
technical issues and a decision-analytic model to evaluate cost-effectiveness.
Setting: A NHS DESP.
Participants: Consecutive diabetic patients who attended a routine annual NHS DESP visit.
Interventions: Retinal images were manually graded and processed by three ARIASs: iGradingM (version
1.1; originally Medalytix Group Ltd, Manchester, UK, but purchased by Digital Healthcare, Cambridge, UK,
at the initiation of the study, purchased in turn by EMIS Health, Leeds, UK, after conclusion of the study),
Retmarker (version 0.8.2, Retmarker Ltd, Coimbra, Portugal) and EyeArt (Eyenuk Inc., Woodland Hills, CA,
USA). The final manual grade was used as the reference standard. Arbitration on a subset of discrepancies
between manual grading and the use of an ARIAS by a reading centre masked to all grading was used to
create a reference standard manual grade modified by arbitration.
Main outcome measures: Screening performance (sensitivity, specificity, false-positive rate and likelihood
ratios) and diagnostic accuracy [95% confidence intervals (CIs)] of ARIASs. A secondary analysis explored the influence of camera type and patients’ ethnicity, age and sex on screening performance. Economic
analysis estimated the cost per appropriate screening outcome identified.
Results: A total of 20,258 patients with 102,856 images were entered into the study. The sensitivity point
estimates of the ARIASs were as follows: EyeArt 94.7% (95% CI 94.2% to 95.2%) for any retinopathy,
93.8% (95% CI 92.9% to 94.6%) for referable retinopathy and 99.6% (95% CI 97.0% to 99.9%) for
proliferative retinopathy; and Retmarker 73.0% (95% CI 72.0% to 74.0%) for any retinopathy, 85.0%
(95% CI 83.6% to 86.2%) for referable retinopathy and 97.9% (95% CI 94.9 to 99.1%) for proliferative
retinopathy. iGradingM classified all images as either ‘disease’ or ‘ungradable’, limiting further iGradingM
analysis. The sensitivity and false-positive rates for EyeArt were not affected by ethnicity, sex or camera type
but sensitivity declined marginally with increasing patient age. The screening performance of Retmarker
appeared to vary with patient’s age, ethnicity and camera type. Both EyeArt and Retmarker were cost saving
relative to manual grading either as a replacement for level 1 human grading or used prior to level 1 human
grading, although the latter was less cost-effective. A threshold analysis testing the highest ARIAS cost per
patient before which ARIASs became more expensive per appropriate outcome than human grading, when
used to replace level 1 grader, was Retmarker £3.82 and EyeArt £2.71 per patient.
Limitations: The non-randomised study design limited the health economic analysis but the same retinal
images were processed by all ARIASs in this measurement comparison study.
Conclusions: Retmarker and EyeArt achieved acceptable sensitivity for referable retinopathy and
false-positive rates (compared with human graders as reference standard) and appear to be cost-effective
alternatives to a purely manual grading approach. Future work is required to develop technical
specifications to optimise deployment and address potential governance issues.
Funding: The National Institute for Health Research (NIHR) Health Technology Assessment programme,
a Fight for Sight Grant (Hirsch grant award) and the Department of Health’s NIHR Biomedical Research
Centre for Ophthalmology at Moorfields Eye Hospital and the University College London Institute
of Ophthalmology.</t>
  </si>
  <si>
    <t>A cluster randomised trial, cost-effectiveness analysis and psychosocial evaluation of insulin pump therapy compared with multiple injections during flexible intensive insulin therapy for type 1 diabetes: the REPOSE Trial</t>
  </si>
  <si>
    <t>Simon Heller, David White, Ellen Lee, Julia Lawton, Daniel Pollard,
Norman Waugh, Stephanie Amiel, Katharine Barnard, Anita Beckwith,
Alan Brennan, Michael Campbell, Cindy Cooper, Munyaradzi Dimairo,
Simon Dixon, Jackie Elliott, Mark Evans, Fiona Green, Gemma Hackney,
Peter Hammond, Nina Hallowell, Alan Jaap, Brian Kennon, Jackie Kirkham,
Robert Lindsay, Peter Mansell, Diana Papaioannou, David Rankin,
Pamela Royle, W Henry Smithson and Carolin Taylor on behalf of the
REPOSE Study Group</t>
  </si>
  <si>
    <t>Background: Insulin is generally administered to people with type 1 diabetes mellitus (T1DM) using
multiple daily injections (MDIs), but can also be delivered using infusion pumps. In the UK, pumps are
recommended for patients with the greatest need and adult use is less than in comparable countries.
Previous trials have been small, of short duration and have failed to control for training in insulin adjustment. 
Objective: To assess the clinical effectiveness and cost-effectiveness of pump therapy compared with MDI
for adults with T1DM, with both groups receiving equivalent structured training in flexible insulin therapy.
Design: Pragmatic, multicentre, open-label, parallel-group cluster randomised controlled trial, including
economic and psychosocial evaluations. After participants were assigned a group training course, courses
were randomly allocated in pairs to either pump or MDI.
Setting: Eight secondary care diabetes centres in the UK.
Participants: Adults with T1DM for &gt; 12 months, willing to undertake intensive insulin therapy, with no
preference for pump or MDI, or a clinical indication for pumps.
Interventions: Pump or MDI structured training in flexible insulin therapy, followed up for 2 years. MDI
participants used insulin analogues. Pump participants used a Medtronic Paradigm® VeoTM (Medtronic,
Watford, UK) with insulin aspart (NovoRapid, Novo Nordisk, Gatwick, UK).
Main outcome measures: Primary outcome – change in glycated haemoglobin (HbA1c) at 2 years in
participants whose baseline HbA1c was ? 7.5% (58 mmol/mol). Key secondary outcome – proportion of
participants with HbA1c ? 7.5% at 2 years. Other outcomes at 6, 12 and 24 months – moderate and severe
hypoglycaemia; insulin dose; body weight; proteinuria; diabetic ketoacidosis; quality of life (QoL); fear of
hypoglycaemia; treatment satisfaction; emotional well-being; qualitative interviews with participants and
staff (2 weeks), and participants (6 months); and ICERs in trial and modelled estimates of cost-effectiveness.
Results: We randomised 46 courses comprising 317 participants: 267 attended a Dose Adjustment For
Normal Eating course (132 pump; 135 MDI); 260 were included in the intention-to-treat analysis, of which
235 (119 pump; 116 MDI) had baseline HbA1c of ? 7.5%. HbA1c and severe hypoglycaemia improved in
both groups. The drop in HbA1c% at 2 years was 0.85 on pump and 0.42 on MDI. The mean difference
(MD) in HbA1c change at 2 years, at which the baseline HbA1c was ? 7.5%, was –0.24% [95% confidence
interval (CI) –0.53% to 0.05%] in favour of the pump (p = 0.098). The per-protocol analysis showed a
MD in change of –0.36% (95% CI –0.64% to –0.07%) favouring pumps (p = 0.015). Pumps were not
cost-effective in the base case and all of the sensitivity analyses. The pump group had greater improvement
in diabetes-specific QoL diet restrictions, daily hassle plus treatment satisfaction, statistically significant at
12 and 24 months and supported by qualitative interviews.
Limitation: Blinding of pump therapy was not possible, although an objective primary outcome was used.
Conclusion: Adding pump therapy to structured training in flexible insulin therapy did not significantly
enhance glycaemic control or psychosocial outcomes in adults with T1DM.
Research priority: To understand why few patients achieve a HbA1c of &lt; 7.5%, particularly as glycaemic
control is worse in the UK than in other European countries.
Trial registration: Current Controlled Trials ISRCTN61215213.
Funding: This project was funded by the National Institute for Health Research (NIHR) Health Technology
Assessment programme and will be published in full in Health Technology Assessment; Vol. 21, No. 20.
See the NIHR Journals Library website for further project information.</t>
  </si>
  <si>
    <t>Bruce Guthrie, Alexander Thompson, Siobhan Dumbreck, Angela Flynn,
Phil Alderson, Moray Nairn, Shaun Treweek and Katherine Payne</t>
  </si>
  <si>
    <t>Background: Multimorbidity is common but most clinical guidelines focus on single diseases.
Aim: To test the feasibility of new approaches to developing single-disease guidelines to better account
for multimorbidity.
Design: Literature-based and economic modelling project focused on areas where multimorbidity makes
guideline application problematic.
Methods: (1) Examination of accounting for multimorbidity in three exemplar National Institute for Health
and Care Excellence guidelines (type 2 diabetes, depression, heart failure); (2) examination of the
applicability of evidence in multimorbidity for the exemplar conditions; (3) exploration of methods for
comparing absolute benefit of treatment; (4) incorporation of treatment pay-off time and competing risk
of death in an exemplar economic model for long-term preventative treatments with slowly accruing
benefit; and (5) development of a discrete event simulation model-based cost-effectiveness analysis for
people with both depression and coronary heart disease.
Results: (1) Comorbidity was rarely accounted for in the clinical research questions that framed the
development of the exemplar guidelines, and was rarely accounted for in treatment recommendations.
Drug–disease interactions were common only for comorbid chronic kidney disease, but potentially
serious drug–drug interactions between recommended drugs were common and rarely accounted for
in guidelines. (2) For all three conditions, the trials underpinning treatment recommendations largely
excluded older, more comorbid and more coprescribed patients. The implications of low applicability varied
by condition, with type 2 diabetes having large differences in comorbidity, whereas potentially serious
drug–drug interactions were more important for depression. (3) Comparing absolute benefit of treatments
for different conditions was shown to be technically feasible, but only if guideline developers are willing
to make a number of significant assumptions. (4) The lifetime absolute benefit of statins for primary
prevention is highly sensitive to the presence of both the direct treatment disutility of taking a daily tablet
and competing risk of death. (5) It was feasible to use a discrete event simulation-based model to
represent the relevant care pathways to estimate the relative cost-effectiveness of pharmacological treatments of major depressive disorder in primary care for patients who are also likely to go on and
receive treatment for coronary heart disease but the analysis was reliant on eliciting some parameter values
from experts, which increases the inherent uncertainty in the results. The key limitation was that real-life
use in guideline development was not examined.
Conclusions: Guideline developers could feasibly (1) use epidemiological data characterising the guideline
population to inform consideration of applicability and interactions; (2) systematically compare the absolute
benefit of long-term preventative treatments to inform decision-making in people with multimorbidity and
high treatment burden; and (3) modify the output from economic models used in guideline development
to examine time to benefit in terms of the pay-off time and varying competing risk of death from
other conditions.
Future work: Further research is needed to optimise presentation of comparative absolute benefit
information to clinicians and patients, to evaluate the use of epidemiological and time-to-benefit data in
guideline development, to better quantify direct treatment disutility and to better quantify benefit and
harm in people with multimorbidity.
Funding: The National Institute for Health Research Health Services and Delivery Research programme.</t>
  </si>
  <si>
    <t>Review</t>
  </si>
  <si>
    <t>Jason Waugh, Richard Hooper, Edmund Lamb, Stephen Robson,
Andrew Shennan, Fiona Milne, Christopher Price, Shakila Thangaratinam,
Vladislav Berdunov and Jenn Bingham</t>
  </si>
  <si>
    <t>Background: The National Institute for Health and Care Excellence (NICE) guidelines highlighted the need
for ‘large, high-quality prospective studies comparing the various methods of measuring proteinuria in
women with new-onset hypertensive disorders during pregnancy’.
Objectives: The primary objective was to evaluate quantitative assessments of spot protein–creatinine
ratio (SPCR) and spot albumin–creatinine ratio (SACR) in predicting severe pre-eclampsia (PE) compared
with 24-hour urine protein measurement. The secondary objectives were to investigate interlaboratory
assay variation, to evaluate SPCR and SACR thresholds in predicting adverse maternal and fetal outcomes
and to assess the cost-effectiveness of these models.
Design: This was a prospective diagnostic accuracy cohort study, with decision-analytic modelling and a
cost-effectiveness analysis.
Setting: The setting was 36 obstetric units in England, UK.
Participants: Pregnant women (aged ? 16 years), who were at &gt; 20 weeks’ gestation with confirmed
gestational hypertension and trace or more proteinuria on an automated dipstick urinalysis.
Interventions: Women provided a spot urine sample for protein analysis (the recruitment sample) and
were asked to collect a 24-hour urine sample, which was stored for secondary analysis. A further spot
sample of urine was taken immediately before delivery.
Main outcome measures: Outcome data were collected from hospital records. There were four index
tests on a spot sample of urine: (1) SPCR test (conducted at the local laboratory); (2) SPCR test [conducted
at the central laboratory using the benzethonium chloride (BZC) assay]; (3) SPCR test [conducted at the
central laboratory using the pyrogallol red (PGR) assay]; and (4) SACR test (conducted at the central
laboratory using an automated chemistry analyser). The comparator tests on 24-hour urine collection were a central test using the BZC assay and a central test using the PGR assay. The primary reference standard
was the NICE definition of severe PE. Secondary reference standards were a clinician diagnosis of severe PE,
which is defined as treatment with magnesium sulphate or with severe PE protocol; adverse perinatal
outcome; one or more of perinatal or infant mortality, bronchopulmonary dysplasia, necrotising enterocolitis
or grade III/IV intraventricular haemorrhage; and economic cost and outcomes. Health service data on
service use and costs followed published economic models.
Results: In total, 959 women were available for primary analysis and 417 of them had severe PE. The
diagnostic accuracy of the four assays on spot urine samples against the reference standards was similar.
The three SPCR tests had sensitivities in excess of 90% at prespecified thresholds, with poor specificities and
negative likelihood ratios of ? 0.1. The SACR test had a significantly higher sensitivity of 99% (confidence
interval 98% to 100%) and lower specificity. Receiver operating characteristic (ROC) curves were similar (area
under ROC curve between 0.87 and 0.89); the area under the central laboratory’s SACR curve was significantly
higher (p = 0.004). The central laboratory’s SACR test was the most cost-effective option, generating an
additional 0.03 quality-adjusted life-years at an additional cost of £45.07 compared with the local laboratory’s
SPCR test. The probabilistic analysis showed it to have a 100% probability of being cost-effective at the
standard willingness-to-pay threshold recommended by NICE.
Limitations: Implementation of NICE guidelines has led to an increased intervention rate in the study
population that affected recruitment rates and led to revised sample size calculations.
Conclusions: Evidence from this clinical study does not support the recommendation of 24-hour urine
sample collection in hypertensive pregnant women. The SACR test had better diagnostic performance
when predicting severe pre-eclampsia. All four tests could potentially be used as rule-out tests for the NICE
definition of severe PE.
Future work: Testing SACR at a threshold of 8 mg/mmol should be studied as a ‘rule-out’ test
of proteinuria.
Trial registration: Current Controlled Trials ISRCTN82607486.
Funding: This project was funded by the National Institute Health Research (NIHR) Health Technology
Assessment programme and will be published in full in Health Technology Assessment; Vol. 21, No. 61.
See the NIHR Journals Library website for further project information.</t>
  </si>
  <si>
    <t>Helen Snooks, Kerry Bailey-Jones, Deborah Burge-Jones, Jeremy Dale,
Jan Davies, Bridie Evans, Angela Farr, Deborah Fitzsimmons,
Jane Harrison, Martin Heaven, Helen Howson, Hayley Hutchings,
Gareth John, Mark Kingston, Leo Lewis, Ceri Phillips, Alison Porter,
Bernadette Sewell, Daniel Warm, Alan Watkins, Shirley Whitman,
Victoria Williams and Ian T Russell</t>
  </si>
  <si>
    <t>Background: With a higher proportion of older people in the UK population, new approaches are needed
to reduce emergency hospital admissions, thereby shifting care delivery out of hospital when possible
and safe.
Study aim: To evaluate the introduction of predictive risk stratification in primary care.
Objectives: To (1) measure the effects on service usage, particularly emergency admissions to hospital;
(2) assess the effects of the Predictive RIsk Stratification Model (PRISM) on quality of life and satisfaction;
(3) assess the technical performance of PRISM; (4) estimate the costs of PRISM implementation and its
effects; and (5) describe the processes of change associated with PRISM.
Design: Randomised stepped-wedge trial with economic and qualitative components.
Setting: Abertawe Bro Morgannwg University Health Board, south Wales.
Participants: Patients registered with 32 participating general practices.
Intervention: PRISM software, which stratifies patients into four (emergency admission) risk groups;
practice-based training; and clinical support. 
Main outcome measures: Primary outcome – emergency hospital admissions. Secondary outcomes –
emergency department (ED) and outpatient attendances, general practitioner (GP) activity, time in hospital,
quality of life, satisfaction and costs.
Data sources: Routine anonymised linked health service use data, self-completed questionnaires and staff
focus groups and interviews.
Results: Across 230,099 participants, PRISM implementation led to increased emergency admissions to
hospital [?L = 0.011, 95% confidence interval (CI) 0.010 to 0.013], ED attendances (?L = 0.030, 95% CI
0.028 to 0.032), GP event-days (?L = 0.011, 95% CI 0.007 to 0.014), outpatient visits (?L = 0.055, 95% CI
0.051 to 0.058) and time spent in hospital (?L = 0.029, 95% CI 0.026 to 0.031). Quality-of-life scores
related to mental health were similar between phases (? = –0.720, 95% CI –1.469 to 0.030); physical
health scores improved in the intervention phase (? = 1.465, 95% CI 0.774 to 2.157); and satisfaction
levels were lower (? = –0.074, 95% CI – 0.133 to –0.015). PRISM implementation cost £0.12 per patient
per year and costs of health-care use per patient were higher in the intervention phase (? = £76, 95% CI
£46 to £106). There was no evidence of any significant difference in deaths between phases (9.58 per
1000 patients per year in the control phase and 9.25 per 1000 patients per year in the intervention phase).
PRISM showed good general technical performance, comparable with existing risk prediction tools (c-statistic
of 0.749). Qualitative data showed low use by GPs and practice staff, although they all reported using
PRISM to generate lists of patients to target for prioritised care to meet Quality and Outcomes Framework
(QOF) targets.
Limitations: In Wales during the study period, QOF targets were introduced into general practice to
encourage targeting care to those at highest risk of emergency admission to hospital. Within this dynamic
context, we therefore evaluated the combined effects of PRISM and this contemporaneous policy initiative.
Conclusions: Introduction of PRISM increased emergency episodes, hospitalisation and costs across, and
within, risk levels without clear evidence of benefits to patients.
Future research: (1) Evaluation of targeting of different services to different levels of risk; (2) investigation
of effects on vulnerable populations and health inequalities; (3) secondary analysis of the Predictive Risk
Stratification: A Trial in Chronic Conditions Management data set by health condition type; and
(4) acceptability of predictive risk stratification to patients and practitioners.
Trial and study registration: Current Controlled Trials ISRCTN55538212 and PROSPERO
CRD42015016874.
Funding: The National Institute for Health Research Health Services Delivery and Research programme.</t>
  </si>
  <si>
    <t>Frances E Griffiths, Xavier Armoiry, Helen Atherton, Carol Bryce,
Abigail Buckle, Jonathan AK Cave, Rachel Court, Kathryn Hamilton,
Thandiwe R Dliwayo, Melina Dritsaki, Patrick Elder, Vera Forjaz, Joe Fraser,
Richard Goodwin, Caroline Huxley, Agnieszka Ignatowicz, Eleni Karasouli,
Sung Wook Kim, Peter Kimani, Jason J Madan, Harjit Matharu, Mike May,
Luhanga Musumadi, Moli Paul, Gyanu Raut, Sailesh Sankaranarayanan,
Anne-Marie Slowther, Mark A Sujan, Paul A Sutcliffe, Isabelle Svahnstrom,
Frances Taggart, Ayesha Uddin, Alice Verran, Leigh Walker and Jackie Sturt</t>
  </si>
  <si>
    <t>Background: Young people (aged 16–24 years) with long-term health conditions tend to disengage
from health services, resulting in poor health outcomes. They are prolific users of digital communications.
Innovative UK NHS clinicians use digital communication with these young people. The NHS plans to use
digital communication with patients more widely.
Objectives: To explore how health-care engagement can be improved using digital clinical communication
(DCC); understand effects, impacts, costs and necessary safeguards; and provide critical analysis of its use,
monitoring and evaluation.
Design: Observational mixed-methods case studies; systematic scoping literature reviews; assessment of
patient-reported outcome measures (PROMs); public and patient involvement; and consensus development
through focus groups.
Setting: Twenty NHS specialist clinical teams from across England and Wales, providing care for
13 different long-term physical or mental health conditions.
Participants: One hundred and sixty-five young people aged 16–24 years living with a long-term health
condition; 13 parents; 173 clinical team members; and 16 information governance specialists.
Interventions: Clinical teams and young people variously used mobile phone calls, text messages, e-mail
and voice over internet protocol.
Main outcome measures: Empirical work – thematic and ethical analysis of qualitative data; annual direct
costs; did not attend, accident and emergency attendance and hospital admission rates plus clinic-specific
clinical outcomes. Scoping reviews–patient, health professional and service delivery outcomes and technical
problems. PROMs: scale validity, relevance and credibility.
Data sources: Observation, interview, structured survey, routinely collected data, focus groups and
peer-reviewed publications.
Results: Digital communication enables access for young people to the right clinician when it makes
a difference for managing their health condition. This is valued as additional to traditional clinic
appointments. This access challenges the nature and boundaries of therapeutic relationships, but can
improve them, increase patient empowerment and enhance activation. Risks include increased dependence
on clinicians, inadvertent disclosure of confidential information and communication failures, but clinicians
and young people mitigate these risks. Workload increases and the main cost is staff time. Clinical teams
had not evaluated the impact of their intervention and analysis of routinely collected data did not identify
any impact. There are no currently used generic outcome measures, but the Patient Activation Measure
and the Physicians’ Humanistic Behaviours Questionnaire are promising. Scoping reviews suggest DCC is
acceptable to young people, but with no clear evidence of benefit except for mental health.
Limitations: Qualitative data were mostly from clinician enthusiasts. No interviews were achieved with
young people who do not attend clinics. Clinicians struggled to estimate workload. Only eight full sets of
routine data were available.
Conclusions: Timely DCC is perceived as making a difference to health care and health outcomes for
young people with long-term conditions, but this is not supported by evidence that measures health
outcomes. Such communication is challenging and costly to provide, but valued by young people.
Future work: Future development should distinguish digital communication replacing traditional
clinic appointments and additional timely communication. Evaluation is needed that uses relevant
generic outcomes.
Study registration: Two of the reviews in this study are registered as PROSPERO CRD42016035467 and
CRD42016038792.
Funding: The National Institute for Health Research Health Services and Delivery Research programme.</t>
  </si>
  <si>
    <t>Some under 18</t>
  </si>
  <si>
    <t>Metformin in non-diabetic hyperglycaemia:
the GLINT feasibility RCT</t>
  </si>
  <si>
    <t>Simon J Griffin, M Angelyn Bethel, Rury R Holman, Kamlesh Khunti,
Nicholas Wareham, Gwen Brierley, Melanie Davies, Andrew Dymond,
Rose Eichenberger, Philip Evans, Alastair Gray, Colin Greaves,
Kyla Harrington, Graham Hitman, Greg Irving, Sarah Lessels,
Ann Millward, John R Petrie, Martin Rutter, Mike Sampson,
Naveed Sattar and Stephen Sharp</t>
  </si>
  <si>
    <t>Background: The treatment of people with diabetes with metformin can reduce cardiovascular disease
(CVD) and may reduce the risk of cancer. However, it is unknown whether or not metformin can reduce
the risk of these outcomes in people with elevated blood glucose levels below the threshold for diabetes
[i.e. non-diabetic hyperglycaemia (NDH)].
Objective: To assess the feasibility of the Glucose Lowering In Non-diabetic hyperglycaemia Trial (GLINT)
and to estimate the key parameters to inform the design of the full trial. These parameters include the
recruitment strategy, randomisation, electronic data capture, postal drug distribution, retention, study
medication adherence, safety monitoring and remote collection of outcome data.
Design: A multicentre, individually randomised, double-blind, parallel-group, pragmatic, primary
prevention trial. Participants were individually randomised on a 1 : 1 basis, blocked within each site.
Setting: General practices and clinical research facilities in Cambridgeshire, Norfolk and Leicestershire.
Participants: Males and females aged ? 40 years with NDH who had a high risk of CVD.
Interventions: Prolonged-release metformin (500 mg) (Glucophage® SR, Merck KGaA, Bedfont Cross,
Middlesex, UK) or the matched placebo, up to three tablets per day, distributed by post.
Main outcome measures: Recruitment rates; adherence to study medication; laboratory results at
baseline and 3 and 6 months; reliability and acceptability of study drug delivery; questionnaire return rates;
and quality of life.
Results: We sent 5251 invitations, with 511 individuals consenting to participate. Of these, 249 were
eligible and were randomised between March and November 2015 (125 to the metformin group and
124 to the placebo group). Participants were followed up for 0.99 years [standard deviation (SD) 0.30
years]. The use of electronic medical records to identify potentially eligible individuals in individual practices
was resource intensive. Participants were generally elderly [mean age 70 years (SD 6.7 years)], overweight
[mean body mass index 30.1 kg/m2 (SD 4.5 kg/m2)] and male (88%), and the mean modelled 10-year CVD
risk was 28.8% (SD 8.5%). Randomisation, postal delivery of the study drug and outcome assessment
using registers/medical records were feasible and acceptable to participants. Most participants were able
to take three tablets per day, but premature discontinuation of the study drug was common (?30% of
participants by 6 months), although there were no differences between the groups. All randomised
participants returned questionnaires at baseline and 67% of participants returned questionnaires by the
end of the study. There was no between-group difference in Short Form questionnaire-8 items or EuroQol-5
Dimensions scores. Compared with placebo, metformin was associated with small improvements in the mean
glycated haemoglobin level [–0.82 mmol/mol, 95% confidence interval (CI) –1.39 to –0.24 mmol/mol], mean
estimated glomerular filtration rate (2.31 ml/minute/1.73 m2, 95%CI –0.2 to 4.81 ml/minute/1.73 m2) and
mean low-density lipoprotein cholesterol level (–0.11mmol/l, 95% CI –0.25 to 0.02mmol/l) and a reduction
in mean plasma vitamin B12 level (–16.4 ng/l, 95% CI –32.9 to –0.01 ng/l). There were 35 serious adverse
events (13 in the placebo group, 22 in the metformin group), with none deemed to be treatment related.
Limitations: Changes to sponsorship reduced the study duration, the limited availability of information in
medical records reduced recruitment efficiency and discontinuation of study medication exceeded forecasts.
Conclusions: A large, pragmatic trial comparing the effects of prolonged-release metformin and placebo
on the risk of CVD events is potentially feasible. However, changes to the study design and conduct are
recommended to enable an efficient scaling up of the trial. Recommendations include changing the inclusion
criteria to recruit people with pre-existing CVD to increase the recruitment and event rates, using large
primary/secondary care databases to increase recruitment rates, conducting follow-up remotely to improve
efficiency and including a run-in period prior to randomisation to optimise trial adherence.
Trial registration: Current Controlled Trials ISRCTN34875079.
Funding: The project was funded by the National Institute for Health Research (NIHR) Health Technology
Assessment programme and will be published in full in Health Technology Assessment; Vol. 22, No. 18.
See the NIHR Journals Library website for further project information. Merck KGaA provided metformin
and matching placebo.</t>
  </si>
  <si>
    <t>People below the threshold for diabetes. However people at high risk of t2 diabetes targeted</t>
  </si>
  <si>
    <t>Cindy M Gray, Sally Wyke, Rachel Zhang, Annie S Anderson,
Sarah Barry, Graham Brennan, Andrew Briggs, Nicki Boyer,
Christopher Bunn, Craig Donnachie, Eleanor Grieve, Ciaran Kohli-Lynch,
Suzanne Lloyd, Alex McConnachie, Colin McCowan, Alice McLean,
Nanette Mutrie and Kate Hunt</t>
  </si>
  <si>
    <t>Background: Rising levels of obesity require interventions that support people in long-term weight loss.
The Football Fans in Training (FFIT) programme uses loyalty to football teams to engage men in weight
loss. In 2011/12, a randomised controlled trial (RCT) found that the FFIT programme was effective in
helping men lose weight up to 12 months.
Objectives: To investigate the long-term weight, and other physical, behavioural and psychological
outcomes up to 3.5 years after the start of the RCT; the predictors, mediators and men’s qualitative
experiences of long-term weight loss; cost-effectiveness; and the potential for long-term follow-up via men’s
medical records.
Design: A mixed-methods, longitudinal cohort study.
Setting: Thirteen professional Scottish football clubs from the RCT and 16 additional Scottish football
clubs that delivered the FFIT programme in 2015/16.
Participants: A total of 665 men who were aged 35–65 years at the RCT baseline measures and who
consented to follow-up after the RCT (intervention group, n = 316; comparison group, n = 349), and
511 men who took part in the 2015/16 deliveries of the FFIT programme.
Interventions: None as part of this study.
Main outcome measures: Objectively measured weight change from the RCT baseline to 3.5 years.
Results: In total, 488 out of 665 men (73.4%) attended 3.5-year measurements. Participants in the FFIT
follow-up intervention group sustained a mean weight loss from baseline of 2.90 kg [95% confidence
interval (CI) 1.78 to 4.02 kg; p &lt; 0.001], and 32.2% (75/233) weighed ? 5% less than at baseline.
Participants in the FFIT follow-up comparison group (who participated in routine deliveries of the FFIT
programme after the RCT) lost a mean of 2.71 kg (95% CI 1.65 to 3.77 kg; p &lt; 0.001), and 31.8% (81/255)
achieved ? 5% weight loss. Both groups showed long-term improvements in body mass index, waist
circumference, percentage body fat, blood pressure, self-reported physical activity (PA) (including walking),
the consumption of fatty and sugary foods, fruit and vegetables and alcohol, portion sizes, self-esteem,
positive and negative affect, and physical and mental health-related quality of life (HRQoL). Mediators
included self-reported PA (including walking) and sitting time, the consumption of fatty and sugary foods
and fruit and vegetables, portion sizes, self-esteem, positive affect, physical HRQoL, self-monitoring of
weight, autonomous regulation, internal locus of control, perceived competence, and relatedness to other
FFIT programme participants and family members. In qualitative interviews, men described continuing to
self-monitor weight and PA. Many felt that PA was important for weight control, and walking remained
popular; most were still aware of portion sizes and tried to eat fewer snacks. The FFIT programme was
associated with an incremental cost-effectiveness of £10,700–15,300 per quality-adjusted life-year (QALY)
gained at 3.5 years, and around £2000 per QALY gained in the lifetime analysis. Medical record linkage
provided rich information about the clinical health outcomes of the FFIT RCT participants, and 90% of men
(459/511) who took part in the 2015/16 FFIT programme gave permission for future linkage.
Conclusions: Participation in the FFIT programme under both research (during the FFIT RCT) and routine
(after the FFIT RCT) delivery conditions led to significant long-term weight loss. Further research should
investigate (1) how to design programmes to improve long-term weight loss maintenance, (2) longer-term
follow-up of FFIT RCT participants and (3) very long-term follow-up via medical record linkage.
Trial registration: Current Controlled Trials ISRCTN32677491.
Funding: This project was funded by the National Institute for Health Research (NIHR) Public Health
Research programme and will be published in full in Public Health Research; Vol. 6, No. 9. See the NIHR
Journals Library website for further project information. The Scottish Executive Health Department Chief
Scientist Office (CSO) funded the feasibility pilot that preceded the FFIT RCT (CZG/2/504). The Medical
Research Council (MRC) funded Kate Hunt and additional developmental research through the MRC/CSO
Social and Public Health Sciences Unit Gender and Health programme (5TK50/25605200-68094).</t>
  </si>
  <si>
    <t>Joanne Blair, Andrew McKay, Colin Ridyard, Keith Thornborough,
Emma Bedson, Matthew Peak, Mohammed Didi, Francesca Annan,
John W Gregory, Dyfrig Hughes and Carrol Gamble</t>
  </si>
  <si>
    <t>Background: The risk of developing long-term complications of type 1 diabetes (T1D) is related to
glycaemic control and is reduced by the use of intensive insulin treatment regimens: multiple daily injections
(MDI) (? 4) and continuous subcutaneous insulin infusion (CSII). Despite a lack of evidence that the more
expensive treatment with CSII is superior to MDI, both treatments are used widely within the NHS.
Objectives: (1) To compare glycaemic control during treatment with CSII and MDI and (2) to determine
safety and cost-effectiveness of the treatment, and quality of life (QoL) of the patients.
Design: A pragmatic, open-label randomised controlled trial with an internal pilot and 12-month
follow-up with 1 : 1 web-based block randomisation stratified by age and centre.
Setting: Fifteen diabetes clinics in hospitals in England and Wales.
Participants: Patients aged 7 months to 15 years.
Interventions: Continuous subsutaneous insulin infusion or MDI initiated within 14 days of diagnosis
of T1D.
Data sources: Data were collected at baseline and at 3, 6, 9 and 12 months using paper forms and were
entered centrally. Data from glucometers and CSII were downloaded. The Health Utilities Index Mark 2 was
completed at each visit and the Pediatric Quality of Life Inventory (PedsQL, diabetes module) was completed
at 6 and 12 months. Costs were estimated from hospital patient administration system data.
Outcomes: The primary outcome was glycosylated haemoglobin (HbA1c) concentration at 12 months.
The secondary outcomes were (1) HbA1c concentrations of &lt; 48 mmol/mol, (2) severe hypoglycaemia,
(3) diabetic ketoacidosis (DKA), (4) T1D- or treatment-related adverse events (AEs), (5) change in body
mass index and height standard deviation score, (6) insulin requirements, (7) QoL and (8) partial remission
rate. The economic outcome was the incremental cost per quality-adjusted life-year (QALY) gained.
Results: A total of 293 participants, with a median age of 9.8 years (minimum 0.7 years, maximum 16 years),
were randomised (CSII, n = 149; MDI, n = 144) between May 2011 and January 2015. Primary outcome data
were available for 97% of participants (CSII, n = 143; MDI, n = 142). At 12 months, age-adjusted least mean
squares HbA1c concentrations were comparable between groups: CSII, 60.9 mmol/mol [95% confidence interval
(CI) 58.5 to 63.3mmol/mol]; MDI, 58.5mmol/mol (95% CI 56.1 to 60.9mmol/mol); and the difference of
CSII – MDI, 2.4mmol/mol (95% CI –0.4 to 5.3 mmol/mol). For HbA1c concentrations of &lt; 48mmol/mol (CSII,
22/143 participants; MDI, 29/142 participants), the relative risk was 0.75 (95% CI 0.46 to 1.25), and for partial
remission rates (CSII, 21/86 participants; MDI, 21/64), the relative risk was 0.74 (95% CI 0.45 to 1.24). The
incidences of severe hypoglycaemia (CSII, 6/144; MDI, 2/149 participants) and DKA (CSII, 2/144 participants;
MDI, 0/149 participants) were low. In total, 68 AEs (14 serious) were reported during CSII treatment and 25 AEs
(eight serious) were reported during MDI treatment. Growth outcomes did not differ. The reported insulin use
was higher with CSII (mean difference 0.1 unit/kg/day, 95% CI 0.0 to 0.2 unit/kg/day; p = 0.01). QoL was
slightly higher for those randomised to CSII. From a NHS perspective, CSII was more expensive than MDI mean
total cost (£1863, 95% CI £1620 to £2137) with no additional QALY gains (–0.006 QALYs, 95% CI –0.031 to
0.018 QALYs).
Limitations: Generalisability beyond 12 months is uncertain.
Conclusions: No clinical benefit of CSII over MDI was identified. CSII is not a cost-effective treatment in
patients representative of the study population.
Future work: Longer-term follow-up is required to determine if clinical outcomes diverge after 1 year.
A qualitative exploration of patient and professional experiences of MDI and CSII should be considered.
Trial registration: Current Controlled Trials ISRCTN29255275 and EudraCT 2010-023792-25.
Funding: This project was funded by the National Institute for Health Research (NIHR) Health Technology
Assessment programme and will be published in full in Health Technology Assessment; Vol. 22, No. 42.
See the NIHR Journals Library website for further project information. The cost of insulin pumps and
consumables supplied by F. Hoffman-La Roche AG (Basel, Switzerland) for the purpose of the study were
subject to a 25% discount on standard NHS costs.</t>
  </si>
  <si>
    <t>Peter Bower, David Reeves, Matt Sutton, Karina Lovell, Amy Blakemore,
Mark Hann, Kelly Howells, Rachel Meacock, Luke Munford, Maria Panagioti,
Beth Parkinson, Lisa Riste, Mark Sidaway, Yiu-Shing Lau, Lynsey Warwick-Giles,
John Ainsworth, Thomas Blakeman, Ruth Boaden, Iain Buchan,
Stephen Campbell, Peter Coventry, Siobhan Reilly, Caroline Sanders,
Suzanne Skevington, Waquas Waheed and Katherine Checkland</t>
  </si>
  <si>
    <t>Background: The Salford Integrated Care Programme (SICP) was a large-scale transformation project to
improve care for older people with long-term conditions and social care needs. We report an evaluation of
the ability of the SICP to deliver an enhanced experience of care, improved quality of life, reduced costs of
care and improved cost-effectiveness.
Objectives: To explore the process of implementation of the SICP and the impact on patient outcomes
and costs.
Design: Qualitative methods (interviews and observations) to explore implementation, a cohort multiple
randomised controlled trial to assess patient outcomes through quasi-experiments and a formal trial, and
an analysis of routine data sets and appropriate comparators using non-randomised methodologies.
Setting: Salford in the north-west of England.
Participants: Older people aged ? 65 years, carers, and health and social care professionals.
Interventions: A large-scale integrated care project with three core mechanisms of integration
(community assets, multidisciplinary groups and an ‘integrated contact centre’).
Main outcome measures: Patient self-management, care experience and quality of life, and health-care
utilisation and costs.
Data sources: Professional and patient interviews, patient self-report measures, and routine quantitative
data on service utilisation.
Results: The SICP and subsequent developments have been sustained by strong partnerships between
organisations. The SICP achieved ‘functional integration’ through the pooling of health and social care
budgets, the development of the Alliance Agreement between four organisations and the development of
the shared care record. ‘Service-level’ integration was slow and engagement with general practice was a
challenge. We saw only minor changes in patient experience measures over the period of the evaluation
(both improvements and reductions), with some increase in the use of community assets and care plans.
Compared with other sites, the difference in the rates of admissions showed an increase in emergency
admissions. Patient experience of health coaching was largely positive, although the effects of health
coaching on activation and depression were not statistically significant. Economic analyses suggested that
coaching was likely to be cost-effective, generating improvements in quality of life [mean incremental
quality-adjusted life-year gain of 0.019, 95% confidence interval (CI) –0.006 to 0.043] at increased cost
(mean incremental total cost increase of £150.58, 95% CI –£470.611 to £711.776).
Limitations: The Comprehensive Longitudinal Assessment of Salford Integrated Care study represents a
single site evaluation, with consequent limits on external validity. Patient response rates to the cohort
survey were &lt; 40%.
Conclusions: The SICP has been implemented in a way that is consistent with the original vision. However,
there has been more rapid success in establishing new integrated structures (such as a formal integrated care
organisation), rather than in delivering mechanisms of integration at sufficient scale to have a large impact
on patient outcomes.
Future work: Further research could focus on each of the mechanisms of integration. The multidisciplinary
groups may require improved targeting of patients or disease subgroups to demonstrate effectiveness.
Development of a proven model of health coaching that can be implemented at scale is required, especially
one that would provide cost savings for commissioners or providers. Similarly, further exploration is required
to assess the longer-term benefits of community assets and whether or not health impacts translate to
reductions in care use.
Trial registration: Current Controlled Trials ISRCTN12286422.
Funding: This project was funded by the NIHR Health Services and Delivery Research programme and will
be published in full in Health Services and Delivery Research; Vol. 6, No. 31. See the NIHR Journals Library
website for further project information.</t>
  </si>
  <si>
    <t>Chris Salisbury, Mei-See Man, Katherine Chaplin, Cindy Mann,
Peter Bower, Sara Brookes, Polly Duncan, Bridie Fitzpatrick,
Caroline Gardner, Daisy M Gaunt, Bruce Guthrie, Sandra Hollinghurst,
Bryar Kadir, Victoria Lee, John McLeod, Stewart W Mercer,
Keith R Moffat, Emma Moody, Imran Rafi, Rebecca Robinson,
Alison Shaw and Joanna Thorn</t>
  </si>
  <si>
    <t>Background: People with multimorbidity experience impaired quality of life, poor health and a burden
from treatment. Their care is often disease-focused rather than patient-centred and tailored to their
individual needs.
Objective: To implement and evaluate a patient-centred intervention to improve the management of
patients with multimorbidity in general practice.
Design: Pragmatic, cluster randomised controlled trial with parallel process and economic evaluations. Practices
were centrally randomised by a statistician blind to practice identifiers, using a computer-generated algorithm.
Setting: Thirty-three general practices in three areas of England and Scotland.
Participants: Practices had at least 4500 patients and two general practitioners (GPs) and used the EMIS
(Egton Medical Information Systems) computer system. Patients were aged ? 18 years with three or more
long-term conditions.
Interventions: The 3D (Dimensions of health, Depression and Drugs) intervention was designed to offer
patients continuity of care with a named GP, replacing separate reviews of each long-term condition with
comprehensive reviews every 6 months. These focused on individualising care to address patients’ main
problems, attention to quality of life, depression and polypharmacy and on disease control and agreeing
treatment plans. Control practices provided usual care.
Outcome measures: Primary outcome – health-related quality of life (assessed using the EuroQol-5
Dimensions, five-level version) after 15 months. Secondary outcomes – measures of illness burden,
treatment burden and patient-centred care. We assessed cost-effectiveness from a NHS and a social
care perspective.
Results: Thirty-three practices (1546 patients) were randomised from May to December 2015 [16 practices
(797 patients) to the 3D intervention, 17 practices (749 patients) to usual care]. All participants were
included in the primary outcome analysis by imputing missing data. There was no evidence of difference
between trial arms in health-related quality of life {adjusted difference in means 0.00 [95% confidence
interval (CI) –0.02 to 0.02]; p = 0.93}, illness burden or treatment burden. However, patients reported
significant benefits from the 3D intervention in all measures of patient-centred care. Qualitative data
suggested that both patients and staff welcomed having more time, continuity of care and the patientcentred
approach. The economic analysis found no meaningful differences between the intervention and
usual care in either quality-adjusted life-years [(QALYs) adjusted mean QALY difference 0.007, 95% CI
–0.009 to 0.023] or costs (adjusted mean difference £126, 95% CI –£739 to £991), with wide uncertainty
around point estimates. The cost-effectiveness acceptability curve suggested that the intervention was
unlikely to be either more or less cost-effective than usual care. Seventy-eight patients died (46 in the
intervention arm and 32 in the usual-care arm), with no evidence of difference between trial arms; no
deaths appeared to be associated with the intervention.
Limitations: In this pragmatic trial, the implementation of the intervention was incomplete: 49% of
patients received two 3D reviews over 15 months, whereas 75% received at least one review.
Conclusions: The 3D approach reflected international consensus about how to improve care for multimorbidity.
Although it achieved the aim of providing more patient-centred care, this was not associated with benefits
in quality of life, illness burden or treatment burden. The intervention was no more or less cost-effective
than usual care. Modifications to the 3D approach might improve its effectiveness. Evaluation is needed
based on whole-system change over a longer period of time.
Trial registration: Current Controlled Trials ISRCTN06180958.
Funding: This project was funded by the National Institute for Health Research (NIHR) Health Services and
Delivery Research programme and will be published in full in Health Services and Delivery Research; Vol. 7,
No. 5. See the NIHR Journals Library website for further project information.</t>
  </si>
  <si>
    <t>Sobha Sivaprasad, Joana Vasconcelos, Helen Holmes, Caroline Murphy,
Joanna Kelly, Philip Hykin and Andrew Toby Prevost</t>
  </si>
  <si>
    <t>Background: Hypoxia may contribute to the development and progression of diabetic macular oedema
(DMO) and diabetic retinopathy. The photoreceptors are the most metabolically active cells in the retina
and the rod photoreceptors consume the maximal amount of oxygen for dark adaptation. Therefore, a
lightmask emitting 500- to 505-nm light and worn at night during sleep may prevent rod-related dark
adaptation and, thereby, reduce the retinal oxygen consumption and improve or prevent progression of
DMO and diabetic retinopathy as evidenced in small short-term studies.
Objectives: The clinical effectiveness and safety of using a lightmask to prevent dark adaptation as a
treatment and preventative option was evaluated for DMO over 24 months.
Design: A Phase III, multicentre, prospective, single-masked, randomised controlled clinical trial that
evaluated the clinical effectiveness and safety of a lightmask that prevents dark adaptation to treat and
prevent non-central DMO versus standard care (i.e. non-lightmask arm) at 24 months. A subset of participants
also enrolled for a mechanistic substudy that evaluated the role of hypoxia in DMO.
Setting: Fifteen NHS clinical sites in the UK.
Participants: Adults with non-centre-involving DMO.
Intervention: The participants were randomly assigned (1 : 1) to being offered a lightmask (Noctura
400 Sleep Masks, Polyphotonix Medical Ltd, Durham, UK) to wear at night during sleep to prevent dark
adaptation or to the non-lightmask arm (standard care) for 24 months. The participants were evaluated
every 4 months.
Main outcome measure: The primary outcome was defined as a change in retinal thickness at the zone
of maximum thickness measured by spectral domain optical coherence tomography at 24 months in the
study eye, analysed using a linear mixed-effects model that estimated adjusted treatment effects at both
12 and 24 months.
Results: A total of 308 participants were recruited between April 2014 and May 2015. A total of
155 participants in the lightmask arm and 153 in the control arm contributed to the intention-to-treat
strategy. The lightmask arm did not show any difference in effect compared with the non-lightmask arm
[adjusted mean difference between arms –0.65 ?m, 95% confidence interval –6.90 to 5.59 ?m; p = 0.84).
The compliance of wearing the lightmask was suboptimal, as recorded electronically, from the returned
lightmasks. There were no lightmask-related severe adverse events. The mechanistic study aimed at studying the effect of improving hypoxia by inhaling 100% oxygen or by offering lightmasks to wear during sleep at
night over 12 months did not demonstrate any clinically beneficial effect on DMO.
Conclusion: The lightmask, as offered in this trial to prevent dark adaptation, did not show any treatment
or preventative effect in participants with non-central oedema or diabetic retinopathy at 24 months. No
effect was seen as early as 4 months when compliance was higher.
Future work: Future research is needed to evaluate the role of rod-induced hypoxia in the pathogenesis
of DMO and diabetic retinopathy.
Trial registration: Current Controlled Trials ISRCTN85596558.
Funding: This project was funded by the Efficacy and Mechanism Evaluation programme, a Medical
Research Council and National Institute for Health Research partnership. The report will be published in
full in Efficacy and Mechanism Evaluation; Vol. 6, No. 2. See the NIHR Journals Library website for further
project information. The lightmasks were purchased at a discounted rate from Polyphotonix Medical Ltd.</t>
  </si>
  <si>
    <t>Bryan Williams, Ewan McFarlane, Dawid Jedrzejewski and Peter S Lacy</t>
  </si>
  <si>
    <t>Background: There is uncertainty regarding whether or not younger (i.e. aged &lt; 55 years), low-risk patients
with grade 1 hypertension (i.e. a clinic blood pressure of 140–159/90–99 mmHg) should be treated with
blood pressure-lowering medication. This is a heterogeneous group of patients because of variation in
systolic/pulse pressure amplification from the central aorta to the brachial artery. It is hypothesised that within
grade 1 hypertension, patients can be divided into those with high central aortic systolic pressure and those
with low central aortic systolic pressure.
Objectives: The aims of this study were to (1) evaluate whether or not non-invasive central aortic systolic
pressure measurement can better identify younger patients with grade 1 hypertension, who are more likely
to have an increased left ventricular mass index; and (2) determine whether or not blood pressure lowering
regresses early cardiac structural change in patients with high central aortic systolic pressure.
Setting: A university hospital with satellite primary care recruitment sites.
Participants: A total of 726 men (aged 18 to &lt; 55 years) were screened to identify 162 men with grade 1
hypertension and low or high central aortic systolic pressure. Blood pressure status was classified according
to seated clinic blood pressure, central aortic systolic pressure and 24-hour ambulatory blood pressure.
Design: (1) Evaluating the strength of the correlation between central aortic systolic pressure, clinic blood
pressure and 24-hour ambulatory blood pressure with left ventricular mass index in 162 patients; (2) a
12-month randomised controlled trial in patients with grade 1 hypertension and high central aortic systolic
pressure (i.e. a central aortic systolic pressure of ? 125 mmHg) (n = 105), using a prospective, open, blinded,
end-point design; and (3) a 12-month observational study in 57 patients with grade 1 hypertension and low
central aortic systolic pressure (i.e. a central aortic systolic pressure of &lt; 125 mmHg).
Interventions: Randomised controlled trial – patients with high central aortic systolic pressure randomised
to blood pressure lowering medication (50–100 mg of losartan ± 5–10 mg of amlodipine once daily) versus
usual care (no treatment) for 12 months.
Main outcomes: Randomised controlled trial primary end point – change in left ventricular mass index as
measured by cardiac magnetic resonance imaging, comparing treatment with no treatment. Results: (1) At baseline, left ventricular mass index was higher in men with high central aortic systolic
pressure than in those with low central aortic systolic pressure (mean ± standard deviation 67.9 ± 8.8 g/m2
vs. 64.0 ± 8.5 g/m2; difference 4.0 g/m2, 95% confidence interval 1.1 to 6.9 g/m2; p &lt; 0.01). Central
aortic systolic pressure was not superior to clinic blood pressure as a determinant of left ventricular mass
index. Univariate analysis, regression coefficients and slopes for left ventricular mass index were similar
for clinic systolic blood pressure, ambulatory systolic blood pressure and central aortic systolic pressure.
(2) In the randomised controlled trial, blood pressure-lowering treatment reduced central aortic systolic
pressure (–21.1 mmHg, 95% confidence interval – 24.4 to –17.9 mmHg; p &lt; 0.001) and clinic systolic
blood pressure (–20.0 mmHg, 95% confidence interval – 23.3 to –16.6 mmHg; p &lt; 0.001) versus no
treatment. Treatment was well tolerated and associated with a greater change (i.e. from baseline to study
closeout) in left ventricular mass index versus no treatment [–3.3 g/m2 (95% confidence interval –4.5 to
–2.2 g/m2) vs. –0.9 g/m2 (95% confidence interval –1.7 to –0.2 g/m2); p &lt; 0.01], with a medium-to-large
effect size (Cohen’s d statistic –0.74). (3) Patients with low central aortic systolic pressure had no significant
change in left ventricular mass index after 12 months (mean change –0.5 g/m2, 95% confidence interval
–1.2 to 0.2 g/m2; p = 0.18).
Conclusions: Men with grade 1 hypertension and high central aortic systolic pressure tended to have higher
clinic blood pressure and more hypertension-mediated cardiac structural change than those with low central
aortic systolic pressure. Central aortic systolic pressure was not superior to clinic blood pressure or ambulatory
blood pressure at stratifying risk of increased left ventricular mass index. Blood pressure-lowering treatment
led to a regression of left ventricular mass index in men with grade 1 hypertension and high central aortic
systolic pressure compared with no treatment.
Limitations: The study was limited to a moderate sample of men and there was a low prevalence of very
high amplification.
Future work: Evaluating effects of blood pressure lowering on cardiac function.
Trial registration: Current Controlled Trials ISRCTN09502665.
Funding: This project was funded by the Efficacy and Mechanism Evaluation programme, a Medical
Research Council and National Institute for Health Research (NIHR) partnership and will be published in
full in Efficacy and Mechanism Evaluation; Vol. 6, No. 13. See the NIHR Journals Library website for further
project information.</t>
  </si>
  <si>
    <t>Stacy A Clemes, Daniel D Bingham, Natalie Pearson, Yu-Ling Chen, Charlotte Edwardson,
Rosemary McEachan, Keith Tolfrey, Lorraine Cale, Gerry Richardson, Mike Fray,
James Altunkaya, Stephan Bandelow, Nishal Bhupendra Jaicim and Sally E Barber</t>
  </si>
  <si>
    <t>Background: Sedentary behaviour (sitting) is a highly prevalent negative health behaviour, with individuals
of all ages exposed to environments that promote prolonged sitting. The school classroom represents an
ideal setting for environmental change through the provision of sit–stand desks.
Objectives: The aim of this study was to undertake a pilot cluster randomised controlled trial of the
introduction of sit–stand desks in primary school classrooms, to inform a definitive trial. Objectives included
providing information on school and participant recruitment and retention, acceptability of the intervention,
and outcome measures. A preliminary estimate of the intervention’s effectiveness on the proposed primary
outcome (change in weekday sitting time) for inclusion in a definitive trial was calculated, along with a
preliminary assessment of potential cost-effectiveness. A full process evaluation was also undertaken.
Design: A two-armed pilot cluster randomised controlled trial with economic and qualitative evaluations.
Schools were randomised on a 1 : 1 basis to the intervention (n = 4) or control (n = 4) trial arms.
Setting: Primary schools in Bradford, West Yorkshire, UK.
Participants: Children in Year 5 (i.e. aged 9–10 years).
Intervention: Six sit–stand desks replaced three standard desks (sitting six children) in the intervention
classrooms for 4.5 months. Teachers were encouraged to ensure that all pupils were exposed to the
sit–stand desks for at least 1 hour per day, on average, using a rotation system. Schools assigned to the
control arm continued with their usual practice.
Main outcome measures: Trial feasibility outcomes included school and participant recruitment and
attrition, acceptability of the intervention, and acceptability of and compliance with the proposed outcome
measures [including weekday sitting measured using activPAL™ (PAL Technologies Ltd, Glasgow, UK)
accelerometers, physical activity, adiposity, blood pressure, cognitive function, musculoskeletal comfort,
academic progress, engagement and behaviour].
Results: Thirty-three per cent of schools approached and 75% (n = 176) of eligible children took part.
At the 7-month follow-up, retention rates were 100% for schools and 97% for children. Outcome measure
completion rates ranged from 63% to 97%. A preliminary estimate of intervention effectiveness, from a
weighted linear regression model (adjusting for baseline sitting time and wear time) revealed a mean
difference in change in sitting of –30.6 minutes per day (95% confidence interval –56.42 to –4.84 minutes
per day) between the intervention and control trial arms. The process evaluation revealed that the
intervention, recruitment and evaluation procedures were acceptable to teachers and children, with the
exception of minor issues around activPAL attachment. A preliminary within-trial economic analysis
revealed no difference between intervention and control trial arms in health and education resource use or
outcomes. Long-term modelling estimated an unadjusted incremental cost-effectiveness ratio of Stand Out
in Class of £78,986 per quality-adjusted life-year gained.
Conclusion: This study has provided evidence of the acceptability and feasibility of the Stand Out in Class
intervention and evaluation methods. Preliminary evidence suggests that the intervention may have a
positive direction of effect on weekday sitting time, which warrants testing in a full cluster randomised
controlled trial. Lessons learnt from this trial will inform the planning of a definitive trial.
Trial registration: Current Controlled Trials ISRCTN12915848.
Funding: This project was funded by the National Institute for Health Research (NIHR) Public Health
Research programme and will be published in full in Public Health Research; Vol. 8, No. 8. See the NIHR
Journals Library website for further project information.</t>
  </si>
  <si>
    <t>Debra Bick, Cath Taylor, Vanita Bhavnani, Andy Healey, Paul Seed, Sarah Roberts,
Magdalena Zasada, Amanda Avery, Victoria Craig, Nina Khazaezadah, Sarah McMullen,
Sheila O’Connor, Bimpe Oki, Eugene Oteng-Ntim, Lucilla Poston and Michael Ussher</t>
  </si>
  <si>
    <t>Background: Increasing numbers of UK women have overweight or obese body mass index scores
when they become pregnant, or gain excessive weight in pregnancy, increasing their risk of adverse
outcomes. Failure to manage postnatal weight is linked to smoking, non-healthy dietary choices, lack of
regular exercise and poorer longer-term health.Women living in areas of higher social deprivation are
more likely to experience weight management problems postnatally.
Objectives: The objectives were to assess the feasibility of conducting a definitive randomised
controlled trial to determine the clinical effectiveness and cost-effectiveness of lifestyle information
and access to a commercial weight management group focusing on self-monitoring, goal-setting and
motivation to achieve dietary change commencing 8–16 weeks postnatally to achieve and maintain
weight management and positive lifestyle behaviour.
Design: The design was a randomised two-arm feasibility trial with a nested mixed-methods process
evaluation.
Setting: The setting was a single centre in an inner city setting in the south of England.
Participants: Participants were women with body mass index scores of &gt; 25 kg/m2 at antenatal
‘booking’ and women with normal body mass index scores (18.0–24.9 kg/m2) at antenatal booking who
developed excessive gestational weight gain as assessed at 36 weeks’ gestation.
Main outcome measures: Recruitment, retention, acceptability of trial processes and identification of
relevant economic data were the feasibility objectives. The proposed primary outcome was difference
between groups in weight at 12 months postnatally, expressed as percentage weight change and
weight loss from antenatal booking. Other proposed outcomes included assessment of diet, physical
activity, smoking, alcohol consumption, body image, maternal esteem, mental health, infant feeding and
NHS costs.
Results: Most objectives were achieved. A total of 193 women were recruited, 98 allocated to the
intervention arm and 95 to the control arm. High follow-up rates (&gt; 80%) were achieved to 12 months.
There was an 8.8% difference in weight loss at 12 months between women allocated to the intervention
arm and women allocated to the control arm (13.0% vs. 4.2%, respectively; p = 0.062); 47% of women in
the intervention arm attended at least one weight management session, with low risk of contamination
between arms. The greatest benefit was among women who attended ? 10 sessions. Barriers to
attending sessions included capability, opportunity and motivation issues. Data collection tools were
appropriate to support economic evaluation in a definitive trial, and economic modelling is feasible to
quantify resource impacts and outcomes not directly measurable within a trial.
Limitations: The trial recruited from only one site. It was not possible to recruit women with normal
body mass index scores who developed excessive pregnancy weight gain.
Conclusions: It was feasible to recruit and retain women with overweight or obese body mass index
scores at antenatal booking to a trial comparing postnatal weight management plus standard care
with standard care only and collect relevant data to assess outcomes. Approaches to recruit women
with normal body mass index scores who gain excessive gestational weight need to be considered.
Commercial weight management groups could support women’s weight management as assessed at
12 months postnatally, with probable greater benefit from attending ? 10 sessions. Process evaluation
findings highlighted the importance of providing more information about the intervention on trial
allocation, extended duration of time to commence sessions following birth and extended number of
sessions offered to enhance uptake and retention. Results support the conduct of a future randomised
controlled trial.
Trial registration: Current Controlled Trials ISRCTN39186148.
Funding: This project was funded by the National Institute for Health Research (NIHR) Public Health
Research programme and will be published in full in Public Health Research; Vol. 8, No. 9. See the NIHR
Journals Library website for further project information.</t>
  </si>
  <si>
    <t>A duodenal sleeve bypass device added
to intensive medical therapy for obesity
with type 2 diabetes: a RCT</t>
  </si>
  <si>
    <t>Aruchuna Ruban, Michael A Glaysher, Alexander D Miras, Anthony P Goldstone,
Christina G Prechtl, Nicholas Johnson, Jia Li, Madhawi Aldhwayan,
Ghadah Aldubaikhi, Ben Glover, Joanne Lord, Olu Onyimadu,
Emmanuela Falaschetti, Natalia Klimowska-Nassar, Hutan Ashrafian,
James Byrne and Julian P Teare</t>
  </si>
  <si>
    <t>Background: The EndoBarrier® (GI Dynamics Inc., Boston, MA, USA) is an endoluminal duodenal–
jejunal bypass liner developed for the treatment of patients with obesity and type 2 diabetes mellitus.
Meta-analyses of its effects on glycaemia and weight have called for larger randomised controlled
trials with longer follow-up.
Objectives: The primary objective was to compare intensive medical therapy with a duodenal–jejunal
bypass liner with intensive medical therapy without a duodenal–jejunal bypass liner, comparing
effectiveness on the metabolic state as defined by the International Diabetes Federation as a glycated
haemoglobin level reduction of ? 20%. The secondary objectives were to compare intensive medical
therapy with a duodenal–jejunal bypass liner with intensive medical therapy without a duodenal–jejunal
bypass liner, comparing effectiveness on the metabolic state as defined by the International Diabetes
Federation as a glycated haemoglobin level of &lt; 42 mmol/mol, blood pressure of &lt; 135/85 mmHg, and
the effectiveness on total body weight loss. Additional secondary outcomes were to investigate the
cost-effectiveness and mechanism of action of the effect of a duodenal–jejunal bypass liner on brain
reward system responses, insulin sensitivity, eating behaviour and metabonomics.
Design: A multicentre, open-label, randomised controlled trial.
Setting: Imperial College Healthcare NHS Trust and University Hospital Southampton NHS
Foundation Trust.
Participants: Patients aged 18–65 years with a body mass index of 30–50 kg/m2 and with inadequately
controlled type 2 diabetes mellitus who were on oral glucose-lowering medications.
Interventions: Participants were randomised equally to receive intensive medical therapy alongside
a duodenal–jejunal bypass liner device (n = 85) or intensive medical therapy alone for 12 months
(n = 85), and were followed up for a further 12 months.
Results: There was no significant difference between groups in the percentage of patients achieving
the glycaemic primary or secondary outcomes [primary outcome at 12 months: duodenal–jejunal
bypass liner group 54.5% vs. control group 55.2% (odds ratio 0.93, 95% confidence interval 0.44 to
1.98; p = 0.85); primary outcome at 24 months: duodenal–jejunal bypass liner group 39.7% vs. control
group 36.5% (odds ratio 1.13, 95% confidence interval 0.52 to 2.47; p = 0.75)]. Significantly more
patients in the duodenal–jejunal bypass liner group than in the control group lost &gt; 15% of their total
body weight (duodenal–jejunal bypass liner group 24.2% vs. control group 3.7%; odds ratio 8.33,
95% confidence interval 1.78 to 39.0; p = 0.007) and achieved blood pressure targets (duodenal–jejunal
bypass liner group 68.2% vs. control group 44.4%; odds ratio 2.57, 95% confidence interval 1.21 to
5.48; p = 0.014). These differences were observed at 12 months but not at 24 months. There were more
adverse events in the duodenal–jejunal bypass liner group, including one liver abscess. The increase in
peripheral insulin sensitivity was superior in the duodenal–jejunal bypass liner group. Spectroscopic
analyses of plasma, urine and faeces revealed several distinct metabolic perturbations in the
duodenal–jejunal bypass liner group but not in the control group. Brain reward responses to food cues
were not different between groups. The number of mean quality-adjusted life-years gained was similar
in both groups and the additional costs of the duodenal–jejunal bypass liner may outweigh the value of
the health benefits by £2560 per patient treated.
Conclusions: The results show that the endoluminal duodenal–jejunal bypass liner was not superior
to intensive medical therapy for glycaemic control and was associated with more adverse events.
The duodenal–jejunal bypass liner was associated with significant weight loss and improvement in
cardiometabolic parameters at 12 months but not at 24 months. Economic evaluation showed that the
bypass liner was not cost-effective for glycaemic control or for weight loss.
Trial registration: Current Controlled Trials ISRCTN30845205.
Funding: This project was funded by the Efficacy and Mechanism Evaluation (EME) Programme,
a Medical Research Council (MRC) and National Institute for Health Research (NIHR) partnership.
This will be published in full in Efficacy and Mechanism Evaluation; Vol. 7, No. 6. See the NIHR Journals
Library website for further project information. This study was executed with the support of GI
Dynamics Inc. and with the kind support of Nutricia Advanced Medical Nutrition for providing oral
nutritional supplements.</t>
  </si>
  <si>
    <t>Fay Crawford, Francesca M Chappell, James Lewsey, Richard Riley,
Neil Hawkins, Donald Nicolson, Robert Heggie, Marie Smith, Margaret Horne,
Aparna Amanna, Angela Martin, Saket Gupta, Karen Gray, David Weller,
Julie Brittenden and Graham Leese</t>
  </si>
  <si>
    <t>Background: Diabetes-related foot ulcers give rise to considerable morbidity, generate a high monetary
cost for health and social care services and precede the majority of diabetes-related lower extremity
amputations. There are many clinical prediction rules in existence to assess risk of foot ulceration but
few have been subject to validation.
Objectives: Our objectives were to produce an evidence-based clinical pathway for risk assessment
and management of the foot in people with diabetes mellitus to estimate cost-effective monitoring
intervals and to perform cost-effectiveness analyses and a value-of-information analysis.
Design: We developed and validated a prognostic model using predictive modelling, calibration and
discrimination techniques. An overview of systematic reviews already completed was followed by a
review of randomised controlled trials of interventions to prevent foot ulceration in diabetes mellitus.
A review of the health economic literature was followed by the construction of an economic model,
an analysis of the transitional probability of moving from one foot risk state to another, an assessment
of cost-effectiveness and a value-of-information analysis.
Interventions: The effects of simple and complex interventions and different monitoring intervals for
the clinical prediction rules were evaluated.
Main outcome measure: The main outcome was the incidence of foot ulceration.We compared the
new clinical prediction rules in conjunction with the most effective preventative interventions at
different monitoring intervals with a ‘treat-all’ strategy.
Data sources: Data from an electronic health record for 26,154 people with diabetes mellitus in one
Scottish health board were used to estimate the monitoring interval. The Prediction Of Diabetic foot
UlcerationS (PODUS) data set was used to develop and validate the clinical prediction rule.
Review methods: We searched for eligible randomised controlled trials of interventions using search
strategies created for Ovid® (Wolters Kluwer, Alphen aan den Rijn, the Netherlands), MEDLINE,
EMBASE and the Cochrane Central Register of Controlled Trials. Randomised controlled trials in
progress were identified via the International Standard Randomised Controlled Trial Number Registry
and systematic reviews were identified via PROSPERO. Databases were searched from inception to
February 2019.
Results: The clinical prediction rule was found to accurately assess the risk of foot ulceration. Digital
infrared thermometry, complex interventions and therapeutic footwear with offloading devices were
found to be effective in preventing foot ulcers. The risk of developing a foot ulcer did not change over
time for most people. We found that interventions to prevent foot ulceration may be cost-effective
but there is uncertainty about this. Digital infrared thermometry and therapeutic footwear with
offloading devices may be cost-effective when used to treat all people with diabetes mellitus
regardless of their ulcer risk.
Limitations: The threats to the validity of the results in some randomised controlled trials in the
review and the large number of missing data in the electronic health record mean that there is
uncertainty in our estimates.
Conclusions: There is evidence that interventions to prevent foot ulceration are effective but it is not
clear who would benefit most from receiving the interventions. The ulceration risk does not change
over an 8-year period for most people with diabetes mellitus. A change in the monitoring interval from
annually to every 2 years for those at low risk would be acceptable.
Future work recommendations: Improving the completeness of electronic health records and sharing
data would help improve our knowledge about the most clinically effective and cost-effective
approaches to prevent foot ulceration in diabetes mellitus.
Study registration: This study is registered as PROSPERO CRD42016052324.
Funding: This project was funded by the National Institute for Health Research (NIHR) Health
Technology Assessment programme and will be published in full in Health Technology Assessment;
Vol. 24, No. 62. See the NIHR Journals Library website for further project information.</t>
  </si>
  <si>
    <t>Adding web-based behavioural support to exercise referral schemes for inactive adults with chronic health conditions: the e-coachER RCT</t>
  </si>
  <si>
    <t>Adrian H Taylor, Rod S Taylor, Wendy M Ingram, Nana Anokye, Sarah Dean, Kate Jolly,
Nanette Mutrie, Jeffrey Lambert, Lucy Yardley, Colin Greaves, Jennie King, Chloe McAdam,
Mary Steele, Lisa Price, Adam Streeter, Nigel Charles, Rohini Terry, Douglas Webb,
John Campbell, Lucy Hughes, Ben Ainsworth, Ben Jones, Ben Jane, Jo Erwin, Paul Little,
Anthony Woolf and Chris Cavanagh</t>
  </si>
  <si>
    <t>Background: There is modest evidence that exercise referral schemes increase physical activity in
inactive individuals with chronic health conditions. There is a need to identify additional ways to
improve the effects of exercise referral schemes on long-term physical activity.
Objectives: To determine if adding the e-coachER intervention to exercise referral schemes is more
clinically effective and cost-effective in increasing physical activity after 1 year than usual exercise
referral schemes.
Design: A pragmatic, multicentre, two-arm randomised controlled trial, with a mixed-methods process
evaluation and health economic analysis. Participants were allocated in a 1 : 1 ratio to either exercise
referral schemes plus e-coachER (intervention) or exercise referral schemes alone (control).
Setting: Patients were referred to exercise referral schemes in Plymouth, Birmingham and Glasgow.
Participants: There were 450 participants aged 16–74 years, with a body mass index of 30–40 kg/m2,
with hypertension, prediabetes, type 2 diabetes, lower limb osteoarthritis or a current/recent history of
treatment for depression, who were also inactive, contactable via e-mail and internet users.
Intervention: e-coachER was designed to augment exercise referral schemes. Participants received
a pedometer and fridge magnet with physical activity recording sheets, and a user guide to access
the web-based support in the form of seven ‘steps to health’. e-coachER aimed to build the use of
behavioural skills (e.g. self-monitoring) while strengthening favourable beliefs in the importance of
physical activity, competence, autonomy in physical activity choices and relatedness. All participants
were referred to a standard exercise referral scheme.
Primary outcome measure: Minutes of moderate and vigorous physical activity in ? 10-minute bouts
measured by an accelerometer over 1 week at 12 months, worn ? 16 hours per day for ? 4 days
including ? 1 weekend day.
Secondary outcomes: Other accelerometer-derived physical activity measures, self-reported physical
activity, exercise referral scheme attendance and EuroQol-5 Dimensions, five-level version, and
Hospital Anxiety and Depression Scale scores were collected at 4 and 12 months post randomisation.
Results: Participants had a mean body mass index of 32.6 (standard deviation) 4.4 kg/m2, were referred
primarily for weight loss and were mostly confident self-rated information technology users. Primary
outcome analysis involving those with usable data showed a weak indicative effect in favour of the
intervention group (n = 108) compared with the control group (n = 124); 11.8 weekly minutes of
moderate and vigorous physical activity (95% confidence interval –2.1 to 26.0 minutes; p = 0.10).
Sixty-four per cent of intervention participants logged on at least once; they gave generally positive
feedback on the web-based support. The intervention had no effect on other physical activity outcomes,
exercise referral scheme attendance (78% in the control group vs. 75% in the intervention group) or
EuroQol-5 Dimensions, five-level version, or Hospital Anxiety and Depression Scale scores, but did
enhance a number of process outcomes (i.e. confidence, importance and competence) compared with
the control group at 4 months, but not at 12 months. At 12 months, the intervention group incurred
an additional mean cost of £439 (95% confidence interval –£182 to £1060) compared with the control
group, but generated more quality-adjusted life-years (mean 0.026, 95% confidence interval 0.013 to
0.040), with an incremental cost-effectiveness ratio of an additional £16,885 per quality-adjusted life-year.
Limitations: A significant proportion (46%) of participants were not included in the primary analysis
because of study withdrawal and insufficient device wear-time, so the results must be interpreted
with caution. The regression model fit for the primary outcome was poor because of the considerable
proportion of participants [142/243 (58%)] who recorded no instances of ? 10-minute bouts of
moderate and vigorous physical activity at 12 months post randomisation.
Future work: The design and rigorous evaluation of cost-effective and scalable ways to increase
exercise referral scheme uptake and maintenance of moderate and vigorous physical activity are
needed among patients with chronic conditions.
Conclusions: Adding e-coachER to usual exercise referral schemes had only a weak indicative effect
on long-term rigorously defined, objectively assessed moderate and vigorous physical activity. The
provision of the e-coachER support package led to an additional cost and has a 63% probability of being
cost-effective based on the UK threshold of £30,000 per quality-adjusted life-year. The intervention did
improve some process outcomes as specified in our logic model.
Trial registration: Current Controlled Trials ISRCTN15644451.
Funding: This project was funded by the National Institute for Health Research (NIHR) Health
Technology Assessment programme and will be published in full in Health Technology Assessment;
Vol. 24, No. 63. See the NIHR Journals Library website for further project information.</t>
  </si>
  <si>
    <t>Not specifically targeting t2 diabetes as primary condition, although intervention applicable to t2 diabetes patients and other patients (e.g., those with hypertension). Exclude</t>
  </si>
  <si>
    <t>Jennie Lister, Lu Han, Sue Bellass, Jo Taylor, Sarah L Alderson, Tim Doran,
Simon Gilbody, Catherine Hewitt, Richard IG Holt, Rowena Jacobs,
Charlotte EW Kitchen, Stephanie L Prady, John Radford, Jemimah R Ride,
David Shiers, Han-I Wang and Najma Siddiqi</t>
  </si>
  <si>
    <t>Background: People with severe mental illness experience poorer health outcomes than the general
population. Diabetes contributes significantly to this health gap.
Objectives: The objectives were to identify the determinants of diabetes and to explore variation in
diabetes outcomes for people with severe mental illness.
Design: Under a social inequalities framework, a concurrent mixed-methods design combined analysis
of linked primary care records with qualitative interviews.
Setting: The quantitative study was carried out in general practices in England (2000–16). The qualitative
study was a community study (undertaken in the North West and in Yorkshire and the Humber).
Participants: The quantitative study used the longitudinal health records of 32,781 people with severe
mental illness (a subset of 3448 people had diabetes) and 9551 ‘controls’ (with diabetes but no severe
mental illness), matched on age, sex and practice, from the Clinical Practice Research Datalink (GOLD
version). The qualitative study participants comprised 39 adults with diabetes and severe mental
illness, nine family members and 30 health-care staff.
Data sources: The Clinical Practice Research Datalink (GOLD) individual patient data were linked
to Hospital Episode Statistics, Office for National Statistics mortality data and the Index of
Multiple Deprivation.
Results: People with severe mental illness were more likely to have diabetes if they were taking
atypical antipsychotics, were living in areas of social deprivation, or were of Asian or black ethnicity.
A substantial minority developed diabetes prior to severe mental illness. Compared with people with
diabetes alone, people with both severe mental illness and diabetes received more frequent physical
checks, maintained tighter glycaemic and blood pressure control, and had fewer recorded physical
comorbidities and elective admissions, on average. However, they had more emergency admissions
(incidence rate ratio 1.14, 95% confidence interval 0.96 to 1.36) and a significantly higher risk of
all-cause mortality than people with diabetes but no severe mental illness (hazard ratio 1.89, 95%
confidence interval 1.59 to 2.26). These paradoxical results may be explained by other findings. For
example, people with severe mental illness and diabetes were more likely to live in socially deprived
areas, which is associated with reduced frequency of health checks, poorer health outcomes and higher
mortality risk. In interviews, participants frequently described prioritising their mental illness over their
diabetes (e.g. tolerating antipsychotic side effects, despite awareness of harmful impacts on diabetes
control) and feeling overwhelmed by competing treatment demands from multiple morbidities. Both
service users and practitioners acknowledged misattributing physical symptoms to poor mental health
(‘diagnostic overshadowing’).
Limitations: Data may not be nationally representative for all relevant covariates, and the
completeness of recording varied across practices.
Conclusions: People with severe mental illness and diabetes experience poorer health outcomes than,
and deficiencies in some aspects of health care compared with, people with diabetes alone.
Future work: These findings can inform the development of targeted interventions aimed at
addressing inequalities in this population.
Study registration: National Institute for Health Research (NIHR) Central Portfolio Management
System (37024); and ClinicalTrials.gov NCT03534921.
Funding: This project was funded by the NIHR Health Services and Delivery Research programme and
will be published in full in Health Services and Delivery Research; Vol. 9, No. 10. See the NIHR Journals
Library website for further project information.</t>
  </si>
  <si>
    <t xml:space="preserve">Long-term monitoring in primary care for chronic kidney disease and chronic heart failure: a multi-method research programme </t>
  </si>
  <si>
    <t>Rafael Perera, Richard Stevens, Jeffrey K Aronson, Amitava Banerjee, Julie Evans,
Benjamin G Feakins, Susannah Fleming, Paul Glasziou, Carl Heneghan, FD Richard Hobbs,
Louise Jones, Milena Kurtinecz, Daniel S Lasserson, Louise Locock, Julie McLellan,
Borislava Mihaylova, Christopher A O’Callaghan, Jason L Oke, Nicola Pidduck,
Annette Plüddemann, Nia Roberts, Iryna Schlackow, Brian Shine, Claire L Simons,
Clare J Taylor, Kathryn S Taylor, Jan Y Verbakel and Clare Bankhead</t>
  </si>
  <si>
    <t>Background: Long-term monitoring is important in chronic condition management. Despite considerable
costs of monitoring, there is no or poor evidence on how, what and when to monitor. The aim of this
study was to improve understanding, methods, evidence base and practice of clinical monitoring in
primary care, focusing on two areas: chronic kidney disease and chronic heart failure.
Objectives: The research questions were as follows: does the choice of test affect better care while
being affordable to the NHS? Can the number of tests used to manage individuals with early-stage
kidney disease, and hence the costs, be reduced? Is it possible to monitor heart failure using a simple
blood test? Can this be done using a rapid test in a general practitioner consultation? Would changes in
the management of these conditions be acceptable to patients and carers?
Design: Various study designs were employed, including cohort, feasibility study, Clinical Practice
Research Datalink analysis, seven systematic reviews, two qualitative studies, one cost-effectiveness
analysis and one cost recommendation.
Setting: This study was set in UK primary care.
Data sources: Data were collected from study participants and sourced from UK general practice and
hospital electronic health records, and worldwide literature.
Participants: The participants were NHS patients (Clinical Practice Research Datalink: 4.5 million
patients), chronic kidney disease and chronic heart failure patients managed in primary care (including
750 participants in the cohort study) and primary care health professionals.
Interventions: The interventions were monitoring with blood and urine tests (for chronic kidney
disease) and monitoring with blood tests and weight measurement (for chronic heart failure).
Main outcome measures: The main outcomes were the frequency, accuracy, utility, acceptability, costs
and cost-effectiveness of monitoring.
Results: Chronic kidney disease: serum creatinine testing has increased steadily since 1997, with most
results being normal (83% in 2013). Increases in tests of creatinine and proteinuria correspond to
their introduction as indicators in the Quality and Outcomes Framework. The Chronic Kidney Disease
Epidemiology Collaboration equation had 2.7% greater accuracy (95% confidence interval 1.6% to
3.8%) than the Modification of Diet in Renal Disease equation for estimating glomerular filtration rate.
Estimated annual transition rates to the next chronic kidney disease stage are ? 2% for people with
normal urine albumin, 3–5% for people with microalbuminuria (3–30 mg/mmol) and 3–12% for people
with macroalbuminuria (&gt; 30 mg/mmol). Variability in estimated glomerular filtration rate-creatinine
leads to misclassification of chronic kidney disease stage in 12–15% of tests in primary care. Glycaemiccontrol
and lipid-modifying drugs are associated with a 6% (95% confidence interval 2% to 10%) and
4% (95% confidence interval 0% to 8%) improvement in renal function, respectively. Neither estimated
glomerular filtration rate-creatinine nor estimated glomerular filtration rate-Cystatin C have utility in
predicting rate of kidney function change. Patients viewed phrases such as ‘kidney damage’ or ‘kidney
failure’ as frightening, and the term ‘chronic’ was misinterpreted as serious. Diagnosis of asymptomatic
conditions (chronic kidney disease) was difficult to understand, and primary care professionals often did
not use ‘chronic kidney disease’ when managing patients at early stages. General practitioners relied on
Clinical Commissioning Group or Quality and Outcomes Framework alerts rather than National Institute
for Health and Care Excellence guidance for information. Cost-effectiveness modelling did not demonstrate
a tangible benefit of monitoring kidney function to guide preventative treatments, except for individuals
with an estimated glomerular filtration rate of 60–90 ml/minute/1.73 m2, aged &lt; 70 years and without
cardiovascular disease, where monitoring every 3–4 years to guide cardiovascular prevention may be
cost-effective. Chronic heart failure: natriuretic peptide-guided treatment could reduce all-cause
mortality by 13% and heart failure admission by 20%. Implementing natriuretic peptide-guided treatment
is likely to require predefined protocols, stringent natriuretic peptide targets, relative targets and being
located in a specialist heart failure setting. Remote monitoring can reduce all-cause mortality and heart
failure hospitalisation, and could improve quality of life. Diagnostic accuracy of point-of-care N-terminal
prohormone of B-type natriuretic peptide (sensitivity, 0.99; specificity, 0.60) was better than point-of-care
B-type natriuretic peptide (sensitivity, 0.95; specificity, 0.57).Within-person variation estimates for B-type
natriuretic peptide and weight were as follows: coefficient of variation, 46% and coefficient of variation,
1.2%, respectively. Point-of-care N-terminal prohormone of B-type natriuretic peptide within-person
variability over 12 months was 881 pg/ml (95% confidence interval 380 to 1382 pg/ml), whereas between-person variability was 1972 pg/ml (95% confidence interval 1525 to 2791 pg/ml). For individuals,
monitoring provided reassurance; future changes, such as increased testing, would be acceptable.
Point-of-care testing in general practice surgeries was perceived positively, reducing waiting time and
anxiety. Community heart failure nurses had greater knowledge of National Institute for Health and Care
Excellence guidance than general practitioners and practice nurses. Health-care professionals believed
that the cost of natriuretic peptide tests in routine monitoring would outweigh potential benefits. The
review of cost-effectiveness studies suggests that natriuretic peptide-guided treatment is cost-effective
in specialist settings, but with no evidence for its value in primary care settings.
Limitations: No randomised controlled trial evidence was generated. The pathways to the benefit of
monitoring chronic kidney disease were unclear.
Conclusions: It is difficult to ascribe quantifiable benefits to monitoring chronic kidney disease, because
monitoring is unlikely to change treatment, especially in chronic kidney disease stages G3 and G4.
New approaches to monitoring chronic heart failure, such as point-of-care natriuretic peptide tests in
general practice, show promise if high within-test variability can be overcome.
Future work: The following future work is recommended: improve general practitioner–patient
communication of early-stage renal function decline, and identify strategies to reduce the variability of
natriuretic peptide.
Study registration: This study is registered as PROSPERO CRD42015017501, CRD42019134922 and
CRD42016046902.
Funding: This project was funded by the National Institute for Health Research (NIHR) Programme
Grants for Applied Research programme and will be published in full in Programme Grants for Applied
Research; Vol. 9, No. 10. See the NIHR Journals Library website for further project information.</t>
  </si>
  <si>
    <t>PGAR</t>
  </si>
  <si>
    <t>https://www.journalslibrary.nihr.ac.uk/programmes/hsdr/081602131/#/</t>
  </si>
  <si>
    <t>In-depth study of three E-health approaches to the enhancement of clinical care and its delivery</t>
  </si>
  <si>
    <t>Dr Henry Potts et al.</t>
  </si>
  <si>
    <t>The introduction of e-Health has profound consequences for how health services work, not only in terms of patient outcomes but through organisational and service delivery changes. We aim to characterise these to help determine what factors promote the successful implementation of e-Health, something of particular importance in the context of the National Health Service's Connecting for Health programme. Our theoretical basis draws on several models in health informatics, but also on the wider literature on human-computer interaction, organisational change and systems evaluation. We will use a set of case studies on e-Health technologies currently in use as part of NHS services. Our three main cases are a decision support tool for risk communication of cardiovascular disease risk factors in primary care; an electronic health record for patients with diabetes across primary and secondary care; and a complex system incorporating decision support and an electronic health record to support supplementary prescribers of anti-coagulation therapy, involving service re-organisation and again crossing primary and secondary care. These cover different parts of the country, different NHS and commercial stakeholders and different patient experiences. We propose a multi-disciplinary, multi-method methodology in five, overlapping stages. (1) A review of the literature using the meta-narrative approach recently developed in a Service &amp; Delivery Organisation project. (2) A document-based process analysis of the systems. These first two phases will inform the details of our subsequent work using a grounded theory approach. (3) Our main data collection is ethnographic, observational work following patient or healthcare professional journeys through their interactions with the systems. (4) A set of "mini" case studies to focus on particular areas using an array of methodologies as appropriate, including an analysis of the ethicolegal sequelae of system reorganisation; an economic analysis of how costs can shift between primary and secondary care; a study of role transformations and how they affect professional relationships; an assessment of training needs etc. In phases 3 and 4, we will adopt an iterative and reactive method where the research will adapt to the findings so as best to be able to study the hidden and unexpected consequences of e-Health. (5) Interactive feedback with patients and other stakeholders. We will seek stakeholder input throughout the course of the research and disseminate our findings both locally and generally as they emerge. We will use the case studies to identify generic factors that facilitate or hinder the uptake and acceptance of information and communication systems by both patients and healthcare professionals.</t>
  </si>
  <si>
    <t>https://www.journalslibrary.nihr.ac.uk/programmes/hsdr/081718145/#/</t>
  </si>
  <si>
    <t>Health, medicines and self-care choices made by children, young people and their families: information to support decision making</t>
  </si>
  <si>
    <t>Background: Partnership between the public and NHS is seen as the key to a healthier society and cost-effective care. A requirement of this participative model is the provision of high quality information. There is, however, little information produced specifically for children (up to 18 years) and their families, and little evidence concerning types and formats which could empower children, young people and their families' decision making, especially concerning medicines which are the most commonly used therapeutic NHS intervention. Aims and Objectives: The aim is to address knowledge gaps about the types and formats of information which could support and empower decision-making in respect of health, medicines and self-care. Our objectives are to identify: 1. Types and characteristics of information sources available 2. How information sources are taken into account when decisions are made 3. Preferences about the type and format of information to support decision-making and promote concordance 4. Differences between children, young people and their families in respect of information preferences 5. When it is appropriate for children and young people to be making choices 6. How appropriateness, in terms of choices made, is negotiated between children/young people, families, and the health service 7. Diversity of health information needs stratified by age, gender, ethnicity and socioeconomic status. Methods: The investigation is a mixed method study informed by the discipline of social anthropology and conducted through three inter-related phases. The following tracer-conditions are used to focus the research with a specific, although not exclusive, emphasis on medicines: long-term conditions - asthma, diabetes, epilepsy, and disabled children with complex needs. Acute care conditions - unplanned orthopaedic surgery/interventions, planned ENT surgery.</t>
  </si>
  <si>
    <t>https://www.journalslibrary.nihr.ac.uk/programmes/hsdr/081605121/#/</t>
  </si>
  <si>
    <t>The nursing, midwifery and health visiting contribution to CDM: a whole systems approach</t>
  </si>
  <si>
    <t>Professor Sally Kendall et al.</t>
  </si>
  <si>
    <t>There is increasing concern that focusing research on singular diseases is impeding our ability to care effectively for people with multiple conditions2. For this reason we are proposing a whole systems approach which aims to explore, identify and characterise the origins, processes and outcomes of effective chronic disease management (CDM) models and the nursing, midwifery and health visiting contributions to such models Objectives: 1. Systematic mapping of the literature of the nursing, midwifery and health visiting role in CDM 2. Identify the range of CDM models nationally and their origins 3. Explore the user, carer and professional experience of CDM models 4. Explore the characteristics of an enabling context for CDM 5. Identify, measure and benchmark outcomes of a selected range of CDM models 6. Define the key characteristics of cost effective CDM. 7. Define the characteristics and mechanisms required for effective nursing, midwifery and health visiting involvement within CDM Design and Methods: Four whole systems perspectives: the causal, data, organisational and patient experience will be used to inform methodology and theorisation. A three-phase study underpinned by case study methods in phase three 3 is proposed. Phase 1: objectives 1,2. A systematic review of the literature and a parallel review of the internet to identify dissemination of good practice in CDM. Phase 2: objectives 2,4. Stakeholder consensus conference. Recruited via phase one an invited audience will function to refine the debate around CDM and reach a consensus on the criteria for selection of case studies in phase three. Phase 3: Multiple case study evaluation (objectives 3,5,6,7). Six case studies (maximum) will be evaluated in terms of their origins, processes and outcomes and the contribution of nursing, midwifery and health visiting. Data will consist of semi-structured interviews with staff, patients/users and carers, questionnaires to patients/users and carers and documentary analysis of operational and strategic documents. Questionnaires will include the CDM self-efficacy questionnaire, EuroQol, SF36, and a health service utilisation questionnaire. Settings: Case study sites will be across England and will be from primary, secondary and intermediate care settings. Sample: Purposive and theoretical sampling will be used for the qualitative study. For the benchmarking study sample size will be determined following selection of case studies according to applicable known population parameters or where this is not available a sample will be drawn which will enable future studies to calculate sample size for the purpose of measuring the nursing contribution. Outcomes: Questionnaire data from service users will be benchmarked against UK national data (HODaR) Patient/user and carer experience and satisfaction will be compared qualitatively. Analysis: Documentary and interview data will be analysed theoretically. Means, modes and median scores of questionnaire data will be benchmarked against UK national data with the support of HODaR. Cost analysis will be from a provider perspective using discounting procedures and modelling data for future costs of relative CDM models for 5-10 years. Dissemination: The findings will be disseminated through reports, publication in professional and academic journals, conferences, seminars, local workshops and through the dedicated project website.</t>
  </si>
  <si>
    <t>https://www.journalslibrary.nihr.ac.uk/programmes/hsdr/081504110/#/</t>
  </si>
  <si>
    <t>Evaluation of Intermediate Care Clinics for Diabetes (ICCD)</t>
  </si>
  <si>
    <t>Professor Andrew Wilson et al.</t>
  </si>
  <si>
    <t>Intermediate care clinics (ICC) are becoming established as one method of improving care for people with type 2 diabetes, but their effectiveness and cost effectiveness is not known. Their aim is to provide a multidisciplinary community based service to support general practices in achieving good control of their patients. Three local PCTs (Coventry, Eastern Leicester and Leicester City West) are establishing ICCs using the same model and have agreed that they should be evaluated in a cluster randomised trial. Participating practices in these PCTs will be randomised to usual care or to have access to the new ICC intervention. We will focus recruitment on practices that are having difficulty meeting the targets for control of diabetes set out in the GP contract. All patients with type 2 diabetes in participating practices will be invited to take part. Those that agree will attend a baseline assessment by a study nurse. This will include measurement of HbA1C, blood pressure and fasting lipids, as well as questionnaires about quality of life, satisfaction with current services and continuity of care. Eighteen months after the start of the intervention they will be invited to attend a final assessment at which the same measures will be taken. We expect about 30% of patients in the intervention arm will have been referred to the ICC. The primary outcome will be the percentage of patients achieving adequate control of HbA1, blood pressure and cholesterol, comparing all participants in the intervention and control arms, whether or not hose in the intervention arm attended ICC. The study is powered to detect a 10% difference in this outcome, and will include 51 practices and 5100 patients. We will also examine the effect of the intervention on process measures, such as the number of contacts in hospital and general practice. In the intervention arm we will document in detail the inputs provided by ICC, so that if successful the model can be adopted elsewhere. The economic evaluation will be undertaken from a societal perspective. A costing study will measure intervention and treatment costs in both groups. A comparative assessment of the marginal costs and outcomes of the intervention will be undertaken, to include cost-effectiveness ratios and cost-utility analysis. All findings will be subject to sensitivity analysis. Additionally we will explore the views of patients in the intervention arm who attended ICC using semi-structures interviews to identify positive and negative aspects of the patients' experiences. We will also hold focus groups to explore views of professional stakeholders.</t>
  </si>
  <si>
    <t>https://www.journalslibrary.nihr.ac.uk/hta/hta15290#/abstract</t>
  </si>
  <si>
    <t>Development and evaluation by a cluster randomised trial of a psychosocial intervention in children and teenagers experiencing diabetes: the DEPICTED study</t>
  </si>
  <si>
    <t>Gregory J, Robling M, Bennert K, Channon S, Cohen D, et al.</t>
  </si>
  <si>
    <t>Objective
To develop and evaluate a health-care communication training programme to help diabetes health-care professionals (HCPs) counsel their patients more skilfully, particularly in relation to behaviour change.
Design
The HCP training was assessed using a pragmatic, cluster randomised controlled trial. The primary and secondary analyses were intention-to-treat comparisons of outcomes using multilevel modelling to allow for cluster (service) and individual effects, and involved two-level linear models.
Setting
Twenty-six UK paediatric diabetes services.
Participants
The training was delivered to HCPs (doctors, nurses, dietitians and psychologists) working in paediatric diabetes services and the effectiveness of this training was measured in 693 children aged 4-15 years and families after 1 year (95.3% follow-up).
Interventions
A blended learning programme was informed by a systematic review of the literature, telephone and questionnaire surveys of professional practice, focus groups with children and parents, experimental consultations and three developmental workshops involving a stakeholder group. The programme focused on agenda-setting, flexible styles of communication (particularly guiding) and a menu of strategies using web-based training and practical workshops.
Main outcome measures
The primary trial outcome was a change in glycosylated haemoglobin (HbA1c) levels between the start and finish of a 12-month study period. Secondary trial outcomes included change in quality of life, other clinical [including body mass index (BMI)] and psychosocial measures (assessed at participant level as listed above) and cost (assessed at service level). In addition, patient details (HbA1c levels, height, weight, BMI, insulin regimen), health service contacts and patient-borne costs were recorded at each clinic visit, along with details of who patients consulted with, for how long, and whether or not patients consulted on their own at each visit. Patients and carers were also asked to complete an interim questionnaire assessing patient enablement (or feelings towards clinic visit for younger patients aged 7-10 years) at their first clinic visit following the start of the trial. The cost of the intervention included the cost of training intervention teams.
Results
Trained staff showed better skills than control subjects in agenda-setting and consultation strategies, which waned from 4 to 12 months. There was no effect on HbA1c levels (p = 0.5). Patients in intervention clinics experienced a loss of confidence in their ability to manage diabetes, whereas controls showed surprisingly reduced barriers (p = 0.03) and improved adherence (p = 0.05). Patients in intervention clinics reported short-term increased ability (p = 0.04) to cope with diabetes. Parents in the intervention arm experienced greater excitement (p = 0.03) about clinic visits and improved continuity of care (p = 0.01) without the adverse effects seen in their offspring. The mean cost of training was Â£13,145 per site or Â£2163 per trainee. There was no significant difference in total NHS costs (including training) between groups (p = 0.1).
Conclusions
Diabetes HCPs can be trained to improve consultation skills, but these skills need reinforcing. Over 1 year, no benefits were seen in children, unlike parents, who may be better placed to support their offspring. Further modification of this training is required to improve outcomes that may need to be measured over a longer time to see effects.
Trial registration
Current Controlled Trials ISRCTN61568050.
Funding
This project was funded by the NIHR Health Technology Assessment programme and will be published in full in Health Technology Assessment; Vol. 15, No. 29. See the HTA programme website for further project information.</t>
  </si>
  <si>
    <t>Not adults</t>
  </si>
  <si>
    <t>The transition from paediatric to adult diabetes services: what works, for whom and in what circumstances?</t>
  </si>
  <si>
    <t>Professor Davina Allen et al.</t>
  </si>
  <si>
    <t xml:space="preserve">Background
The importance of getting the transition from paediatric to adult
diabetes services right for young people is increasingly acknowledged
but research evidence to inform the design of services is weak.
Aims
This study aimed to:
? identify, map, categorise and enumerate the range of diabetes
transition models in use in England,
? develop a conceptual framework of models, building on
National Institute for Health Research Service Delivery and
Organisation programme research on continuity of care,
? undertake in-depth evaluation of a purposive sample of
models to develop an understanding of
users’/carers’/providers’ experiences of, and preferences for,
transition services, the processes and organisational
challenges involved and assess costs,
? make recommendations about what works best to promote ‘a
smooth transition’, for whom and in what circumstances,
? contribute to understanding of pathways through transition
and develop further theories of continuity of care.
Methods
The study was informed by the seven dimensions of continuity
identified by Forbes et al. in their review of transition service
arrangements: experienced continuity (smooth progression of care
from the service users’ point of view); continuity of information
(excellent information transfer); cross-boundary continuity (effective
communication between professionals and services); flexible
continuity (adjustment to the needs of an individual over time);
longitudinal continuity (care from as few professionals as possible);
relational or personal continuity (a therapeutic relationship with a
named health professional) and developmental continuity (care which
grows with the changing demands of the client group and works to
facilitate that change). These concepts were refined through an
iterative data generation and analysis process. </t>
  </si>
  <si>
    <t>https://www.journalslibrary.nihr.ac.uk/programmes/hsdr/081605119/#/</t>
  </si>
  <si>
    <t>A multi-context, multi-method assessment of the contribution of nurses to chronic disease management in England and Wales</t>
  </si>
  <si>
    <t>Alison While et al.</t>
  </si>
  <si>
    <t>Aims: The study aims to evaluate the contribution of nurses to a comprehensive range of chronic disease management systems within a variety of clinical contexts and user populations. Type and Location: The study follows the step-wise approach of the MRC complex evaluation framework encompassing the pre-clinical phase (theory building; Elements 1 and 2) and phase 1 (empirical modelling; Element 3). The study will collect data nationally and within a large defined geographical area (south east London). Methods of Work: Multiple methods of data collection will be used within four integrated elements. - Element 1: A comprehensive literature review identifying the nursing contribution to CDM will be conducted based on two integrated searches. - Element 2: A national perspectives of current developments will be explored through four stakeholder consultation events and a national postal survey complemented by follow-up telephone interview and fact-findings visits. - Element 3: A detailed examination of the nursing contribution to a selection of existing CDM systems will be undertaken using a multiple contrasting case study design. Data will be collected regarding the CDM system and nursing contribution through semi-structured group interviews and field visits. Sustainability of the workforce will be measured regarding job satisfaction and organisational commitment of nurses. A sub-sample of cases will be subjected to a more detailed examination (up to 10) purposively selected to illustrate a range of different contribution models and paired within disorders to allow system comparisons between similar user populations. The in-depth examination will include: audit of the CDM system, survey of patient and carer experience of care (10% random sample up to 100 patients per case) and a small qualitative interview study of care experiences (n=10 patients; n=5 carers per case). Measure of Outcome: The CDM system audits will compare standards of care to external standards e.g. NSFs, NICE guidelines. Patient experience will be measured in terms of access and service use, user involvement, continuity, quality of life, satisfaction and concordance. Carer experience will be measured in terms of carer burden, satisfaction and quality of life. Service costs will be calculated for the in-depth case studies. Workforce sustainability will be measured in terms of job satisfaction and organisational commitment of the nurses in the case studies.</t>
  </si>
  <si>
    <t>https://www.journalslibrary.nihr.ac.uk/hta/hta25630#/abstract</t>
  </si>
  <si>
    <t>Ondansetron and metoclopramide as second-line antiemetics in women with nausea and vomiting in pregnancy: the EMPOWER pilot factorial RCT</t>
  </si>
  <si>
    <t>Robson et al</t>
  </si>
  <si>
    <t>Background
Around one-third of pregnant women suffer from moderate to severe nausea and vomiting, causing physical and emotional distress and reducing their quality of life. There is no cure for nausea and vomiting in pregnancy. Management focuses on relieving symptoms and preventing morbidity, and often requires antiemetic therapy. National guidelines make recommendations about first-, second- and third-line antiemetic therapies, although care varies in different hospitals and women report feeling unsupported, dissatisfied and depressed.
Objectives
To determine whether or not, in addition to intravenous rehydration, ondansetron compared with no ondansetron and metoclopramide compared with no metoclopramide reduced the rate of treatment failure up to 10 days after drug initiation; improved symptom severity at 2, 5 and 10 days after drug initiation; improved quality of life at 10 days after drug initiation; and had an acceptable side effect and safety profile. To estimate the incremental cost per treatment failure avoided and the net monetary benefits from the perspectives of the NHS and women.
Design
This was a multicentre, double-dummy, randomised, double-blinded, dummy-controlled 2?×?2 factorial trial (with an internal pilot phase), with qualitative and health economic evaluations.
Participants
Thirty-three patients (who were &lt;?17 weeks pregnant and who attended hospital with nausea and vomiting after little or no improvement with first-line antiemetic medication) who attended 12 secondary care NHS trusts in England, 22 health-care professionals and 21 women participated in the qualitative evaluation.
Interventions
Participants were randomly allocated to one of four treatment groups (1?:?1?:?1:?1 ratio): (1) metoclopramide and dummy ondansetron; (2) ondansetron and dummy metoclopramide; (3) metoclopramide and ondansetron; or (4) double dummy. Trial medication was initially given intravenously and then continued orally once women were able to tolerate oral fluids for a maximum of 10 days of treatment.
Main outcome measures
The primary end point was the number of participants who experienced treatment failure, which was defined as the need for further treatment because symptoms had worsened between 12 hours and 10 days post treatment. The main economic outcomes were incremental cost per additional successful treatment and incremental net benefit.
Results
Of the 592 patients screened, 122 were considered eligible and 33 were recruited into the internal pilot (metoclopramide and dummy ondansetron, n?=?8; ondansetron and dummy metoclopramide, n?=?8; metoclopramide and ondansetron, n?=?8; double dummy, n?=?9). Owing to slow recruitment, the trial did not progress beyond the pilot. Fifteen out of 30 evaluable participants experienced treatment failure. No statistical analyses were performed. The main reason for ineligibility was prior treatment with trial drugs, reflecting an unpredicted change in prescribing practice at several points along the care pathway. The qualitative evaluation identified the requirements of the study protocol, in relation to guidelines on anti-sickness drugs, and the diversity of pathways to care as key hurdles to recruitment while the role of research staff was a key enabler. No important adverse events or side effects were reported.
Limitations
The pilot trial failed to achieve the recruitment target owing to unforeseen changes in the provision of care.
Conclusions
The trial was unable to provide evidence to support clinician decisions about the best choice of second-line antiemetic for nausea and vomiting in pregnancy.
Trial registration
Current Controlled Trials ISRCTN16924692 and EudraCT 2017-001651-31.
Funding
This project was funded by the National Institute for Health Research (NIHR) Health Technology Assessment programme and will be published in full in Health Technology Assessment; Vol. 25, No. 63. See the NIHR Journals Library website for further project information.</t>
  </si>
  <si>
    <t>Not targeting depression</t>
  </si>
  <si>
    <t>pilot</t>
  </si>
  <si>
    <t>https://www.journalslibrary.nihr.ac.uk/hsdr/hsdr09190#/abstract</t>
  </si>
  <si>
    <t>Care home residents' quality of life and its association with CQC ratings and workforce issues: the MiCareHQ mixed-methods study</t>
  </si>
  <si>
    <t>Towers et al</t>
  </si>
  <si>
    <t>Abstract
Background
Care home staff have a critical bearing on quality. The staff employed, the training they receive and how well they identify and manage residents’ needs are likely to influence outcomes. The Care Act 2014 (Great Britain. The Care Act 2014. London: The Stationery Office; 2014) requires services to improve ‘well-being’, but many residents cannot self-report and are at risk of exclusion from giving their views. The Adult Social Care Outcomes Toolkit enables social care-related quality of life to be measured using a mixed-methods approach. There is currently no equivalent way of measuring aspects of residents’ health-related quality of life. We developed new tools for measuring pain, anxiety and depression using a mixed-methods approach. We also explored the relationship between care home quality, residents’ outcomes, and the skill mix and employment conditions of the workforce who support them.
Objectives
The objectives were to develop and test measures of pain, anxiety and depression for residents unable to self-report; to assess the extent to which regulator quality ratings reflect residents’ care-related quality of life; and to assess the relationship between aspects of the staffing of care homes and the quality of care homes.
Design
This was a mixed-methods study.
Setting
The setting was care homes for older adults in England.
Participants
Care home residents participated.
Results
Three measures of pain, anxiety and low mood were developed and tested, using a mixed-methods approach, with 182 care home residents in 20 care homes (nursing and residential). Psychometric testing found that the measures had good construct validity. The mixed-methods approach was both feasible and necessary with this population, as the majority of residents could not self-report. Using a combined data set (n?=?475 residents in 54 homes) from this study and the Measuring Outcomes in Care Homes study (Towers AM, Palmer S, Smith N, Collins G, Allan S. A cross-sectional study exploring the relationship between regulator quality ratings and care home residents’ quality of life in England. Health Qual Life Outcomes 2019;17:22) we found a significant positive association between residents’ social care-related quality of life and regulator (i.e. Care Quality Commission) quality ratings. Multivariate regression revealed that homes rated ‘good/outstanding’ are associated with a 12% improvement in mean current social care-related quality of life among residents who have higher levels of dependency. Secondary data analysis of a large, national sample of care homes over time assessed the impact of staffing and employment conditions on Care Quality Commission quality ratings. Higher wages and a higher prevalence of training in both dementia and dignity-/person-centred care were positively associated with care quality, whereas high staff turnover and job vacancy rates had a significant negative association. A 10% increase in the average care worker wage increased the likelihood of a ‘good/outstanding’ rating by 7%.
Limitations
No care homes rated as inadequate were recruited to the study.
Conclusions
The most dependent residents gain the most from homes rated ‘good/outstanding’. However, measuring the needs and outcomes of these residents is challenging, as many cannot self-report. A mixed-methods approach can reduce methodological exclusion and an over-reliance on proxies. Improving working conditions and reducing staff turnover may be associated with better outcomes for residents.
Future work
Further work is required to explore the relationship between pain, anxiety and low mood and other indicators of care homes quality and to examine the relationship between wages, training and social care outcomes.
Funding
This project was funded by the National Institute for Health Research (NIHR) Health Services and Delivery Research programme and will be published in full in Health Services and Delivery Research; Vol. 9, No. 19. See the NIHR Journals Library website for further project information.</t>
  </si>
  <si>
    <t>https://www.journalslibrary.nihr.ac.uk/phr/phr09100#/abstract</t>
  </si>
  <si>
    <t>One-to-one volunteer befriending to reduce symptoms of depression in people with intellectual disability: a feasibility RCT</t>
  </si>
  <si>
    <t>Ali et al</t>
  </si>
  <si>
    <t>Abstract
Background
Little is known about the effectiveness of befriending for people with intellectual disability and whether or not befriending improves depressive symptoms and social outcomes.
Objective
This pilot trial aimed to assess the feasibility and acceptability of conducting a future full-scale randomised controlled trial of one-to-one befriending for people with intellectual disability who had depressive symptoms.
Design
This was a parallel-group, two-armed randomised controlled trial incorporating an exploratory economic analysis and a mixed-methods process evaluation. Outcome assessments were conducted at baseline and at 6 months post randomisation by a research assistant who was blind to allocation. We aimed to approach 50 participants, with a view to recruiting 40.
Setting
Participants with intellectual disability were recruited from one NHS trust and from referrals to two community befriending services. The intervention was delivered by community befriending services.
Participants
Adults with mild or moderate intellectual disability with a score on the Glasgow Depression Scale for people with a Learning Disability of ??5 were included. Those attending a day service/college for ??3 days a week were excluded. Volunteers were aged ??18 years and had no history of prior convictions.
Intervention
Participants in the intervention group were matched with a volunteer befriender and were expected to meet once per week for 1 hour, over 6 months. Volunteers recorded activities in a logbook. Volunteers received training and regular supervision. Both groups received usual care and a resource booklet of local activities.
Main outcome measures
The feasibility outcomes and progression criteria were recruitment of at least 70% of participants approached; matching of at least 70% of participants in the intervention group to a volunteer; a dropout rate of &lt;?30% of participants and volunteers; adherence to the intervention (10 meetings between pairs); acceptability of the intervention; and feasibility of collecting data on costs and resource use for an economic evaluation. Changes in depressive symptoms (primary clinical outcome: Glasgow Depression Scale) and self-esteem, quality of life, social participation, social support, health-related quality of life and service use were recorded at 6 months. Outcomes in volunteers were also assessed.
Results
We recruited only 16 participants with intellectual disability (40% of target) and 10 volunteers. Six of the eight (75%) participants in the intervention group were matched with a befriender and there was good adherence (mean number of meetings attended 11.8; range 1–21 meetings). Going to a cafe/restaurant and having a conversation were the most frequent activities. All participants were retained at follow-up, but two volunteers dropped out. Trial procedures and the intervention might be acceptable, but modifications were suggested. Data on costs and resource use were obtained, but there were discrepancies in the health-related quality-of-life data.
Limitations
Delays to the study prevented the use of alternative recruitment strategies and the planned 12-month follow-up could not be completed.
Conclusions
Recruitment was not feasible, but other feasibility outcomes were more positive.
Future work
Evaluating befriending for people with intellectual disability could be explored through alternative study designs, such as observational studies.
Trial registration
Current Controlled Trials ISRCTN63779614.
Funding
This project was funded by the National Institute for Health Research (NIHR) Public Health Research programme and will be published in full in Public Health Research; Vol. 9, No. 10. See the NIHR Journals Library website for further project information.</t>
  </si>
  <si>
    <t>Need to check if all participants could freely consent</t>
  </si>
  <si>
    <t>https://www.journalslibrary.nihr.ac.uk/hta/hta25250#/abstract</t>
  </si>
  <si>
    <t>Adrenaline to improve survival in out-of-hospital cardiac arrest: the PARAMEDIC2 RCT</t>
  </si>
  <si>
    <t>Perkins et al</t>
  </si>
  <si>
    <t>Background
Adrenaline has been used as a treatment for cardiac arrest for many years, despite uncertainty about its effects on long-term outcomes and concerns that it may cause worse neurological outcomes.
Objectives
The objectives were to evaluate the effects of adrenaline on survival and neurological outcomes, and to assess the cost-effectiveness of adrenaline use.
Design
This was a pragmatic, randomised, allocation-concealed, placebo-controlled, parallel-group superiority trial and economic evaluation. Costs are expressed in Great British pounds and reported in 2016/17 prices.
Setting
This trial was set in five NHS ambulance services in England and Wales.
Participants
Adults treated for an out-of-hospital cardiac arrest were included. Patients were ineligible if they were pregnant, if they were aged &lt;?16 years, if the cardiac arrest had been caused by anaphylaxis or life-threatening asthma, or if adrenaline had already been given.
Interventions
Participants were randomised to either adrenaline (1?mg) or placebo in a 1?:?1 allocation ratio by the opening of allocation-concealed treatment packs.
Main outcome measures
The primary outcome was survival to 30 days. The secondary outcomes were survival to hospital admission, survival to hospital discharge, survival at 3, 6 and 12 months, neurological outcomes and health-related quality of life through to 6 months. The economic evaluation assessed the incremental cost per quality-adjusted life-year gained from the perspective of the NHS and Personal Social Services. Participants, clinical teams and those assessing patient outcomes were masked to the treatment allocation.
Results
From December 2014 to October 2017, 8014 participants were assigned to the adrenaline (n?=?4015) or to the placebo (n?=?3999) arm. At 30 days, 130 out of 4012 participants (3.2%) in the adrenaline arm and 94 out of 3995 (2.4%) in the placebo arm were alive (adjusted odds ratio for survival 1.47, 95% confidence interval 1.09 to 1.97). For secondary outcomes, survival to hospital admission was higher for those receiving adrenaline than for those receiving placebo (23.6% vs. 8.0%; adjusted odds ratio 3.83, 95% confidence interval 3.30 to 4.43). The rate of favourable neurological outcome at hospital discharge was not significantly different between the arms (2.2% vs. 1.9%; adjusted odds ratio 1.19, 95% confidence interval 0.85 to 1.68). The pattern of improved survival but no significant improvement in neurological outcomes continued through to 6 months. By 12 months, survival in the adrenaline arm was 2.7%, compared with 2.0% in the placebo arm (adjusted odds ratio 1.38, 95% confidence interval 1.00 to 1.92). An adjusted subgroup analysis did not identify significant interactions. The incremental cost-effectiveness ratio for adrenaline was estimated at £1,693,003 per quality-adjusted life-year gained over the first 6 months after the cardiac arrest event and £81,070 per quality-adjusted life-year gained over the lifetime of survivors. Additional economic analyses estimated incremental cost-effectiveness ratios for adrenaline at £982,880 per percentage point increase in overall survival and £377,232 per percentage point increase in neurological outcomes over the first 6 months after the cardiac arrest.
Limitations
The estimate for survival with a favourable neurological outcome is imprecise because of the small numbers of patients surviving with a good outcome.
Conclusions
Adrenaline improved long-term survival, but there was no evidence that it significantly improved neurological outcomes. The incremental cost-effectiveness ratio per quality-adjusted life-year exceeds the threshold of £20,000–30,000 per quality-adjusted life-year usually supported by the NHS.
Future work
Further research is required to better understand patients’ preferences in relation to survival and neurological outcomes after out-of-hospital cardiac arrest and to aid interpretation of the trial findings from a patient and public perspective.
Trial registration
Current Controlled Trials ISRCTN73485024 and EudraCT 2014-000792-11.
Funding
This project was funded by the National Institute for Health Research (NIHR) Health Technology Assessment programme and will be published in full in Health Technology Assessment; Vol. 25, No. 25. See the NIHR Journals Library website for further project information.</t>
  </si>
  <si>
    <t>https://www.journalslibrary.nihr.ac.uk/hta/hta24640#/abstract</t>
  </si>
  <si>
    <t>Home-based narrowband UVB, topical corticosteroid or combination for children and adults with vitiligo: HI-Light Vitiligo three-arm RCT</t>
  </si>
  <si>
    <t>Batchelor et al</t>
  </si>
  <si>
    <t>Background
Systematic reviews suggest that narrowband ultraviolet B light combined with treatments such as topical corticosteroids may be more effective than monotherapy for vitiligo.
Objective
To explore the clinical effectiveness and cost-effectiveness of topical corticosteroid monotherapy compared with (1) hand-held narrowband ultraviolet B light monotherapy and (2) hand-held narrowband ultraviolet B light/topical corticosteroid combination treatment for localised vitiligo.
Design
Pragmatic, three-arm, randomised controlled trial with 9 months of treatment and a 12-month follow-up.
Setting
Sixteen UK hospitals – participants were recruited from primary and secondary care and the community.
Participants
Adults and children (aged ??5 years) with active non-segmental vitiligo affecting ??10% of their body area.
Interventions
Topical corticosteroids [mometasone furoate 0.1% (Elocon®, Merck Sharp &amp; Dohme Corp., Merck &amp; Co., Inc., Whitehouse Station, NJ, USA) plus dummy narrowband ultraviolet B light]; narrowband ultraviolet B light (narrowband ultraviolet B light plus placebo topical corticosteroids); or combination (topical corticosteroids plus narrowband ultraviolet B light). Topical corticosteroids were applied once daily on alternate weeks and narrowband ultraviolet B light was administered every other day in escalating doses, with a dose adjustment for erythema. All treatments were home based.
Main outcome measures
The primary outcome was self-assessed treatment success for a chosen target patch after 9 months of treatment (‘a lot less noticeable’ or ‘no longer noticeable’ on the Vitiligo Noticeability Scale). Secondary outcomes included blinded assessment of primary outcome and percentage repigmentation, onset and maintenance of treatment response, quality of life, side effects, treatment burden and cost-effectiveness (cost per additional successful treatment).
Results
In total, 517 participants were randomised (adults, n?=?398; and children, n?=? 119; 52% male; 57% paler skin types I–III, 43% darker skin types IV–VI). At the end of 9 months of treatment, 370 (72%) participants provided primary outcome data. The median percentage of narrowband ultraviolet B light treatment-days (actual/allocated) was 81% for topical corticosteroids, 77% for narrowband ultraviolet B light and 74% for combination groups; and for ointment was 79% for topical corticosteroids, 83% for narrowband ultraviolet B light and 77% for combination. Target patch location was head and neck (31%), hands and feet (32%), and rest of the body (37%). Target patch treatment ‘success’ was 20 out of 119 (17%) for topical corticosteroids, 27 out of 123 (22%) for narrowband ultraviolet B light and 34 out of 128 (27%) for combination. Combination treatment was superior to topical corticosteroids (adjusted risk difference 10.9%, 95% confidence interval 1.0% to 20.9%; p?=?0.032; number needed to treat?=?10). Narrowband ultraviolet B light was not superior to topical corticosteroids (adjusted risk difference 5.2%, 95% confidence interval –4.4% to 14.9%; p?=?0.290; number needed to treat?=?19). The secondary outcomes supported the primary analysis. Quality of life did not differ between the groups. Participants who adhered to the interventions for &gt;?75% of the expected treatment protocol were more likely to achieve treatment success. Over 40% of participants had lost treatment response after 1 year with no treatment. Grade 3 or 4 erythema was experienced by 62 participants (12%) (three of whom were using the dummy) and transient skin thinning by 13 participants (2.5%) (two of whom were using the placebo). We observed no serious adverse treatment effects. For combination treatment compared with topical corticosteroids, the unadjusted incremental cost-effectiveness ratio was £2328.56 (adjusted £1932) per additional successful treatment (from an NHS perspective).
Limitations
Relatively high loss to follow-up limits the interpretation of the trial findings, especially during the post-intervention follow-up phase.
Conclusion
Hand-held narrowband ultraviolet B light plus topical corticosteroid combination treatment is superior to topical corticosteroids alone for treatment of localised vitiligo. Combination treatment was relatively safe and well tolerated, but was effective in around one-quarter of participants only. Whether or not combination treatment is cost-effective depends on how much decision-makers are willing to pay for the benefits observed.
Future work
Development and testing of new vitiligo treatments with a greater treatment response and longer-lasting effects are needed.
Trial registration
Current Controlled Trials ISRCTN17160087.
Funding
This project was funded by the National Institute for Health Research (NIHR) Health Technology Assessment programme and will be published in full in Health Technology Assessment; Vol. 24, No. 64. See the NIHR Journals Library website for further project information.</t>
  </si>
  <si>
    <t>https://www.journalslibrary.nihr.ac.uk/hsdr/hsdr08380#/abstract</t>
  </si>
  <si>
    <t>Psychosocial support for families of children with neurodisability who have or are considering a gastrostomy: the G-PATH mixed-methods study</t>
  </si>
  <si>
    <t>Craig et al</t>
  </si>
  <si>
    <t>Background
Evidence reviews recommend consistent and structured support for children with neurodisability and their caregivers in care pathways in which professionals recommend a gastrostomy feeding tube. To date, and to our knowledge, no research has shown how these recommendations have been implemented.
Objectives
The objectives were to describe different exemplar models of psychosocial support and provide an estimate of their resources and costs.
Design
This was a mixed-methods study involving (1) a web-based survey, (2) a qualitative, collective case study of psychosocial support provision in four services and (3) an estimate of costs and preference through a willingness-to-pay study.
Setting
Four service configurations in different locations in England and Scotland.
Participants
Participants were staff who responded to a survey (n?=?67) and interviewees (staff, n?=?58; parents/children, n?=?29).
Findings
Psychosocial support was rarely formalised or documented; it was delivered by different members of the multidisciplinary team, rather than by designated staff, and it was often integrated into appointments dominated by clinical care. Parents expressed different needs for support but reported little opportunity to discuss emotional aspects. Psychologists were not routinely involved and, in general, families were underserved by psychosocial services. Professionals constructed families’ need for psychosocial support in terms of their own roles and the management of risk. Mechanisms for integrating and delivering support were identified, including models of care that linked community and tertiary health services and integrated health and education through pooled budgets. Although generally valued by both staff and parents, peer-to-peer parent support was not consistently offered. Barriers included concerns about confidentiality and appropriately matching parents. Parents participated as members of a feeding committee at one site. Three analytical constructs described the provision of psychosocial support: ‘hidden work’, expressing emotional vulnerability and negotiations around risks and values. The cost-of-support study found that there was a mean of 2.25 appointments (n?=?8 parents or carers) over the previous 12 months. The cost of health-care professionals’ time spent on providing psychosocial support ranged from £0.00 to £317.37 per child per year, with an average cost of £76.42, at 2017 prices. In the willingness-to-pay study the median rank of enhanced support, involving the opportunity to see a psychologist and parental peers, was significantly higher than that of usual care (n?=?96 respondents, both carers and professionals, who completed rating of the service; p?&lt;?0.001).
Limitations
It proved difficult to disseminate a national survey, which resulted in a small number of returns, and to cost the provision of psychosocial support, which we designated as ‘hidden work’, owing to the lack of recording in clinical systems. Moreover, estimates were based on small numbers.
Conclusions
Parent interviews and the willingness-to-pay study demonstrated a preference for enhanced psychosocial support. The study suggests that there is a need for services to formally assess families’ needs for psychosocial support to ensure that provision is planned, costed and made explicit in care pathways. Personalised interventions may assist with the targeting of resources and ensuring that there is an appropriate balance in focus on both clinical care and psychosocial support needs in relation to and following treatment.
Future work
More work is needed to develop tools to assess families’ needs for psychosocial support and the effectiveness of training packages to strengthen team competency in providing support.
Funding
This project was funded by the National Institute for Health Research (NIHR) Health Services and Delivery Research programme and will be published in full in Health Services and Delivery Research; Vol. 8, No. 38. See the NIHR Journals Library website for further project information.</t>
  </si>
  <si>
    <t>https://www.journalslibrary.nihr.ac.uk/hta/hta24490#/abstract</t>
  </si>
  <si>
    <t>Stratified versus usual care for the management of primary care patients with sciatica: the SCOPiC RCT</t>
  </si>
  <si>
    <t>Foster et al</t>
  </si>
  <si>
    <t>Background
Sciatica has a substantial impact on patients and society. Current care is ‘stepped’, comprising an initial period of simple measures of advice and analgesia, for most patients, commonly followed by physiotherapy, and then by more intensive interventions if symptoms fail to resolve. No study has yet tested a model of stratified care in which patients are subgrouped and matched to different care pathways based on their prognosis and clinical characteristics.
Objectives
The objectives were to investigate the clinical effectiveness and cost-effectiveness of a stratified care model compared with usual, non-stratified care.
Design
This was a two-parallel group, multicentre, pragmatic, 1?:?1 randomised controlled trial.
Setting
Participants were recruited from primary care (42 general practices) in North Staffordshire, North Shropshire/Wales and Cheshire in the UK.
Participants
Eligible patients were aged ??18 years, had suspected sciatica, had access to a mobile phone/landline, were not pregnant, were not receiving treatment for the same problem and had not had previous spinal surgery.
Interventions
In stratified care, a combination of prognostic and clinical criteria associated with referral to spinal specialist services was used to allocate patients to one of three groups for matched care pathways. Group 1 received advice and up to two sessions of physiotherapy, group 2 received up to six sessions of physiotherapy, and group 3 was fast-tracked to magnetic resonance imaging and spinal specialist opinion. Usual care was based on the stepped-care approach without the use of any stratification tools/algorithms. Patients were randomised using a remote web-based randomisation service.
Main outcome measures
The primary outcome was time to first resolution of sciatica symptoms (six point ordinal scale, collected via text messages). Secondary outcomes (at 4 and 12 months) included pain, function, psychological health, days lost from work, work productivity, satisfaction with care and health-care use. A cost–utility analysis was undertaken over 12 months. A qualitative study explored patients’ and clinicians’ views of the fast-track care pathway to a spinal specialist.
Results
A total of 476 patients were randomised (238 in each arm). For the primary outcome, the overall response rate was 89.3% (88.3% and 90.3% in the stratified and usual care arms, respectively). Relief from symptoms was slightly faster (2 weeks median difference) in the stratified care arm, but this difference was not statistically significant (hazard ratio 1.14, 95% confidence interval 0.89 to 1.46; p?=?0.288). On average, participants in both arms reported good improvement from baseline, on most outcomes, over time. Following the assessment at the research clinic, most participants in the usual care arm were referred to physiotherapy.
Conclusions
The stratified care model tested in this trial was not more clinically effective than usual care, and was not likely to be a cost-effective option. The fast-track pathway was felt to be acceptable to both patients and clinicians; however, clinicians expressed reluctance to consider invasive procedures if symptoms were of short duration.
Limitations
Participants in the usual care arm, on average, reported good outcomes, making it challenging to demonstrate superiority of stratified care. The performance of the algorithm used to allocate patients to treatment pathways may have influenced results.
Future work
Other approaches to stratified care may provide superior outcomes for sciatica.
Trial registration
Current Controlled Trials ISRCTN75449581.
Funding
This project was funded by the National Institute for Health Research (NIHR) Health Technology Assessment programme and will be published in full in Health Technology Assessment; Vol. 24, No. 49. See the NIHR Journals Library website for further project information.</t>
  </si>
  <si>
    <t>https://www.journalslibrary.nihr.ac.uk/hta/hta24450#/abstract</t>
  </si>
  <si>
    <t>Occupational advice to help people return to work following lower limb arthroplasty: the OPAL intervention mapping study</t>
  </si>
  <si>
    <t xml:space="preserve">Baker et al </t>
  </si>
  <si>
    <t>Background
Hip and knee replacements are regularly carried out for patients who work. There is little evidence about these patients’ needs and the factors influencing their return to work. There is a paucity of guidance to help patients return to work after surgery and a need for structured occupational advice to enable them to return to work safely and effectively.
Objectives
To develop an occupational advice intervention to support early recovery to usual activities including work that is tailored to the requirements of patients undergoing hip or knee replacements. To test the acceptability, practicality and feasibility of this intervention within current care frameworks.
Design
An intervention mapping approach was used to develop the intervention. The research methods employed were rapid evidence synthesis, qualitative interviews with patients and stakeholders, a prospective cohort study, a survey of clinical practice and a modified Delphi consensus process. The developed intervention was implemented and assessed during the final feasibility stage of the intervention mapping process.
Setting
Orthopaedic departments in NHS secondary care.
Participants
Patients who were in work and intending to return to work following primary elective hip or knee replacement surgery, health-care professionals and employers.
Interventions
Occupational advice intervention.
Main outcome measures
Development of an occupational advice intervention, fidelity of the developed intervention when delivered in a clinical setting, patient and clinician perspectives of the intervention and preliminary assessments of intervention effectiveness and cost.
Results
A cohort study (154 patients), 110 stakeholder interviews, a survey of practice (152 respondents) and evidence synthesis provided the necessary information to develop the intervention. The intervention included information resources, a personalised return-to-work plan and co-ordination from the health-care team to support the delivery of 13 patient and 20 staff performance objectives. To support delivery, a range of tools (e.g. occupational checklists, patient workbooks and employer information), roles (e.g. return-to-work co-ordinator) and training resources were created. Feasibility was assessed for 21 of the 26 patients recruited from three NHS trusts. Adherence to the defined performance objectives was 75% for patient performance objectives and 74% for staff performance objectives. The intervention was generally well received, although the short time frame available for implementation and concurrent research evaluation led to some confusion among patients and those delivering the intervention regarding its purpose and the roles and responsibilities of key staff.
Limitations
Implementation and uptake of the intervention was not standardised and was limited by the study time frame. Evaluation of the intervention involved a small number of patients, which limited the ability to assess it.
Conclusions
The developed occupational advice intervention supports best practice. Evaluation demonstrated good rates of adherence against defined performance objectives. However, a number of operational and implementation issues require further attention.
Future work
The intervention warrants a randomised controlled trial to assess its clinical effectiveness and cost-effectiveness to improve rates and timing of sustained return to work after surgery. This research should include the development of a robust implementation strategy to ensure that adoption is sustained.
Study registration
Current Controlled Trials ISRCTN27426982 and PROSPERO CRD42016045235.
Funding
This project was funded by the National Institute for Health Research (NIHR) Health Technology Assessment programme and will be published in full in Health Technology Assessment; Vol. 24, No. 45. See the NIHR Journals Library website for further project information.</t>
  </si>
  <si>
    <t>https://www.journalslibrary.nihr.ac.uk/hsdr/hsdr08360#/abstract</t>
  </si>
  <si>
    <t>Immediate versus delayed short-term integrated palliative care for advanced long-term neurological conditions: the OPTCARE Neuro RCT</t>
  </si>
  <si>
    <t>Nepgul et al</t>
  </si>
  <si>
    <t>Background
Palliative care is recommended to help meet the needs of patients with progressive non-cancer conditions, such as long-term neurological conditions. However, few trials have tested palliative care in this population.
Objectives
To determine the effectiveness and cost-effectiveness of short-term integrated palliative care in improving symptoms, improving patient- and caregiver-reported outcomes and reducing hospital use for people severely affected by long-term neurological conditions.
Design
Pragmatic, randomised controlled, multicentre, fast-track trial, with an embedded qualitative component and surveys.
Setting
Seven UK centres (South London, Nottingham, Liverpool, Cardiff, Brighton, Ashford and Sheffield) with multiprofessional palliative care teams and neurology services.
Participants
People living with multiple sclerosis, idiopathic Parkinson’s disease, motor neurone disease, multiple system atrophy or progressive supranuclear palsy, with unresolved symptoms and/or complex psychosocial needs. The qualitative study involved patients, caregivers and health-care staff.
Interventions
Participants were randomised to receive short-term integrated palliative care, delivered by multiprofessional teams, immediately or after a 12-week wait (standard care group).
Main outcome measures
The primary outcome was a combined score of eight symptoms measured by the Integrated Palliative care Outcome Scale for Neurological conditions 8 symptom subscale (IPOS Neuro-S8) at 12 weeks. Secondary outcomes included patients’ other physical and psychological symptoms, quality of life (EuroQol-5 Dimensions, five-level version), care satisfaction, caregiver burden, service use and cost, and harms. Data were analysed using multiple imputation, generalised linear mixed models, incremental cost-effectiveness ratios (threshold was the National Institute for Health and Care Excellence £20,000 per quality-adjusted life-year) and cost-effectiveness planes. Qualitative data were analysed thematically.
Results
We recruited 350 patients and 229 caregivers. There were no significant between-group differences for primary or secondary outcomes. Patients receiving short-term integrated palliative care had a significant improvement, from baseline to 12 weeks, on the primary outcome IPOS Neuro-S8 (–0.78, 95% confidence interval –1.29 to –0.26) and the secondary outcome of 24 physical symptoms (–1.95, 99.55% confidence interval –3.60 to –0.30). This was not seen in the control group, in which conversely, care satisfaction significantly reduced from baseline to 12 weeks (–2.89, 99.55% confidence interval –5.19 to –0.59). Incremental cost-effectiveness ratios were smaller than the set threshold (EuroQol-5 Dimensions index score –£23,545; IPOS Neuro-S8 –£1519), indicating that the intervention provided cost savings plus better outcomes. Deaths, survival and hospitalisations were similar between the two groups. Qualitative data suggested that the impact of the intervention encompassed three themes: (1) adapting to losses and building resilience, (2) attending to function, deficits and maintaining stability, and (3) enabling caregivers to care.
Conclusions
Our results indicate that short-term integrated palliative care provides improvements in patient-reported physical symptoms at a lower cost and without harmful effects when compared with standard care.
Limitations
Outcome measures may not have been sensitive enough to capture the multidimensional changes from the intervention. Our surveys found that the control/standard and intervention services were heterogeneous.
Future work
Refining short-term integrated palliative care and similar approaches for long-term neurological conditions, focusing on better integration of existing services, criteria for referral and research to improve symptom management.
Trial registration
Current Controlled Trials ISRCTN18337380.
Funding
This project was funded by the National Institute for Health Research (NIHR) Health Services and Delivery Research programme and will be published in full in Health Services and Delivery Research; Vol. 8, No. 36. See the NIHR Journals Library website for further project information.</t>
  </si>
  <si>
    <t>https://www.journalslibrary.nihr.ac.uk/hta/hta24240#/abstract</t>
  </si>
  <si>
    <t>An extended stroke rehabilitation service for people who have had a stroke: the EXTRAS RCT</t>
  </si>
  <si>
    <t>Shaw et al</t>
  </si>
  <si>
    <t>Background
There is limited evidence about the effectiveness of rehabilitation in meeting the longer-term needs of stroke patients and their carers.
Objective
To determine the clinical effectiveness and cost-effectiveness of an extended stroke rehabilitation service (EXTRAS).
Design
A pragmatic, observer-blind, parallel-group, multicentre randomised controlled trial with embedded health economic and process evaluations. Participants were randomised (1?:?1) to receive EXTRAS or usual care.
Setting
Nineteen NHS study centres.
Participants
Patients with a new stroke who received early supported discharge and their informal carers.
Interventions
Five EXTRAS reviews provided by an early supported discharge team member between 1 and 18 months post early supported discharge, usually over the telephone. Reviewers assessed rehabilitation needs, with goal-setting and action-planning. Control treatment was usual care post early supported discharge.
Main outcome measures
The primary outcome was performance in extended activities of daily living (Nottingham Extended Activities of Daily Living Scale) at 24 months post randomisation. Secondary outcomes at 12 and 24 months included patient mood (Hospital Anxiety and Depression Scale), health status (Oxford Handicap Scale), experience of services and adverse events. For carers, secondary outcomes included carers’ strain (Caregiver Strain Index) and experience of services. Cost-effectiveness was estimated using resource utilisation costs (adaptation of the Client Service Receipt Inventory) and quality-adjusted life-years.
Results
A total of 573 patients (EXTRAS, n?=?285; usual care, n?=?288) with 194 carers (EXTRAS, n?=?103; usual care, n?=?91) were randomised. Mean 24-month Nottingham Extended Activities of Daily Living Scale scores were 40.0 (standard deviation 18.1) for EXTRAS (n?=?219) and 37.2 (standard deviation 18.5) for usual care (n?=?231), giving an adjusted mean difference of 1.8 (95% confidence interval –0.7 to 4.2). The mean intervention group Hospital Anxiety and Depression Scale scores were not significantly different at 12 and 24 months. The intervention did not improve patient health status or carer strain. EXTRAS patients and carers reported greater satisfaction with some aspects of care. The mean cost of resource utilisation was lower in the intervention group: –£311 (95% confidence interval –£3292 to £2787), with a 68% chance of EXTRAS being cost-saving. EXTRAS was associated with 0.07 (95% confidence interval 0.01 to 0.12) additional quality-adjusted life-years. At current conventional thresholds of willingness to pay for a quality-adjusted life-year, there is a 90% chance that EXTRAS is cost-effective.
Conclusions
EXTRAS did not improve stroke survivors’ performance in extended activities of daily living but did improve their overall satisfaction with services. Given the impact on costs and quality-adjusted life-years, there is a high chance that EXTRAS could be considered cost-effective.
Future work
Further research is required to identify whether or not community-based interventions can improve performance of extended activities of daily living, and to understand the improvements in health-related quality of life and costs seen by provision of intermittent longer-term specialist review.
Trial registration
Current Controlled Trials ISRCTN45203373.
Funding
This project was funded by the National Institute for Health Research (NIHR) Health Technology Assessment programme and will be published in full in Health Technology Assessment; Vol. 24, No. 24. See the NIHR Journals Library website for further project information.</t>
  </si>
  <si>
    <t>https://www.journalslibrary.nihr.ac.uk/hta/hta24220#/abstract</t>
  </si>
  <si>
    <t>Fluoxetine to improve functional outcomes in patients after acute stroke: the FOCUS RCT</t>
  </si>
  <si>
    <t>Dennis et al</t>
  </si>
  <si>
    <t>Background
Our Cochrane review of selective serotonin inhibitors for stroke recovery indicated that fluoxetine may improve functional recovery, but the trials were small and most were at high risk of bias.
Objectives
The Fluoxetine Or Control Under Supervision (FOCUS) trial tested the hypothesis that fluoxetine improves recovery after stroke.
Design
The FOCUS trial was a pragmatic, multicentre, parallel-group, individually randomised, placebo-controlled trial.
Setting
This trial took place in 103 UK hospitals.
Participants
Patients were eligible if they were aged ??18 years, had a clinical stroke diagnosis, with focal neurological deficits, between 2 and 15 days after onset.
Interventions
Patients were randomly allocated 20?mg of fluoxetine once per day or the matching placebo for 6 months via a web-based system using a minimisation algorithm.
Main outcome measures
The primary outcome was the modified Rankin Scale at 6 months. Patients, carers, health-care staff and the trial team were masked to treatment allocation. Outcome was assessed at 6 and 12 months after randomisation. Patients were analysed by their treatment allocation as specified in a published statistical analysis plan.
Results
Between 10 September 2012 and 31 March 2017, we recruited 3127 patients, 1564 of whom were allocated fluoxetine and 1563 of whom were allocated placebo. The modified Rankin Scale score at 6 months was available for 1553 out of 1564 (99.3%) of those allocated fluoxetine and 1553 out of 1563 (99.4%) of those allocated placebo. The distribution across modified Rankin Scale categories at 6 months was similar in the two groups (common odds ratio adjusted for minimisation variables 0.951, 95% confidence interval 0.839 to 1.079; p?=?0.439). Compared with placebo, patients who were allocated fluoxetine were less likely to develop a new episode of depression by 6 months [210 (13.0%) vs. 269 (16.9%), difference –3.78%, 95% confidence interval –1.26% to –6.30%; p?=?0.003], but had more bone fractures [45 (2.9%) vs. 23 (1.5%), difference 1.41%, 95% confidence interval 0.38% to 2.43%; p?=?0.007]. There were no statistically significant differences in any other recorded events at 6 or 12 months. Health economic analyses showed no differences between groups in health-related quality of life, hospital bed usage or health-care costs.
Limitations
Some non-adherence to trial medication, lack of face-to-face assessment of neurological status at follow-up and lack of formal psychiatric diagnosis during follow-up.
Conclusions
20?mg of fluoxetine daily for 6 months after acute stroke did not improve patients’ functional outcome but decreased the occurrence of depression and increased the risk of fractures. These data inform decisions about using fluoxetine after stroke to improve functional outcome or to prevent or treat mood disorders. The Assessment oF FluoxetINe In sTroke recoverY (AFFINITY) (Australasia/Vietnam) and Efficacy oF Fluoxetine – a randomisEd Controlled Trial in Stroke (EFFECTS) (Sweden) trials recruited an additional 2780 patients and will report their results in 2020. These three trials have an almost identical protocol, which was collaboratively developed. Our planned individual patient data meta-analysis will provide more precise estimates of the effects of fluoxetine after stroke and indicate whether or not effects vary depending on patients’ characteristics and health-care setting.
Trial registration
Current Controlled Trials ISRCTN83290762.
Funding
This project was funded by the National Institute for Health Research (NIHR) Health Technology Assessment programme and will be published in full in Health Technology Assessment; Vol. 24, No. 22. See the NIHR Journals Library website for further project information. The Stroke Association (reference TSA 2011101) funded the start-up phase.</t>
  </si>
  <si>
    <t>https://www.journalslibrary.nihr.ac.uk/hta/hta24190#/abstract</t>
  </si>
  <si>
    <t>Computerised speech and language therapy or attention control added to usual care for people with long-term post-stroke aphasia: the Big CACTUS three-arm RCT</t>
  </si>
  <si>
    <t>Palmer et al</t>
  </si>
  <si>
    <t>Background
People with aphasia may improve their communication with speech and language therapy many months/years after stroke. However, NHS speech and language therapy reduces in availability over time post stroke.
Objective
This trial evaluated the clinical effectiveness and cost-effectiveness of self-managed computerised speech and language therapy to provide additional therapy.
Design
A pragmatic, superiority, single-blind, parallel-group, individually randomised (stratified block randomisation, stratified by word-finding severity and site) adjunct trial.
Setting
Twenty-one UK NHS speech and language therapy departments.
Participants
People with post-stroke aphasia (diagnosed by a speech and language therapist) with long-standing (&gt;?4 months) word-finding difficulties.
Interventions
The groups were (1) usual care; (2) daily self-managed computerised word-finding therapy tailored by speech and language therapists and supported by volunteers/speech and language therapy assistants for 6 months plus usual care (computerised speech and language therapy); and (3) activity/attention control (completion of puzzles and receipt of telephone calls from a researcher for 6 months) plus usual care.
Main outcome measures
Co-primary outcomes – change in ability to find treated words of personal relevance in a bespoke naming test (impairment) and change in functional communication in conversation rated on the activity scale of the Therapy Outcome Measures (activity) 6 months after randomisation. A key secondary outcome was participant-rated perception of communication and quality of life using the Communication Outcomes After Stroke questionnaire at 6 months. Outcomes were assessed by speech and language therapists using standardised procedures. Cost-effectiveness was estimated using treatment costs and an accessible EuroQol-5 Dimensions, five-level version, measuring quality-adjusted life-years.
Results
A total of 818 patients were assessed for eligibility and 278 participants were randomised between October 2014 and August 2016. A total of 240 participants (86 usual care, 83 computerised speech and language therapy, 71 attention control) contributed to modified intention-to-treat analysis at 6 months. The mean improvements in word-finding were 1.1% (standard deviation 11.2%) for usual care, 16.4% (standard deviation 15.3%) for computerised speech and language therapy and 2.4% (standard deviation 8.8%) for attention control. Computerised speech and language therapy improved word-finding 16.2% more than usual care did (95% confidence interval 12.7% to 19.6%; p?&lt;?0.0001) and 14.4% more than attention control did (95% confidence interval 10.8% to 18.1%). Most of this effect was maintained at 12 months (n?=?219); the mean differences in change in word-finding score were 12.7% (95% confidence interval 8.7% to 16.7%) higher in the computerised speech and language therapy group (n?=?74) than in the usual-care group (n?=?84) and 9.3% (95% confidence interval 4.8% to 13.7%) higher in the computerised speech and language therapy group than in the attention control group (n?=?61). Computerised speech and language therapy did not show significant improvements on the Therapy Outcome Measures or Communication Outcomes After Stroke scale compared with usual care or attention control. Primary cost-effectiveness analysis estimated an incremental cost per participant of £732.73 (95% credible interval £674.23 to £798.05). The incremental quality-adjusted life-year gain was 0.017 for computerised speech and language therapy compared with usual care, but its direction was uncertain (95% credible interval –0.05 to 0.10), resulting in an incremental cost-effectiveness ratio of £42,686 per quality-adjusted life-year gained. For mild and moderate word-finding difficulty subgroups, incremental cost-effectiveness ratios were £22,371 and £28,898 per quality-adjusted life-year gained, respectively, for computerised speech and language therapy compared with usual care.
Limitations
This trial excluded non-English-language speakers, the accessible EuroQol-5 Dimensions, five-level version, was not validated and the measurement of attention control fidelity was limited.
Conclusions
Computerised speech and language therapy enabled additional self-managed speech and language therapy, contributing to significant improvement in finding personally relevant words (as specifically targeted by computerised speech and language therapy) long term post stroke. Gains did not lead to improvements in conversation or quality of life. Cost-effectiveness is uncertain owing to uncertainty around the quality-adjusted life-year gain, but computerised speech and language therapy may be more cost-effective for participants with mild and moderate word-finding difficulties. Exploring ways of helping people with aphasia to use new words in functional communication contexts is a priority.
Trial registration
Current Controlled Trials ISRCTN68798818.
Funding
This project was funded by the National Institute for Health Research (NIHR) Health Technology Assessment programme and will be published in full in Health Technology Assessment; Vol. 24, No. 19. See the NIHR Journals Library website for further project information. The Tavistock Trust for Aphasia provided additional support to enable people in the control groups to experience the intervention after the trial had ended.</t>
  </si>
  <si>
    <t>https://www.journalslibrary.nihr.ac.uk/phr/phr07200#/abstract</t>
  </si>
  <si>
    <t>Individual health trainers to support health and well-being for people under community supervision in the criminal justice system: the STRENGTHEN pilot RCT</t>
  </si>
  <si>
    <t>Callaghan et al</t>
  </si>
  <si>
    <t>Background
Little is known about the effectiveness or cost-effectiveness of interventions, such as health trainer support, to improve the health and well-being of people recently released from prison or serving a community sentence, because of the challenges in recruiting participants and following them up.
Objectives
This pilot trial aimed to assess the acceptability and feasibility of the trial methods and intervention (and associated costs) for a randomised trial to assess the effectiveness and cost-effectiveness of health trainer support versus usual care.
Design
This trial involved a pilot multicentre, parallel, two-group randomised controlled trial recruiting 120 participants with 1?:?1 individual allocation to receive support from a health trainer and usual care or usual care alone, with a mixed-methods process evaluation, in 2017–18.
Setting
Participants were identified, screened and recruited in Community Rehabilitation Companies in Plymouth and Manchester or the National Probation Service in Plymouth. The intervention was delivered in the community.
Participants
Those who had been out of prison for at least 2 months (to allow community stabilisation), with at least 7 months of a community sentence remaining, were invited to participate; those who may have posed an unacceptable risk to the researchers and health trainers and those who were not interested in the trial or intervention support were excluded.
Interventions
The intervention group received, in addition to usual care, our person-centred health trainer support in one-to-one sessions for up to 14 weeks, either in person or via telephone. Health trainers aimed to empower participants to make healthy lifestyle changes (particularly in alcohol use, smoking, diet and physical activity) and take on the Five Ways to Well-being [Foresight Projects. Mental Capital and Wellbeing: Final Project Report. 2008. URL: www.gov.uk/government/publications/mental-capital-and-wellbeing-making-the-most-of-ourselves-in-the-21st-century (accessed 24 January 2019).], and also signposted to other options for support. The control group received treatment as usual, defined by available community and public service options for improving health and well-being.
Main outcome measures
The main outcomes included the Warwick–Edinburgh Mental Well-being Scale scores, alcohol use, smoking behaviour, dietary behaviour, physical activity, substance use, resource use, quality of life, intervention costs, intervention engagement and feasibility and acceptability of trial methods and the intervention.
Results
A great deal about recruitment was learned and the target of 120 participants was achieved. The minimum trial retention target at 6 months (60%) was met. Among those offered health trainer support, 62% had at least two sessions. The mixed-methods process evaluation generally supported the trial methods and intervention acceptability and feasibility. The proposed primary outcome, the Warwick–Edinburgh Mental Well-being Scale scores, provided us with valuable data to estimate the sample size for a full trial in which to test the effectiveness and cost-effectiveness of the intervention.
Conclusions
Based on the findings from this pilot trial, a full trial (with some modifications) seems justified, with a sample size of around 900 participants to detect between-group differences in the Warwick-Edinburgh Mental Well-being Scale scores at a 6-month follow-up.
Future work
A number of recruitment, trial retention, intervention engagement and blinding issues were identified in this pilot and recommendations are made in preparation of and within a full trial.
Trial registration
Current Controlled Trials ISRCTN80475744.
Funding
This project was funded by the National Institute for Health Research Public Health Research programme and will be published in full in Public Health Research; Vol. 7, No. 20. See the National Institute for Health Research Journals Library website for further project information.</t>
  </si>
  <si>
    <t>Wong population</t>
  </si>
  <si>
    <t>Pilot trial</t>
  </si>
  <si>
    <t>https://www.journalslibrary.nihr.ac.uk/hta/hta23570#/abstract</t>
  </si>
  <si>
    <t>Group cognitive behavioural programme to reduce the impact of rheumatoid arthritis fatigue: the RAFT RCT with economic and qualitative evaluations</t>
  </si>
  <si>
    <t>Hewlett et al</t>
  </si>
  <si>
    <t>Background
Fatigue is a major problem in rheumatoid arthritis (RA). There is evidence for the clinical effectiveness of cognitive–behavioural therapy (CBT) delivered by clinical psychologists, but few rheumatology units have psychologists.
Objectives
To compare the clinical effectiveness and cost-effectiveness of a group CBT programme for RA fatigue [named RAFT, i.e. Reducing Arthritis Fatigue by clinical Teams using cognitive–behavioural (CB) approaches], delivered by the rheumatology team in addition to usual care (intervention), with usual care alone (control); and to evaluate tutors’ experiences of the RAFT programme.
Design
A randomised controlled trial. Central trials unit computerised randomisation in four consecutive cohorts within each of the seven centres. A nested qualitative evaluation was undertaken.
Setting
Seven hospital rheumatology units in England and Wales.
Participants
Adults with RA and fatigue severity of ??6 [out of 10, as measured by the Bristol Rheumatoid Arthritis Fatigue Numerical Rating Scale (BRAF-NRS)] who had no recent changes in major RA medication/glucocorticoids.
Interventions
RAFT – group CBT programme delivered by rheumatology tutor pairs (nurses/occupational therapists). Usual care – brief discussion of a RA fatigue self-management booklet with the research nurse.
Main outcome measures
Primary – fatigue impact (as measured by the BRAF-NRS) at 26 weeks. Secondary – fatigue severity/coping (as measured by the BRAF-NRS); broader fatigue impact [as measured by the Bristol Rheumatoid Arthritis Fatigue Multidimensional Questionnaire (BRAF-MDQ)]; self-reported clinical status; quality of life; mood; self-efficacy; and satisfaction. All data were collected at weeks 0, 6, 26, 52, 78 and 104. In addition, fatigue data were collected at weeks 10 and 18. The intention-to-treat analysis conducted was blind to treatment allocation, and adjusted for baseline scores and centre. Cost-effectiveness was explored through the intervention and RA-related health and social care costs, allowing the calculation of quality-adjusted life-years (QALYs) with the EuroQol-5 Dimensions, five-level version (EQ-5D-5L). Tutor and focus group interviews were analysed using inductive thematic analysis.
Results
A total of 308 out of 333 patients completed 26 weeks (RAFT, n/N?=?156/175; control, n/N?=?152/158). At 26 weeks, the mean BRAF-NRS impact was reduced for the RAFT programme (–1.36 units; p?&lt;?0.001) and the control interventions (–0.88 units; p?&lt;?0.004). Regression analysis showed a difference between treatment arms in favour of the RAFT programme [adjusted mean difference –0.59 units, 95% confidence interval (CI) –1.11 to –0.06 units; p?=?0.03, effect size 0.36], and this was sustained over 2 years (–0.49 units, 95% CI –0.83 to –0.14 units; p?=?0.01). At 26 weeks, further fatigue differences favoured the RAFT programme (BRAF-MDQ fatigue impact: adjusted mean difference –3.42 units, 95% CI –6.44 to – 0.39 units, p?=?0.03; living with fatigue: adjusted mean difference –1.19 units, 95% CI –2.17 to –0.21 units, p?=?0.02; and emotional fatigue: adjusted mean difference –0.91 units, 95% CI –1.58 to –0.23 units, p?=?0.01), and these fatigue differences were sustained over 2 years. Self-efficacy favoured the RAFT programme at 26 weeks (Rheumatoid Arthritis Self-Efficacy Scale: adjusted mean difference 3.05 units, 95% CI 0.43 to 5.6 units; p?=?0.02), as did BRAF-NRS coping over 2 years (adjusted mean difference 0.42 units, 95% CI 0.08 to 0.77 units; p?=?0.02). Fatigue severity and other clinical outcomes were not different between trial arms and no harms were reported. Satisfaction with the RAFT programme was high, with 89% of patients scoring ??8 out of 10, compared with 54% of patients in the control arm rating the booklet (p?&lt;?0.0001); and 96% of patients and 68% of patients recommending the RAFT programme and the booklet, respectively, to others (p?&lt;?0.001). There was no significant difference between arms for total societal costs including the RAFT programme training and delivery (mean difference £434, 95% CI –£389 to £1258), nor QALYs gained (mean difference 0.008, 95% CI –0.008 to 0.023). The probability of the RAFT programme being cost-effective was 28–35% at the National Institute for Health and Care Excellence’s thresholds of £20,000–30,000 per QALY. Tutors felt that the RAFT programme’s CB approaches challenged their usual problem-solving style, helped patients make life changes and improved tutors’ wider clinical practice.
Limitations
Primary outcome data were missing for 25 patients; the EQ-5D-5L might not capture fatigue change; and 30% of the 2-year economic data were missing.
Conclusions
The RAFT programme improves RA fatigue impact beyond usual care alone; this was sustained for 2 years with high patient satisfaction, enhanced team skills and no harms. The RAFT programme is &lt;?50% likely to be cost-effective; however, NHS costs were similar between treatment arms.
Future work
Given the paucity of RA fatigue interventions, rheumatology teams might investigate the pragmatic implementation of the RAFT programme, which is low cost.
Trial registration
Current Controlled Trials ISRCTN52709998.
Funding
This project was funded by the NIHR Health Technology Assessment programme and will be published in full in Health Technology Assessment; Vol. 23, No. 57. See the NIHR Journals Library website for further project information.</t>
  </si>
  <si>
    <t>https://www.journalslibrary.nihr.ac.uk/hta/hta23470#/abstract</t>
  </si>
  <si>
    <t>Behavioural activation therapy for post-stroke depression: the BEADS feasibility RCT</t>
  </si>
  <si>
    <t>Thomas et al</t>
  </si>
  <si>
    <t>Background
There is currently insufficient evidence for the clinical effectiveness and cost-effectiveness of psychological therapies for post-stroke depression.
Objective
To evaluate the feasibility of undertaking a definitive trial to evaluate the clinical effectiveness and cost-effectiveness of behavioural activation (BA) compared with usual stroke care for treating post-stroke depression.
Design
Parallel-group, feasibility, multicentre, randomised controlled trial with nested qualitative research and a health economic evaluation.
Setting
Acute and community stroke services in three sites in England.
Participants
Community-dwelling adults 3 months to 5 years post stroke who are depressed, as determined by the Patient Health Questionnaire-9 (PHQ-9) or the Visual Analogue Mood Scales ‘Sad’ item. Exclusions: patients who are blind and/or deaf, have dementia, are unable to communicate in English, do not have mental capacity to consent, are receiving treatment for depression at the time of stroke onset or are currently receiving psychological intervention.
Randomisation and blinding
Participants were randomised (1?:?1 ratio) to BA or usual stroke care. Randomisation was conducted using a computer-generated list with random permuted blocks of varying sizes, stratified by site. Participants and therapists were aware of the allocation, but outcome assessors were blind.
Interventions
The intervention arm received up to 15 sessions of BA over 4 months. BA aims to improve mood by increasing people’s level of enjoyable or valued activities. The control arm received usual care only.
Main outcome measures
Primary feasibility outcomes concerned feasibility of recruitment to the main trial, acceptability of research procedures and measures, appropriateness of baseline and outcome measures, retention of participants and potential value of conducting the definitive trial. Secondary feasibility outcomes concerned the delivery of the intervention. The primary clinical outcome 6 months post randomisation was the PHQ-9. Secondary clinical outcomes were Stroke Aphasic Depression Questionnaire – Hospital version, Nottingham Leisure Questionnaire, Nottingham Extended Activities of Daily Living, Carer Strain Index, EuroQol-5 Dimensions, five-level version and health-care resource use questionnaire.
Results
Forty-eight participants were recruited in 27 centre-months of recruitment, at a recruitment rate of 1.8 participants per centre per month. The 25 participants randomised to receive BA attended a mean of 8.5 therapy sessions [standard deviation (SD) 4.4 therapy sessions]; 23 participants were allocated to usual care. Outcome assessments were completed by 39 (81%) participants (BA, n?=?18; usual care, n?=?21). Mean PHQ-9 scores at 6-month follow-up were 10.1 points (SD 6.9 points) and 14.4 points (SD 5.1 points) in the BA and control groups, respectively, a difference of –3.8 (95% confidence interval –6.9 to –0.6) after adjusting for baseline PHQ-9 score and centre, representing a reduction in depression in the BA arm. Therapy was delivered as intended. BA was acceptable to participants, carers and therapists. Value-of-information analysis indicates that the benefits of conducting a definitive trial would be likely to outweigh the costs. It is estimated that a sample size of between 580 and 623 participants would be needed for a definitive trial.
Limitations
Target recruitment was not achieved, although we identified methods to improve recruitment.
Conclusions
The Behavioural Activation Therapy for Depression after Stroke trial was feasible with regard to the majority of outcomes. The outstanding issue is whether or not a sufficient number of participants could be recruited within a reasonable time frame for a definitive trial. Future work is required to identify whether or not there are sufficient sites that are able to deliver the services required for a definitive trial.
Trial registration
Current Controlled Trials ISRCTN12715175.
Funding
This project was funded by the NIHR Health Technology Assessment programme and will be published in full in Health Technology Assessment; Vol. 23, No. 47. See the NIHR Journals Library website for further project information.</t>
  </si>
  <si>
    <t>https://www.journalslibrary.nihr.ac.uk/eme/eme06050#/abstract</t>
  </si>
  <si>
    <t>Dopamine Augmented Rehabilitation in Stroke (DARS): a multicentre double-blind, randomised controlled trial of co-careldopa compared with placebo, in addition to routine NHS occupational and physical therapy, delivered early after stroke on functional recovery</t>
  </si>
  <si>
    <t>Ford et al</t>
  </si>
  <si>
    <t>Background
Dopamine is a key modulator of striatal function and learning, and may improve motor recovery after stroke. Seven small trials of dopamine agonists after stroke have provided equivocal evidence of the clinical effectiveness of dopamine agonists in improving motor recovery.
Design
Dopamine Augmented Rehabilitation in Stroke was a multicentre, randomised, double-blind, placebo-controlled trial with stroke patients randomised to receive 6 weeks of co-careldopa (Sinemet®, Merck Sharp &amp; Dohme Ltd) or placebo in combination with occupational and physical rehabilitation.
Methods
The primary outcome measure was the proportion of patients walking independently at 8 weeks [Rivermead Mobility Index (RMI) score of ??7 points and ‘yes’ to item 7 on the RMI]. Secondary outcome measures assessed physical functioning, pain, cognition, mood, fatigue and carer burden at 8 weeks, 6 months and 12 months.
Results
Between May 2011 and March 2014, 593 patients (mean age 68.5 years) and 165 carers (mean age 59.7 years) were recruited from stroke rehabilitation units; 308 patients were randomised to co-careldopa and 285 to placebo at a median of 15 days following stroke onset. The study drug was to be taken 45–60 minutes before therapy, which included motor activities (mean 23.2 and 24.8 sessions in the co-careldopa and placebo groups, respectively). The mean number of investigational medicinal product doses taken was 20.6 in the co-careldopa group and 22.4 in the placebo group. Ability to walk independently was not improved at 8 weeks [40.6% (co-careldopa) vs. 44.6% (placebo); odds ratio 0.78, 95% confidence interval (CI) 0.53 to 1.15], 6 months [51.6% (co-careldopa) vs. 53.3% (placebo)] or 12 months [51.6% (co-careldopa) vs. 56.8% (placebo)]. There were no significant differences for Barthel Index, Nottingham Extended Activities of Daily Living, ABILHAND Manual Ability Measure or Modified Rankin Scale, pain or fatigue at any time point. Montreal Cognitive Assessment scores did not significantly differ; the majority of participants had cognitive impairment at baseline, which improved during 12 months’ follow-up. No difference was observed in General Health Questionnaire 12-item version scores between groups at 8 weeks and 12 months but, at 6 months, those in the co-careldopa group reported significantly better general health [mean difference (MD) –1.33, 95% CI –2.57 to –0.10]. Mortality at 12 months was not significantly different. Carers in the placebo group reported significantly greater burden at 6 months (MD 5.05, 95% CI 0.10 to 10.01) and 12 months (MD 7.52, 95% CI 1.87 to 13.18).
Conclusion
Co-careldopa in addition to routine NHS occupational and physical therapy is not clinically effective or cost-effective in improving walking, physical functioning, mood or cognition following stroke. We recommend further research to develop imaging and clinical markers that would allow identification of promising drug therapies that would enhance motor therapy in improving walking ability and arm function. Further research is needed to compare strategies of giving drug therapy intermittently immediately prior to therapy sessions or as continuous background daily administration.
Limitations
In total, 10.3% of patients were lost to follow-up at 8 weeks and &lt;?10% of patients met the strict per-protocol definition. Despite this, the findings are robust and generalisable to patients with limited mobility in the first few weeks after stroke.
Trial registration
Current Controlled Trials ISRCTN99643613.
Funding
This project was funded by the Efficacy and Mechanism Evaluation programme, a Medical Research Council and National Institute for Health Research partnership.</t>
  </si>
  <si>
    <t>https://www.journalslibrary.nihr.ac.uk/hta/hta23290#/abstract</t>
  </si>
  <si>
    <t>Nocturnal temperature-controlled laminar airflow device for adults with severe allergic asthma: the LASER RCT</t>
  </si>
  <si>
    <t>Kapoor et al</t>
  </si>
  <si>
    <t>Background
Severe asthma exacerbations are costly to patients and the NHS, and occur frequently in severely allergic patients.
Objective
To ascertain whether or not nocturnal temperature-controlled laminar airflow (TLA) device usage over 12 months can reduce severe exacerbations and improve asthma control and quality of life compared with a placebo device, while being cost-effective and acceptable to adults with severe allergic asthma.
Design
A pragmatic, multicentre, randomised, double-blind, placebo-controlled, parallel-group, superiority trial with qualitative interviews. The trial included an internal pilot with qualitative focus groups.
Setting
Fourteen hospitals in the UK that manage patients with severe asthma.
Participants
Adults (16–75 years) with severe, poorly controlled, exacerbation-prone asthma despite high-intensity treatment, and who are sensitised to a perennial indoor aeroallergen.
Intervention
Nocturnal, home-based TLA treatment using an Airsonett® (Airsonett AB, Ängelholm, Sweden) device. The comparator was a placebo device that was identical to the active device except that it did not deliver the laminar airflow. Participants were allocated 1?:?1 to TLA therapy or placebo, minimised by site, origin of case, baseline severe exacerbation frequency, maintenance oral corticosteroid use and pre-bronchodilator forced expiratory volume in 1 second.
Main outcome measures
Primary outcome – frequency of severe asthma exacerbations occurring within the 12-month follow-up period, defined as worsening of asthma requiring systemic corticosteroids [??30?mg of prednisolone or equivalent daily (or ??50% increase in dose if on maintenance dose of ??30?mg of prednisolone)] for ??3 days. Secondary outcomes – changes in asthma control, lung function, asthma-specific and global quality of life for participants, adherence to the intervention, device acceptability, health-care resource use and cost-effectiveness.
Results
Between May 2014 and January 2016, 489 patients consented to participate in the trial, of whom 249 failed screening and 240 were randomised (n?=?119 in the treatment group and n?=?121 in the placebo group); all were analysed. In total, 202 participants (84%) reported use of the device for 9–12 months. Qualitative analyses showed high levels of acceptability. The mean [standard deviation (SD)] rate of severe exacerbations did not differ between groups [active 1.39 (1.57), placebo 1.48 (2.03); risk ratio 0.92, 95% CI 0.66 to 1.27; p?=?0.616]. There were no significant differences in secondary outcomes for lung function, except for a reduction in mean daily peak expiratory flow [mean (SD) difference 14.7?l/minute (7.35?l/minute), 95% CI 0.32 to 29.1?l/minute; p?=?0.045) for those in the active device group. There were no differences in asthma control or airway inflammation and no serious harms related to the device. No significant difference between the groups in quality-adjusted life-years gained over 1 year was observed. In addition, there was no difference in generic or disease-specific health-related quality of life overall, although statistically significant higher quality of life at month 6 was observed. Increases in quality of life were not sufficient to offset the annual costs associated with use of the TLA device.
Limitations
Missing outcome data could have resulted in an underestimation of exacerbations and rendered the study inconclusive.
Conclusions
Within the limits of the data, no consistent benefits of the active device were demonstrated, and the differences observed were not sufficient to make the device cost-effective. The types of patients who may benefit from the TLA device, and the reasons for large reductions in exacerbation frequency in severe asthma trials, which also incorporate other methods of recording exacerbations, need to be explored.
Trial registration
Current Controlled Trials ISRCTN46346208.
Funding
This project was funded by the NIHR Health Technology Assessment programme and will be published in full in Health Technology Assessment; Vol. 23, No. 29. See the NIHR Journals Library website for further project information.</t>
  </si>
  <si>
    <t>https://www.journalslibrary.nihr.ac.uk/hta/hta23190#/abstract</t>
  </si>
  <si>
    <t>Manualised cognitive behavioural therapy in treating depression in advanced cancer: the CanTalk RCT</t>
  </si>
  <si>
    <t>Serfaty et al</t>
  </si>
  <si>
    <t>Background
With a prevalence of up to 16.5%, depression is one of the commonest mental disorders in people with advanced cancer. Depression reduces the quality of life (QoL) of patients and those close to them. The National Institute for Health and Care Excellence (NICE) guidelines recommend treating depression using antidepressants and/or psychological treatments, such as cognitive–behavioural therapy (CBT). Although CBT has been shown to be effective for people with cancer, it is unclear whether or not this is the case for people with advanced cancer and depression.
Objectives
To assess the clinical effectiveness and cost-effectiveness of treatment as usual (TAU) plus manualised CBT, delivered by high-level Improving Access to Psychological Therapy (IAPT) practitioners, versus TAU for people with advanced cancer and depression, measured at baseline, 6, 12, 18 and 24 weeks.
Design
Parallel-group, single-blind, randomised trial, stratified by whether or not an antidepressant was prescribed, comparing TAU with CBT plus TAU.
Setting
Recruitment took place in oncology, hospice and primary care settings. CBT was delivered in IAPT centres or/and over the telephone.
Participants
Patients (N?=?230; n?=?115 in each arm) with advanced cancer and depression. Inclusion criteria were a diagnosis of cancer not amenable to cure, a DSM-IV (Diagnostic and Statistical Manual of Mental Disorders, Fourth Edition) diagnosis of depressive disorder using the Mini-International Neuropsychiatric Interview, a sufficient understanding of English and eligibility for treatment in an IAPT centre. Exclusion criteria were an estimated survival of &lt;?4 months, being at high risk of suicide and receiving, or having received in the last 2 months, a psychological intervention recommended by NICE for treating depression.
Interventions
(1) Up to 12 sessions of manualised individual CBT plus TAU delivered within 16 weeks and (2) TAU.
Outcome measures
The primary outcome was the Beck Depression Inventory, version 2 (BDI-II) score at 6, 12, 18 and 24 weeks. Secondary outcomes included scores on the Patient Health Questionnaire-9, the Eastern Cooperative Oncology Group Performance Status, satisfaction with care, EuroQol-5 Dimensions and the Client Services Receipt Inventory, at 12 and 24 weeks.
Results
A total of 80% of treatments (185/230) were analysed: CBT (plus TAU) (n?=?93) and TAU (n?=?92) for the BDI-II score at all time points using multilevel modelling. CBT was not clinically effective [treatment effect –0.84, 95% confidence interval (CI) –2.76 to 1.08; p?=?0.39], nor was there any benefit for other measures. A subgroup analysis of those widowed, divorced or separated showed a significant effect of CBT on the BDI-II (treatment effect –7.21, 95% CI –11.15 to –3.28; p?&lt;?0.001). Economic analysis revealed that CBT has higher costs but produces more quality-adjusted life-years (QALYs) than TAU. The mean service costs for participants (not including the costs of the interventions) were similar across the two groups. There were no differences in EQ-5D median scores at baseline, nor was there any advantage of CBT over TAU at 12 weeks or 24 weeks. There was no statistically significant improvement in QALYs at 24 weeks.
Limitations
Although all participants satisfied a diagnosis of depression, for some, this was of less than moderate severity at baseline, which could have attenuated treatment effects. Only 64% (74/115) took up CBT, comparable to the general uptake through IAPT.
Conclusions
Cognitive–behavioural therapy (delivered through IAPT) does not achieve any clinical benefit in advanced cancer patients with depression. The benefit of CBT for people widowed, divorced or separated is consistent with other studies. Alternative treatment options for people with advanced cancer warrant evaluation. Screening and referring those widowed, divorced or separated to IAPT for CBT may be beneficial. Whether or not improvements in this subgroup are due to non-specific therapeutic effects needs investigation.
Trial registration
Current Controlled Trials ISRCTN07622709.
Funding
This project was funded by the National Institute for Health Research Health Technology Assessment programme and will be published in full in Health Technology Assessment; Vol. 23, No. 19. See the NIHR Journals Library website for further project information.</t>
  </si>
  <si>
    <t>https://www.journalslibrary.nihr.ac.uk/hta/hta23060#/abstract</t>
  </si>
  <si>
    <t>Stepped approach to improving sexual function after gynaecological cancer: the SAFFRON feasibility RCT</t>
  </si>
  <si>
    <t>Gessler et al</t>
  </si>
  <si>
    <t>Background
Women affected by gynaecological cancer are often unaware of the sexual consequences of both the cancer and its treatment. Most do not receive appropriate advice or help to recover sexual function, and the effect on their sexuality may be profound, both physically and emotionally. However, several potential therapies can be effective in helping recover some sexual engagement and change self-perception around sex. A major initial challenge is informing and involving patients in an appropriate and sensitive manner, and a further issue is delivering therapies in busy gynaelogical oncology clinics. This study was conceived in response to a National Institute for Health Research (NIHR) Health Technology Assessment (HTA) call asking for proposals to improve sexual functioning in women treated for gynaecological cancer while taking into account associated issues of mood. Existing evidence-based therapies for improving sexual function after cancer treatment were adapted and placed within a ‘stepped care’ model for delivering these in the NHS setting. An assessment and treatment stepping algorithm was developed in parallel, both to assign women to a treatment level at assessment and to follow their progress session by session to advise on changing intervention level. The assessment tool was applied to all participants on the principle that the problem was sexual difficulty, not the cancer of origin.
Participants
Women aged &gt;?18 years (with partners at their choice) treated for any gynaecological malignancy with surgery and/or chemotherapy and/or radiation at University College London Hospital or Bristol Gynaecological cancer centres, minimally 3 months post end of treatment, of any sexual orientation, with sexual function difficulties identified by three initial screening questions.
Design
A feasibility two-arm, parallel-group randomised controlled pilot trial.
Setting
Two NHS gynaecological cancer centres, one in London and one in Bristol.
Interventions
A three-level stepped care intervention.
Objective
To assess the feasibility of conducting a full-scale investigation of stepped therapy and indicate the potential benefits to patients and to the NHS generally.
Primary outcome measures
Recruitment to study, proportion of women stepping up, number of usable data points of all measures and time points over length of trial, and retention of participants to end of trial.
Results
Development of the intervention and accompanying algorithm was completed. The study was stopped before the recruitment stage and, hence, no randomisation, recruitment, numbers analysed, outcomes or harms were recorded.
Limitations
As the study did not proceed, the intervention and its accompanying algorithm have not been evaluated in practice, and the capacity of the NHS system to deliver it has not been examined.
Conclusions
None, as the study was halted.
Future work
The intervention could be studied within a clinical setting; however, the experience of the study group points to the need for psychosocial studies in medical settings to establish pragmatic and innovative mechanisms to ensure adequate resource when extending staff clinical skills and time to deliver any new intervention for the duration of the trial.
Trial registration
Current Controlled Trials ISRCTN12010952 and ClinicalTrials.gov NCT02458001.
Funding
This project was funded by the NIHR HTA programme and will be published in full in Health Technology Assessment; Vol. 23, No. 5. See the NIHR Journals Library website for further project information.</t>
  </si>
  <si>
    <t>https://www.journalslibrary.nihr.ac.uk/phr/phr07040#/abstract</t>
  </si>
  <si>
    <t>Visually Impaired OLder people's Exercise programme for falls prevenTion (VIOLET): a feasibility study</t>
  </si>
  <si>
    <t>Adams et al</t>
  </si>
  <si>
    <t>Background
The visually impaired have a higher risk of falling and are likely to avoid activity.
Objectives
To adapt the existing Falls Management Exercise (FaME) programme, which is delivered in the community, for visually impaired older people (VIOP) and to investigate the feasibility of conducting a definitive randomised controlled trial of this adapted intervention.
Design
Phase I – consultation with stakeholders to adapt the existing programme. Two focus groups were conducted, each with 10 VIOP across the study sites. Phase II – two-centre randomised pilot trial and economic evaluation of the adapted programme for VIOP versus usual care. Phases III and IV – qualitative interviews with VIOP and Postural Stability Instructors regarding their views and experiences of the research process, undertaking the intervention and its acceptability.
Intervention
This was adapted from the group-based FaME programme. A 1-hour exercise programme ran weekly over 12 weeks at the study sites (Newcastle upon Tyne and Glasgow) and was delivered by third-sector organisations. Participants were advised to also exercise at home for 2 hours per week. Those randomised to the usual activities group received no intervention.
Outcome measures
These were completed at baseline, week 12 and week 24. The primary potential outcome measure used was the Short Form Falls Efficacy Scale – International. Secondary outcome assessment measures were activity avoidance, current activity, balance/falls risk, physical activity, loneliness, anxiety and depression, work and social adjustment, quality of life and economic costs. Participants’ compliance was assessed by reviewing attendance records and self-reported compliance with the home exercises. Instructors’ compliance with the course content (fidelity) was assessed by a researcher attending a sample of exercise sessions. Adverse events were collected in a weekly telephone call for all participants in both the intervention and control arm.
Findings
An adapted exercise programme was devised with stakeholders. In the pilot trial, 82 participants drawn from community-living VIOP were screened, 68 met the inclusion criteria and 64 were randomised, with 33 allocated to the intervention and 31 to the usual activities arm. A total of 94% of participants provided data at week 12 and 92% at week 24. Adherence to the study was high. The intervention was found to be both safe and acceptable to participants, with 76% attending nine or more classes. Median time for home exercise was 50 minutes per week. There was little or no evidence that fear of falling, exercise, attitudinal or quality-of-life outcomes differed between trial arms at follow-up. Thematic analysis of the interviews with VIOP participants identified facilitators of and barriers to exercise, including perceived relevance to health, well-being and lifestyle, social interaction, self-perception and practical assistance. Instructors identified issues regarding level of challenge and assistance from a second person.
Limitations
The small sample size and low falls risk of the study sample are study limitations.
Conclusion
Although adaptation, recruitment and delivery were successful, the findings (particularly from qualitative research with instructors and participants) indicated that VIOP with low to moderate falls risk could be integrated into mainstream programmes with some adaptations. A future definitive trial should consider graduated exercises appropriate to ability and falls risk within mainstream provision. Other outcome measures may additionally be considered.
Trial registration
Current Controlled Trials ISRCTN16949845.
Funding
This project was funded by the NIHR Public Health Research programme and will be published in full in Public Health Research; Vol. 7, No. 4. See the NIHR Journals Library website for further project information.</t>
  </si>
  <si>
    <t>https://www.journalslibrary.nihr.ac.uk/phr/phr07030#/abstract</t>
  </si>
  <si>
    <t>Randomised controlled trial with economic and process evaluations of domiciliary welfare rights advice for socioeconomically disadvantaged older people recruited via primary health care (the Do-Well study)</t>
  </si>
  <si>
    <t>Haighton et al</t>
  </si>
  <si>
    <t>Background
Welfare rights advice services are effective at maximising previously unclaimed welfare benefits, but their impact on health has not been evaluated.
Objective
To establish the acceptability, cost-effectiveness and effect on health of a domiciliary welfare rights advice service targeting older people, compared with usual practice.
Design
A pragmatic, individually randomised, parallel-group, single-blinded, wait-list controlled trial, with economic and process evaluations. Data were collected by interview at baseline and 24 months, and by self-completion questionnaire at 12 months. Qualitative interviews were undertaken with purposive samples of 50 trial participants and 17 professionals to explore the intervention’s acceptability and its perceived impacts.
Setting
Participants’ homes in North East England, UK.
Participants
A total of 755 volunteers aged ??60 years, living in their own homes, fluent in English and not terminally ill, recruited from the registers of 17 general practices with an Index of Multiple Deprivation within the most deprived two-fifths of the distribution for England, and with no previous access to welfare rights advice services.
Interventions
Welfare rights advice, comprising face-to-face consultations, active assistance with benefit claims and follow-up as required until no longer needed, delivered in participants’ own homes by a qualified welfare rights advisor. Control group participants received usual care until the 24-month follow-up, after which they received the intervention.
Main outcome measures
The primary outcome was health-related quality of life (HRQoL), assessed using the CASP-19 (Control, Autonomy, Self-realisation and Pleasure) score. The secondary outcomes included general health status, health behaviours, independence and hours per week of care, mortality and changes in financial status.
Results
A total of 755 out of 3912 (19%) general practice patients agreed to participate and were randomised (intervention, n?=?381; control, n?=?374). In the intervention group, 335 participants (88%) received the intervention. A total of 605 (80%) participants completed the 12-month follow-up and 562 (75%) completed the 24-month follow-up. Only 84 (22%) intervention group participants were awarded additional benefits. There was no significant difference in CASP-19 score between the intervention and control groups at 24 months [adjusted mean difference 0.3, 95% confidence interval (CI) –0.8 to 1.5], but a significant increase in hours of home care per week in the intervention group (adjusted difference 26.3 hours/week, 95% CI 0.8 to 56.1 hours/week). Exploratory analyses found a weak positive correlation between CASP-19 score and the amount of time since receipt of the benefit (0.39, 95% CI 0.16 to 0.58). The qualitative data suggest that the intervention was acceptable and that receipt of additional benefits was perceived by participants and professionals as having had a positive impact on health and quality of life. The mean cost was £44 per participant, the incremental mean health gain was 0.009 quality-adjusted life-years (QALYs) (95% CI –0.038 to 0.055 QALYs) and the incremental cost-effectiveness ratio was £1914 per QALY gained.
Conclusions
The trial did not provide sufficient evidence to support domiciliary welfare rights advice as a means of promoting health among older people, but it yielded qualitative findings that suggest important impacts on HRQoL. The intervention needs to be better targeted to those most likely to benefit.
Future work
Further follow-up of the trial could identify whether or not outcomes diverge among intervention and control groups over time. Research is needed to better understand how to target welfare rights advice to those most in need.
Trial registration
Current Controlled Trials ISRCTN37380518.
Funding
This project was funded by the National Institute for Health Research (NIHR) Public Health Research programme and will be published in full in Public Health Research; Vol. 7, No. 3. See the NIHR Journals Library website for further project information. The authors also received a grant of £28,000 from the North East Strategic Health Authority in 2012 to cover the costs of intervention delivery and training as well as other non-research costs of the study.</t>
  </si>
  <si>
    <t>https://www.journalslibrary.nihr.ac.uk/hta/hta22610#/abstract</t>
  </si>
  <si>
    <t>Oral steroids for hearing loss associated with otitis media with effusion in children aged 2 8 years: the OSTRICH RCT</t>
  </si>
  <si>
    <t>Francis et al</t>
  </si>
  <si>
    <t>Background
Children with hearing loss associated with otitis media with effusion (OME) are commonly managed through surgical intervention, hearing aids or watchful waiting. A safe, inexpensive, effective medical treatment would enhance treatment options. Small, poorly conducted trials have found a short-term benefit from oral steroids.
Objective
To determine the clinical effectiveness and cost-effectiveness of a 7-day course of oral steroids in improving hearing at 5 weeks in children with persistent OME symptoms and current bilateral OME and hearing loss demonstrated by audiometry.
Design
Double-blind, individually randomised, placebo-controlled trial.
Setting
Ear, nose and throat outpatient or paediatric audiology and audiovestibular medicine clinics in Wales and England.
Participants
Children aged 2–8 years, with symptoms of hearing loss attributable to OME for at least 3 months, a diagnosis of bilateral OME made on the day of recruitment and audiometry-confirmed hearing loss.
Interventions
A 7-day course of oral soluble prednisolone, as a single daily dose of 20?mg for children aged 2–5 years or 30?mg for 6- to 8-year-olds, or matched placebo.
Main outcome measures
Acceptable hearing at 5 weeks from randomisation. Secondary outcomes comprised acceptable hearing at 6 and 12 months, tympanometry, otoscopic findings, health-care consultations related to OME and other resource use, proportion of children who had ventilation tube (grommet) surgery at 6 and 12 months, adverse effects, symptoms, functional health status, health-related quality of life, short- and longer-term cost-effectiveness.
Results
A total of 389 children were randomised. Satisfactory hearing at 5 weeks was achieved by 39.9% and 32.8% in the oral steroid and placebo groups, respectively (absolute difference of 7.1%, 95% confidence interval –2.8% to 16.8%; number needed to treat?=?14). This difference was not statistically significant. The secondary outcomes were consistent with the picture of a small or no benefit, and we found no subgroups that achieved a meaningful benefit from oral steroids. The economic analysis showed that treatment with oral steroids was more expensive and accrued fewer quality-adjusted life-years than treatment as usual. However, the differences were small and not statistically significant, and the sensitivity analyses demonstrated large variation in the results.
Conclusions
OME in children with documented hearing loss and attributable symptoms for at least 3 months has a high rate of spontaneous resolution. Discussions about watchful waiting and other interventions will be enhanced by this evidence. The findings of this study suggest that any benefit from a short course of oral steroids for OME is likely to be small and of questionable clinical significance, and that the treatment is unlikely to be cost-effective and, therefore, their use cannot be recommended.
Future work
Studies exploring optimal approaches to sharing natural history data and enhancing shared decision-making are needed for this condition.
Trial registration
Current Controlled Trials ISRCTN49798431 and EudraCT 2012-005123-32.
Funding
This project was funded by the National Institute for Health Research (NIHR) Health Technology Assessment programme and will be published in full in Health Technology Assessment; Vol. 22, No. 61. See the NIHR Journals Library website for further project information.</t>
  </si>
  <si>
    <t>https://www.journalslibrary.nihr.ac.uk/hta/hta22480#/abstract</t>
  </si>
  <si>
    <t>Triple versus guideline antiplatelet therapy to prevent recurrence after acute ischaemic stroke or transient ischaemic attack: the TARDIS RCT</t>
  </si>
  <si>
    <t>Bath et al</t>
  </si>
  <si>
    <t>Background
Two antiplatelet agents are better than one for preventing recurrent stroke after acute ischaemic stroke or transient ischaemic attack (TIA). Therefore, intensive treatment with three agents might be better still, providing it does not cause undue bleeding.
Objective
To compare the safety and efficacy of intensive therapy with guideline antiplatelet therapy for acute ischaemic stroke and TIA.
Design
International prospective randomised open-label blinded end-point parallel-group superiority clinical trial.
Setting
Acute hospitals at 106 sites in four countries.
Participants
Patients &gt;?50 years of age with acute non-cardioembolic ischaemic stroke or TIA within 48 hours of ictus (stroke).
Interventions
Participants were allocated at random by computer to 1 month of intensive (combined aspirin, clopidogrel and dipyridamole) or guideline (combined aspirin and dipyridamole, or clopidogrel alone) antiplatelet agents, and followed for 90 days.
Main outcome measures
The primary outcome was the incidence and severity of any recurrent stroke (ischaemic, haemorrhagic; assessed using the modified Rankin Scale) or TIA within 90 days by blinded telephone follow-up. Analysis using ordinal logistic regression was by intention to treat. Other outcomes included bleeding and its severity, death, myocardial infarction (MI), disability, mood, cognition and quality of life.
Results
The trial was stopped early on the recommendation of the Data Monitoring Committee after recruitment of 3096 participants (intensive, n?=?1556; guideline, n?=?1540) from 106 hospitals in four countries between April 2009 and March 2016. The incidence and severity of recurrent stroke or TIA did not differ between intensive and guideline therapy in 3070 (99.2%) participants with data [93 vs. 105 stroke/TIA events; adjusted common odds ratio 0.90, 95% confidence interval (CI) 0.67 to 1.20; p?=?0.47]. Major (encompassing fatal) bleeding was increased with intensive as compared with guideline therapy [39 vs. 17 participants; adjusted hazard ratio (aHR) 2.23, 95% CI 1.25 to 3.96; p?=?0.006]. There were no differences between the treatment groups in all-cause mortality, or the composite of death, stroke, MI and major bleeding (aHR 1.02, 95% CI 0.77 to 1.35; p?=?0.88).
Limitations
Patients and investigators were not blinded to treatment. The comparator group comprised two guideline strategies because of changes in national guidelines during the trial. The trial was stopped early, thereby reducing its statistical power.
Conclusions
The use of three antiplatelet agents is associated with increased bleeding without any significant reduction in recurrence of stroke or TIA.
Future work
The safety and efficacy of dual antiplatelet therapy (combined aspirin and clopidogrel) versus aspirin remains to be defined. Further research is required on identifying individual patient response to antiplatelets, and the relationship between response and the subsequent risks of vascular recurrent events and bleeding complications.
Trial registration
Current Controlled Trials ISRCTN47823388.
Funding
This project was funded by the National Institute for Health Research (NIHR) Health Technology Assessment programme and will be published in full in Health Technology Assessment; Vol. 22, No. 48. See the NIHR Journal Library website for further project information. The Triple Antiplatelets for Reducing Dependency after Ischaemic Stroke (TARDIS) vanguard phase was funded by the British Heart Foundation (grant PG/08/083/25779, from 1 April 2009 to 30 September 2012) and indirect funding was provided by the Stroke Association through its funding of the Stroke Trials Unit, Division of Clinical Neuroscience, University of Nottingham, Nottingham, UK. There was no commercial support for the trial and antiplatelet drugs were sourced locally at each site. The trial was sponsored by the University of Nottingham.</t>
  </si>
  <si>
    <t>https://www.journalslibrary.nihr.ac.uk/hta/hta22340#/abstract</t>
  </si>
  <si>
    <t>Alternative tumour necrosis factor inhibitors (TNFi) or abatacept or rituximab following failure of initial TNFi in rheumatoid arthritis: the SWITCH RCT</t>
  </si>
  <si>
    <t>Brown et al</t>
  </si>
  <si>
    <t>Background
Rheumatoid arthritis (RA), the most common autoimmune disease in the UK, is a chronic systemic inflammatory arthritis that affects 0.8% of the UK population.
Objectives
To determine whether or not an alternative class of biologic disease-modifying antirheumatic drugs (bDMARDs) are comparable to rituximab in terms of efficacy and safety outcomes in patients with RA in whom initial tumour necrosis factor inhibitor (TNFi) bDMARD and methotrexate (MTX) therapy failed because of inefficacy.
Design
Multicentre, Phase III, open-label, parallel-group, three-arm, non-inferiority randomised controlled trial comparing the clinical and cost-effectiveness of alternative TNFi and abatacept with that of rituximab (and background MTX therapy). Eligible consenting patients were randomised in a 1?:?1?:?1 ratio using minimisation incorporating a random element. Minimisation factors were centre, disease duration, non-response category and seropositive/seronegative status.
Setting
UK outpatient rheumatology departments.
Participants
Patients aged ??18 years who were diagnosed with RA and were receiving MTX, but had not responded to two or more conventional synthetic disease-modifying antirheumatic drug therapies and had shown an inadequate treatment response to a first TNFi.
Interventions
Alternative TNFi, abatacept or rituximab (and continued background MTX).
Main outcome measures
The primary outcome was absolute reduction in the Disease Activity Score of 28 joints (DAS28) at 24 weeks post randomisation. Secondary outcome measures over 48 weeks were additional measures of disease activity, quality of life, cost-effectiveness, radiographic measures, safety and toxicity.
Limitations
Owing to third-party contractual issues, commissioning challenges delaying centre set-up and thus slower than expected recruitment, the funders terminated the trial early.
Results
Between July 2012 and December 2014, 149 patients in 35 centres were registered, of whom 122 were randomised to treatment (alternative TNFi, n?=?41; abatacept, n?=?41; rituximab, n?=?40). The numbers, as specified, were analysed in each group [in line with the intention-to-treat (ITT) principle]. Comparing alternative TNFi with rituximab, the difference in mean reduction in DAS28 at 24 weeks post randomisation was 0.3 [95% confidence interval (CI) –0.45 to 1.05] in the ITT patient population and –0.58 (95% CI –1.72 to 0.55) in the per protocol (PP) population. Corresponding results for the abatacept and rituximab comparison were 0.04 (95% CI –0.72 to 0.79) in the ITT population and –0.15 (95% CI –1.27 to 0.98) in the PP population. General improvement in the Health Assessment Questionnaire Disability Index, Rheumatoid Arthritis Quality of Life and the patients’ general health was apparent over time, with no notable differences between treatment groups. There was a marked initial improvement in the patients’ global assessment of pain and arthritis at 12 weeks across all three treatment groups. Switching to alternative TNFi may be cost-effective compared with rituximab [incremental cost-effectiveness ratio (ICER) £5332.02 per quality-adjusted life-year gained]; however, switching to abatacept compared with switching to alternative TNFi is unlikely to be cost-effective (ICER £253,967.96), but there was substantial uncertainty in the decisions. The value of information analysis indicated that further research would be highly valuable to the NHS. Ten serious adverse events in nine patients were reported; none were suspected unexpected serious adverse reactions. Two patients died and 10 experienced toxicity.
Future work
The results will add to the randomised evidence base and could be included in future meta-analyses.
Conclusions
How to manage first-line TNFi treatment failures remains unresolved. Had the trial recruited to target, more credible evidence on whether or not either of the interventions were non-inferior to rituximab may have been provided, although this remains speculative.
Trial registration
Current Controlled Trials ISRCTN89222125 and ClinicalTrials.gov NCT01295151.
Funding
This project was funded by the National Institute for Health Research (NIHR) Health Technology Assessment programme and will be published in full in Health Technology Assessment; Vol. 22, No. 34. See the NIHR Journals Library website for further project information.</t>
  </si>
  <si>
    <t>https://www.journalslibrary.nihr.ac.uk/hta/hta22300#/abstract</t>
  </si>
  <si>
    <t>Enhanced psychological care in cardiac rehabilitation services for patients with new-onset depression: the CADENCE feasibility study and pilot RCT</t>
  </si>
  <si>
    <t>Richards et al</t>
  </si>
  <si>
    <t>Background
Around 19% of people screened by UK cardiac rehabilitation programmes report having moderate or severe symptoms of depression. These individuals are at an increased risk of cardiac mortality and morbidity, reduced quality of life and increased use of health resources compared with their non-depressed counterparts. Maximising psychological health is a goal of cardiac rehabilitation, but psychological care is patchy.
Objective(s)
To examine the feasibility and acceptability of embedding enhanced psychological care (EPC) within cardiac rehabilitation, we tested the feasibility of developing/implementing EPC and documented the key uncertainties associated with undertaking a definitive evaluation.
Design
A two-stage multimethods study; a feasibility study and a qualitative evaluation, followed by an external pilot cluster randomised controlled trial (RCT) with a nested qualitative study.
Setting
UK comprehensive cardiac rehabilitation teams.
Participants
Adults eligible for cardiac rehabilitation following an acute coronary syndrome with new-onset depressive symptoms on initial nurse assessment. Patients who had received treatment for depression in the preceding 6 months were excluded.
Interventions
The EPC intervention comprised nurse-led mental health-care co-ordination and behavioural activation within cardiac rehabilitation. The comparator was usual cardiac rehabilitation care.
Main outcome measures
Measures at baseline, and at the 5- (feasibility and pilot) and 8-month follow-ups (pilot only). Process measures related to cardiac team and patient recruitment, and participant retention. Outcomes included depressive symptoms, cardiac mortality and morbidity, anxiety, health-related quality of life and service resource use. Interviews explored participant and nurses’ views and experiences.
Results
Between September 2014 and May 2015, five nurses from four teams recruited participants into the feasibility study. Of the 203 patients screened, 30 were eligible and nine took part (the target was 20 participants). At interview, participants and nurses gave valuable insights into the EPC intervention design and delivery. Although acceptable, the EPC delivery was challenging for nurses (e.g. the ability to allocate sufficient time within existing workloads) and the intervention was modified accordingly. Between December 2014 and February 2015, 8 out of 20 teams approached agreed to participate in the pilot RCT [five were randomised to the EPC arm and three were randomised to the usual-care (UC) arm]. Of the 614 patients screened, 55 were eligible and 29 took part (the target was 43 participants). At baseline, the trial arms were well matched for sex and ethnicity, although the EPC arm participants were younger, from more deprived areas and had higher depression scores than the UC participants. A total of 27 out of 29 participants were followed up at 5 months. Interviews with 18 participants (12 in the EPC arm and six in the UC arm) and seven nurses who delivered EPC identified that both groups acknowledged the importance of receiving psychological support embedded within routine cardiac rehabilitation. For those experiencing/delivering EPC, the intervention was broadly acceptable, albeit challenging to deliver within existing care.
Limitations
Both the feasibility and the pilot studies encountered significant challenges in recruiting patients, which limited the power of the pilot study analyses.
Conclusions
Cardiac rehabilitation nurses can be trained to deliver EPC. Although valued by both patients and nurses, organisational and workload constraints were significant barriers to implementation in participating teams, suggesting that future research may require a modified approach to intervention delivery within current service arrangements. We obtained important data informing definitive research regarding participant recruitment and retention, and optimal methods of data collection.
Future research
Consideration should be given to the delivery of EPC by dedicated mental health practitioners, working closely with cardiac rehabilitation services.
Trial registration
Current Controlled Trials ISRCTN34701576.
Funding
This project was funded by the National Institute for Health Research (NIHR) Health Technology Assessment programme and will be published in full in Health Technology Assessment; Vol. 22, No. 30. See the NIHR Journals Library website for further project information.</t>
  </si>
  <si>
    <t>https://www.journalslibrary.nihr.ac.uk/hta/hta22210#/abstract</t>
  </si>
  <si>
    <t>Self-Management education for adults with poorly controlled epILEpsy [SMILE (UK)]: a randomised controlled trial</t>
  </si>
  <si>
    <t>Ridsale et al</t>
  </si>
  <si>
    <t>Background
Epilepsy is a common neurological condition resulting in recurrent seizures. Research evidence in long-term conditions suggests that patients benefit from self-management education and that this may improve quality of life (QoL). Epilepsy self-management education has yet to be tested in a UK setting.
Objectives
To determine the effectiveness and cost-effectiveness of Self-Management education for people with poorly controlled epILEpsy [SMILE (UK)].
Design
A parallel pragmatic randomised controlled trial.
Setting
Participants were recruited from eight hospitals in London and south-east England.
Participants
Adults aged ??16 years with epilepsy and two or more epileptic seizures in the past year, who were currently being prescribed antiepileptic drugs.
Intervention
A 2-day group self-management course alongside treatment as usual (TAU). The control group received TAU.
Main outcome measures
The primary outcome is QoL in people with epilepsy at 12-month follow-up using the Quality Of Life In Epilepsy 31-P (QOLIE-31-P) scale. Other outcomes were seizure control, impact of epilepsy, medication adverse effects, psychological distress, perceived stigma, self-mastery and medication adherence. Cost-effectiveness analyses and a process evaluation were undertaken.
Randomisation
A 1?:?1 ratio between trial arms using fixed block sizes of two.
Blinding
Participants were not blinded to their group allocation because of the nature of the study. Researchers involved in data collection and analysis remained blinded throughout.
Results
The trial completed successfully. A total of 404 participants were enrolled in the study [SMILE (UK), n?=?205; TAU, n?=?199] with 331 completing the final follow-up at 12 months [SMILE (UK), n?=?163; TAU, n?=?168]. In the intervention group, 61.5% completed all sessions of the course. No adverse events were found to be related to the intervention. At baseline, participants had a mean age of 41.7 years [standard deviation (SD) 14.1 years], and had epilepsy for a median of 18 years. The mean QOLIE-31-P score for the whole group at baseline was 66.0 out of 100.0 (SD 14.2). Clinically relevant levels of anxiety symptoms were reported in 53.6% of the group and depression symptoms in 28.0%. The results following an intention-to-treat analysis showed no change in any measures at the 12-month follow-up [QOLIE-31-P: SMILE (UK) mean: 67.4, SD 13.5; TAU mean: 69.5, SD 14.8]. The cost-effectiveness study showed that SMILE (UK) was possibly cost-effective but was also associated with lower QoL. The process evaluation with 20 participants revealed that a group course increased confidence by sharing with others and improved self-management behaviours.
Conclusions
For people with epilepsy and persistent seizures, a 2-day self-management education course is cost-saving, but does not improve QoL after 12-months or reduce anxiety or depression symptoms. A psychological intervention may help with anxiety and depression. Interviewed participants reported attending a group course increased their confidence and helped them improve their self-management.
Future work
More research is needed on self-management courses, with psychological components and integration with routine monitoring.
Trial registration
Current Controlled Trials ISRCTN57937389.
Funding
This project was funded by the National Institute for Health Research (NIHR) Health Technology Assessment programme and will be published in full in Health Technology Assessment; Vol. 22, No. 21. See the NIHR Journals Library website for further project information.</t>
  </si>
  <si>
    <t>https://www.journalslibrary.nihr.ac.uk/phr/phr06050#/abstract</t>
  </si>
  <si>
    <t>The health impacts of energy performance investments in low-income areas: a mixed-methods approach</t>
  </si>
  <si>
    <t>Poortinga et al</t>
  </si>
  <si>
    <t>Background
Cold homes and fuel poverty contribute to health inequalities in ways that could be addressed through energy efficiency interventions.
Objectives
To determine the health and psychosocial impacts of energy performance investments in low-income areas, particularly hospital admissions for cardiorespiratory conditions, prevalence of respiratory symptoms and mental health status, hydrothermal conditions and household energy use, psychosocial outcomes, cost consequences to the health system and the cost utility of these investments.
Design
A mixed-methods study comprising data linkage (25,908 individuals living in 4968 intervention homes), a field study with a controlled pre-/post-test design (intervention, n?=?418; control, n?=?418), a controlled multilevel interrupted time series analysis of internal hydrothermal conditions (intervention, n?=?48; control, n?=?40) and a health economic assessment.
Setting
Low-income areas across Wales.
Participants
Residents who received energy efficiency measures through the intervention programme and matched control groups.
Main outcome measures
Primary outcomes – emergency hospital admissions for cardiorespiratory conditions, self-reported respiratory symptoms, mental health status, indoor air temperature and indoor relative humidity. Secondary outcomes – emergency hospital admissions for chronic obstructive pulmonary disease-related cardiorespiratory conditions, excess winter admissions, health-related quality of life, subjective well-being, self-reported fuel poverty, financial stress and difficulties, food security, social interaction, thermal satisfaction and self-reported housing conditions.
Methods
Anonymously linked individual health records for emergency hospital admissions were analysed using mixed multilevel linear models. A quasi-experimental controlled field study used a multilevel repeated measures approach. Controlled multilevel interrupted time series analyses were conducted to estimate changes in internal hydrothermal conditions following the intervention. The economic evaluation comprised cost–consequence and cost–utility analyses.
Data sources
The Patient Episode Database for Wales 2005–14, intervention records from 28 local authorities and housing associations, and scheme managers who delivered the programme.
Results
The study found no evidence of changes in physical health. However, there were improvements in subjective well-being and a number of psychosocial outcomes. The household monitoring study found that the intervention raised indoor temperature and helped reduce energy use. No evidence was found of substantial increases in indoor humidity levels. The health economic assessment found no explicit cost reductions to the health service as a result of non-significant changes in emergency admissions for cardiorespiratory conditions.
Limitations
This was a non-randomised intervention study with household monitoring and field studies that relied on self-response. Data linkage focused on emergency admissions only.
Conclusion
Although there was no evidence that energy performance investments provide physical health benefits or reduce health service usage, there was evidence that they improve social and economic conditions that are conducive to better health and improved subjective well-being. The intervention has been successful in reducing energy use and improving the living conditions of households in low-income areas. The lack of association of emergency hospital admissions with energy performance investments means that we were unable to evidence cost saving to health-service providers.
Future work
Our research suggests the importance of incorporating evaluations with follow-up into intervention research from the start.
Funding
The National Institute for Health Research Public Health Research programme.</t>
  </si>
  <si>
    <t>https://www.journalslibrary.nihr.ac.uk/phr/phr06020#/abstract</t>
  </si>
  <si>
    <t>Collaborative case management to aid return to work after long-term sickness absence: a pilot randomised controlled trial</t>
  </si>
  <si>
    <t>Kenning et al</t>
  </si>
  <si>
    <t>Background
Despite high levels of employment among working-age adults in the UK, there is still a significant minority who are off work with ill health at any one time (so-called ‘sickness absence’). Long-term sickness absence results in significant costs to the individual, to the employer and to wider society.
Objective
The overall objective of the intervention was to improve employee well-being with a view to aiding return to work. To meet this aim, a collaborative case management intervention was adapted to the needs of UK employees who were entering or experiencing long-term sickness absence.
Design
A pilot randomised controlled trial, using permuted block randomisation. Recruitment of patients with long-term conditions in settings such as primary care was achieved by screening of routine records, followed by mass mailing of invitations to participants. However, the proportion of patients responding to such invitations can be low, raising concerns about external validity. Recruitment in the Case Management to Enhance Occupational Support (CAMEOS) study used this method to test whether or not it would transfer to a population with long-term sickness absence in the context of occupational health (OH).
Participants
Employed people on long-term sickness absence (between 4 weeks and 12 months). The pilot was run with two different collaborators: a large organisation that provided OH services for a number of clients and a non-profit community-based organisation.
Intervention
Collaborative case management was delivered by specially trained case managers from the host organisations. Sessions were delivered by telephone and supported use of a self-help handbook. The comparator was usual care as provided by participants’ general practitioner (GP) or OH provider. This varied for participants according to the services available to them. Neither participants nor the research team were blind to randomisation.
Main outcome measures
Recruitment rates, intervention delivery and acceptability to participants were the main outcomes. Well-being, as measured by the Clinical Outcomes in Routine Evaluation Outcome Measure (CORE-OM), and return-to-work rates were also recorded.
Results
In total, over 1000 potentially eligible participants were identified across the sites and invited to participate. However, responses were received from just 61 of those invited (5.5%), of whom 16 (1.5%) were randomised to the trial (seven to treatment, nine to control). Detailed information on recruitment methods, intervention delivery, engagement and acceptability is presented. No harms were reported in either group.
Conclusions
This pilot study faced a number of barriers, particularly in terms of recruitment of employers to host the research. Our ability to respond to these challenges faced several barriers related to the OH context and the study set up. The intervention seemed feasible and acceptable when delivered, although caution is required because of the small number of randomised participants. However, employees’ lack of engagement in the research might imply that they did not see the intervention as valuable.
Future work
Developing effective and acceptable ways of reducing sickness absence remains a high priority. We discuss possible ways of overcoming these challenges in the future, including incentives for employers, alternative study designs and further modifications to recruitment methods.
Trial registration
Current Controlled Trials ISRCTN33560198.
Funding
This project was funded by the NIHR Public Health Research programme and will be published in full in Public Health Research; Vol. 6, No. 2. See the NIHR Journals Library website for further project information.</t>
  </si>
  <si>
    <t>https://www.journalslibrary.nihr.ac.uk/hsdr/hsdr06040#/abstract</t>
  </si>
  <si>
    <t>The Patient Centred Assessment Method for improving nurse-led biopsychosocial assessment of patients with long-term conditions: a feasibility RCT</t>
  </si>
  <si>
    <t>Maxwell et al</t>
  </si>
  <si>
    <t>Background
Annual reviews of people living with long-term conditions (LTCs) are mostly conducted by practice nurses (PNs), who focus on the physical needs of patients. The broader mental well-being and social needs of patients are also important if they are to live well. The Patient Centred Assessment Method (PCAM) is a new tool to help PNs conduct biopsychosocial assessments of patients’ needs.
Research questions
Is it feasible and acceptable to use the PCAM in primary care nurse-led reviews for those with LTCs? Is it feasible and acceptable to run a cluster randomised trial of the PCAM in primary care?
Methods
Four practitioner and two patient focus groups explored the acceptability and implementation requirements of the PCAM, which was then tested in a feasibility cluster randomised controlled trial aiming to recruit eight general practitioner (GP) practices and 16 nurses. Baseline data collection was conducted with nurses prior to randomisation, with a cohort of 10 patients per nurse, including patient demographics, patient evaluation of consultation, patient-completed outcomes (measured via the Consultation and Relational Empathy, Patient Enablement Instrument, Warwick–Edinburgh Mental Well-Being Scale, General Health Questionnaire and the Short Form questionnaire-12 items) and nurse referrals/signposting to services. Patient follow-up questionnaires were completed at 8 weeks. Practices were then randomised to the PCAM intervention or care as usual (CAU). Data collection was repeated for a second cohort of patients. Fidelity was tested by comparing a sample of recorded consultations before and after PCAM training. Qualitative interviews were conducted with PCAM nurses and a sample of patients.
Results
Approaches to 159 eligible practices resulted in the recruitment of six practices (10 nurses), with five practices (seven nurses) completing both data collection phases. Nurses collected baseline data on 113 patients, 71 of whom (62.8%) completed follow-up questionnaires. Five practices were randomised: three practices (six nurses) to the PCAM arm and two practices (four nurses) to the CAU arm. In phase 2, seven nurses collected data on 77 patients, of whom 40 (52%) completed follow-up. Only four PCAM nurses agreed to recording consultations, with five pre- and four post-PCAM recordings obtained. Post PCAM training, there was evidence of more attention being given to patients’ mental well-being and social issues. The PCAM was fairly easily integrated into consultation, although some nurses reflected that this benefited from early support. Patients were not always aware of its use, but most were happy to have their needs assessed.
Limitations
Recruitment of GP practices, and nurse recruitment and retention.
Conclusions
The PCAM is feasible and acceptable for use by primary care nurses and may have potential for encouraging biopsychosocial assessment of patients. Efforts required to recruit and retain staff indicate that a full trial is not feasible or cost-effective at this time.
Future work
The PCAM intervention warrants further exploration as an effective mechanism for improving care for people with LTCs; this could be conducted within an implementation study.
Trial registration
Current Controlled Trials ISRCTN98973169.
Funding
This project was funded by the National Institute for Health Research (NIHR) Health Services and Delivery Research programme and will be published in full in Health Services and Delivery Research Vol. 6, No. 4. See the NIHR Journals Library website for further project information.</t>
  </si>
  <si>
    <t>Not specifically targeting depression</t>
  </si>
  <si>
    <t>https://www.journalslibrary.nihr.ac.uk/hsdr/hsdr05310#/abstract</t>
  </si>
  <si>
    <t>The effectiveness of the Older prisoner Health and Social Care Assessment and Plan (OHSCAP): a randomised controlled trial</t>
  </si>
  <si>
    <t>Forsyth et al</t>
  </si>
  <si>
    <t>Background
Older people are the fastest-growing group in prisons in England and Wales and have complex health and social care needs that often remain unmet.
Objectives
(1) Evaluate the efficacy of the Older prisoner Health and Social Care Assessment and Plan (OHSCAP) in improving (i) the ability to meet older male prisoners’ health and social care needs, (ii) health-related quality of life (HRQoL), (iii) depressive symptoms and (iv) functional health and well-being and activities of daily living; (2) assess the quality of care plans produced; (3) explore the experiences of older prisoners receiving, and staff conducting, the OHSCAP; and (4) evaluate the cost-effectiveness of the OHSCAP compared with treatment as usual (TAU).
Design
Multicentre, parallel-group randomised controlled trial (RCT) with follow-up at 3 months, with a nested qualitative study and quality audit of care plans (n?=?150, 68%).
Setting
Ten English prisons.
Participants
Four hundred and ninety-seven newly arrived male prisoners aged ??50 years with a discharge date at least 3 months from recruitment. A total of 14 prisoners and 11 staff participated in qualitative interviews.
Intervention
Randomisation to OHSCAP or TAU. The OHSCAP group had health and social needs assessed by a trained health-care worker or prison officer. Care plans were devised and subsequent actions included professional support and appropriate referrals.
Main outcome measures
Primary outcome measure – mean number of unmet health and social care needs as measured by the Camberwell Assessment of Need – Short Forensic Version. Secondary outcome measures – measures of functional health and well-being, depressive symptoms and HRQoL. A health economic evaluation was undertaken using service contact between baseline and follow-up and appropriate unit cost information.
Results
A total of 497 prisoners were recruited (248 to OHSCAP and 249 to TAU). The 404 completed follow-ups were split evenly between the trial arms. No significant differences were observed between the intervention and TAU groups in relation to the primary outcome measure. The OHSCAP did not demonstrate convincing benefits in HRQoL over TAU, and there were no significant differences in relation to costs. Audit and qualitative data suggest that the intervention was not implemented as planned.
Limitations
As a result of the limited follow-up period, potential long-term gains of the intervention were not measured. Some of the standardised tools had limited applicability in prison settings. Cost-effectiveness data were limited by unavailability of relevant unit cost data.
Conclusions
The OHSCAP failed in its primary objective but, fundamentally, was not implemented as planned. This appears to have been attributable, in some part, to wider difficulties currently affecting the prison landscape, including reduced levels of staffing, the loss of specialist support roles for such initiatives and increased prevalence of regime disruption.
Future work
Partnership working and information sharing across disciplines within prison settings require improvement. Research should explore the potential involvement of other prisoners and third-sector organisations in identifying and addressing older prisoners’ health and social care needs to better match community provision. Further examination should be undertaken of how the prison regime and system affects the well-being of older prisoners. Future prison-based RCTs should carefully balance the fidelity of initiatives being evaluated and testing in a ‘real-life’ setting.
Trial registration
Current Controlled Trials ISRCTN11841493.
Funding
This project was funded by the National Institute for Health Research (NIHR) Health Services and Delivery Research programme and will be published in full in Health Services and Delivery Research; Vol. 5, No. 31. See the NIHR Journals Library website for further project information.</t>
  </si>
  <si>
    <t>Depression outcome measure but not primary condition being targeted. Exclude</t>
  </si>
  <si>
    <t>https://www.journalslibrary.nihr.ac.uk/phr/phr05090#/abstract</t>
  </si>
  <si>
    <t>Results of the First Steps study: a randomised controlled trial and economic evaluation of the Group Family Nurse Partnership (gFNP) programme compared with usual care in improving outcomes for high-risk mothers and their children and preventing abuse</t>
  </si>
  <si>
    <t>Barnes et al</t>
  </si>
  <si>
    <t>Background
Family Nurse Partnership (FNP) is a home-based nurse home-visiting programme to support vulnerable parents. Group Family Nurse Partnership (gFNP) has similar aims and materials and was demonstrated to be feasible in implementation evaluations.
Objectives
To determine whether or not gFNP, compared with usual care, could reduce risk factors for maltreatment in a vulnerable group and be cost-effective.
Design
A multisite randomised controlled parallel-group trial and prospective economic evaluation, with eligible women allocated (minimised by site and maternal age group) to gFNP or usual care.
Setting
Community locations in the UK.
Participants
Expectant mothers aged &lt;?20 years with one or more previous live births, or expectant mothers aged 20–24 years with no previous live births and with low educational qualifications (defined as General Certificate of Education at grade C or higher in neither mathematics nor English language or, if they had both, no more than four General Certificates of Education at grade C or higher).
Intervention
Forty-four sessions of gFNP (14 during pregnancy and 30 in the first 12 months after birth) were offered to groups of between 8 and 12 women with similar expected delivery dates (the difference between the earliest and latest expected delivery date ranged from 8 to 10 weeks depending on the group) by two family nurses (FNs), one of whom had notified her intention to practise as a midwife.
Main outcome measures
Parenting was assessed by a self-report measure of parenting opinions, the Adult Adolescent Parenting Inventory Version 2 (AAPI-2), and an objective measure of maternal sensitivity, the CARE-Index. Cost-effectiveness was primarily expressed in terms of incremental cost per quality-adjusted life-year (QALY) gained.
Data sources
Interviews with participants at baseline and when infants were aged 2, 6 and 12 months. Cost information from nurse weekly logs and other service delivery data.
Results
In total, 166 women were enrolled (99 to the intervention group and 67 to the control group). Adjusting for site and maternal age group, the intention-to-treat analysis found no effect of gFNP on either of the primary outcomes. AAPI-2 total was 7.5/10 [standard error (SE) 0.1] in both arms [difference also adjusted for baseline 0.08, 95% confidence interval (CI) –0.15 to 0.28; p?=?0.50]. CARE-Index maternal sensitivity mean: intervention 4.0 (SE 0.3); control 4.7 (SE 0.4) (difference –0.76, 95% CI –1.67 to 0.13; p?=?0.21). The sensitivity analyses supported the primary analyses. The probability that the gFNP intervention was cost-effective based on the QALY measure did not exceed 3%. However, in terms of change in AAPI-2 score (baseline to 12 months), the probability that gFNP was cost-effective reached 25.1%. A separate discrete choice experiment highlighted the value placed by both pregnant women and members of the general population on non-health outcomes that were not included in the QALY metric.
Limitations
Slow recruitment resulted in smaller than ideal group sizes. In some cases, few or no sessions took place owing to low initial group size, and small groups may have contributed to attrition from the intervention. Exposure to gFNP sessions was below maximum for most group members, with only 58 of the 97 intervention participants receiving any sessions; FNs were experienced with FNP but were mainly new to delivering gFNP.
Conclusions
The trial does not support the delivery of gFNP as a means of reducing the risk of child abuse or neglect in this population.
Future work
A randomised controlled trial with modified eligibility to enable first-time mothers aged &lt;?20 years to be included, and a modified recruitment strategy to enable faster identification of potential participants from antenatal medical records.
Trial registration
Current Controlled Trials ISRCTN78814904.
Funding
This project was funded by the National Institute for Health Research (NIHR) Public Health Research programme and will be published in full in Public Health Research; Vol. 5, No. 9. See the NIHR Journals Library website for further project information.</t>
  </si>
  <si>
    <t>https://www.journalslibrary.nihr.ac.uk/hta/hta21600#/abstract</t>
  </si>
  <si>
    <t>Subcutaneous Injection of Adalimumab Trial compared with Control (SCIATiC): a randomised controlled trial of adalimumab injection compared with placebo for patients receiving physiotherapy treatment for sciatica</t>
  </si>
  <si>
    <t>Williams et al</t>
  </si>
  <si>
    <t>Background
Biological treatments such as adalimumab (Humira®; AbbVie Ltd, Maidenhead, UK) are antibodies targeting tumour necrosis factor alpha, released from ruptured intervertebral discs, which might be useful in sciatica. Recent systematic reviews concluded that they might be effective, but that a definitive randomised controlled trial was needed. Usual care in the NHS typically includes a physiotherapy intervention.
Objectives
To test whether or not injections of adalimumab plus physiotherapy are more clinically effective and cost-effective than injections of saline plus physiotherapy for patients with sciatica.
Design
Pragmatic, parallel-group, randomised controlled trial with blinded participants and clinicians, and an outcome assessment and statistical analysis with concurrent economic evaluation and internal pilot.
Setting
Participants were referred from primary care and musculoskeletal services to outpatient physiotherapy clinics.
Participants
Adults with persistent symptoms of sciatica of 1–6 months’ duration and with moderate to high levels of disability. Eligibility was assessed by research physiotherapists according to clinical criteria for diagnosing sciatica.
Interventions
After a second eligibility check, trial participants were randomised to receive two doses of adalimumab (80?mg and then 40?mg 2 weeks later) or saline injections. Both groups were referred for a course of physiotherapy.
Main outcome measures
Outcomes were measured at the start, and after 6 weeks’ and 6 months’ follow-up. The main outcome measure was the Oswestry Disability Index (ODI). Other outcomes: leg pain version of the Roland–Morris Disability Questionnaire, Sciatica Bothersomeness Index, EuroQol-5 Dimensions, 5-level version, Hospital Anxiety and Depression Scale, resource use, risk of persistent disabling pain, pain trajectory based on a single question, Pain Self-Efficacy Questionnaire, Tampa Scale of Kinesiophobia and adverse effects.
Sample size
To detect an effect size of 0.4 with 90% power, a 5% significance level for a two-tailed t-test and 80% retention rate, 332 participants would have needed to be recruited.
Analysis plan
The primary effectiveness analysis would have been linear mixed models for repeated measures to measure the effects of time and group allocation. An internal pilot study would have involved the first 50 participants recruited across all centres. The primary economic analysis would have been a cost–utility analysis.
Results
The internal pilot study was discontinued as a result of low recruitment after eight participants were recruited from two out of six sites. One site withdrew from the study before recruitment started, one site did not complete contract negotiations and two sites signed contracts shortly before trial closure. In the two sites that did recruit participants, recruitment was slow. This was partly because of operational issues, but also because of a low rate of uptake from potential participants.
Limitations
Although large numbers of invitations were sent to potential participants, identified by retrospective searches of general practitioner (GP) records, there was a low rate of uptake. Two sites planned to recruit participants during GP consultations but opened too late to recruit any participants.
Conclusion
The main failure was attributable to problems with contracts. Because of this we were not able to complete the internal pilot or to test all of the different methods for primary care recruitment we had planned. A trial of biological therapy in patients with sciatica still needs to be done, but would require a clearer contracting process, qualitative research to ensure that patients would be willing to participate, and simpler recruitment methods.
Trial registration
Current Controlled Trials ISRCTN14569274.
Funding
This project was funded by the National Institute for Health Research (NIHR) Health Technology Assessment programme and will be published in full in Health Technology Assessment; Vol. 21, No. 60. See the NIHR Journals Library website for further project information.</t>
  </si>
  <si>
    <t>https://www.journalslibrary.nihr.ac.uk/hta/hta21530#/abstract</t>
  </si>
  <si>
    <t>A randomised controlled study of the effectiveness of breathing retraining exercises taught by a physiotherapist either by instructional DVD or in face-to-face sessions in the management of asthma in adults</t>
  </si>
  <si>
    <t>Background
Asthma control is suboptimal, resulting in quality of life (QoL) impairment and costs. Breathing retraining exercises have evidence of effectiveness as adjuvant treatment, but are infrequently used.
Objectives
To transfer the contents of a brief (three-session) physiotherapist-delivered breathing retraining programme to a digital versatile disc (DVD) and booklet format; to compare the effectiveness of the self-guided intervention with that of ‘face-to-face’ physiotherapy and usual care for QoL and other asthma-related outcomes; to perform a health economic assessment of both interventions; and to perform a process evaluation using quantitative and qualitative methods.
Design
Parallel-group three-arm randomised controlled trial.
Setting
General practice surgeries in the UK.
Participants
In total, 655 adults currently receiving asthma treatment with impaired asthma-related QoL were randomly allocated to the DVD (n?=?261), physiotherapist (n?=?132) and control (usual care) (n?=?262) arms in a 2?:?1?:?2 ratio. It was not possible to blind participants but data collection and analysis were performed blinded.
Interventions
Physiotherapy-based breathing retraining delivered through three ‘face-to-face’ respiratory physiotherapist sessions or a self-guided programme (DVD plus our theory-based behaviour change booklet) developed by the research team, with a control of usual care.
Main outcome measures
The primary outcome measure was asthma-specific QoL, measured using the Asthma Quality of Life Questionnaire (AQLQ). Secondary outcomes included asthma symptom control [Asthma Control Questionnaire (ACQ)], psychological state [Hospital Anxiety and Depression Scale (HADS)], hyperventilation symptoms (Nijmegen questionnaire), generic QoL [EuroQol-5 Dimensions (EQ-5D)], assessments of airway physiology (spirometry) and inflammation (exhaled nitric oxide) and health resource use and costs. Assessments were carried out at baseline and at 3, 6 and 12 months post randomisation. Patient engagement and experience were also assessed using quantitative and qualitative methods.
Results
Primary efficacy analysis was between-group comparison of changes in AQLQ scores from baseline to 12 months in the intention-to-treat population with adjustments for prespecified covariates. Significant improvements occurred in the DVD group compared with the control group [adjusted mean difference 0.28, 95% confidence interval (CI) 0.11 to 0.44; p?&lt;?0.001] and in the face-to-face physiotherapy group compared with the control group (adjusted mean difference 0.24, 95% CI 0.04 to 0.44; p?&lt;?0.05), with equivalence between the DVD and the face-to-face physiotherapy groups (adjusted mean difference 0.04, 95% CI –0.16 to 0.24). In all sensitivity analyses, both interventions remained significantly superior to the control and equivalence between the interventions was maintained. In other questionnaire outcome measures and in the physiological measures assessed, there were no significant between-group differences. Process evaluations showed that participants engaged well with both of the active interventions, but that some participants in the DVD arm would have liked to receive tuition from a professional. Asthma health-care costs were lower in both intervention arms than in the control group, indicating ‘dominance’ for both of the interventions compared with the control, with lowest costs in the DVD arm. The rate of adverse events was lower in the DVD and face-to-face physiotherapy groups than in the control group.
Conclusions
Only 10% of the potentially eligible population responded to the study invitation. However, breathing retraining exercises improved QoL and reduced health-care costs in adults with asthma whose condition remains uncontrolled despite standard pharmacological therapy, were engaged with well by patients and can be delivered effectively as a self-guided intervention. The intervention should now be transferred to an internet-based platform and implementation studies performed. Interventions for younger patients should be developed and trialled.
Trial registration
Current Controlled Trials ISRCTN88318003.
Funding
This project was primarily funded by the NIHR Health Technology Assessment programme and will be published in full in Health Technology Assessment; Vol. 21, No. 53. See the NIHR Journals Library website for further project information. Additional financial support was received from Comprehensive Local Research Networks.</t>
  </si>
  <si>
    <t>https://www.journalslibrary.nihr.ac.uk/hsdr/hsdr05240#/abstract</t>
  </si>
  <si>
    <t>Evaluating the effectiveness and cost-effectiveness of British Sign Language Improving Access to Psychological Therapies: an exploratory study</t>
  </si>
  <si>
    <t>Young et al</t>
  </si>
  <si>
    <t>Background
Improving Access to Psychological Therapies (IAPT) is a National Institute for Health and Care Excellence-approved approach to intervention for depression and/or anxiety. This exploratory study sets the groundwork for comparing psychological therapies for Deaf sign language users experiencing anxiety and/or depression, delivered in British Sign Language (BSL) by a Deaf therapist with usual access through an interpreter within the IAPT national programme.
Objectives
(1) To explore the following questions: (a) is BSL-IAPT more effective than standard IAPT for Deaf people with anxiety and/or depression? and (b) is any additional benefit from BSL-IAPT worth any additional cost to provide it? (2) To establish relevant BSL versions of assessment tools and methods to answer research questions (a) and (b). (3) To gauge the feasibility of a larger-scale definitive study and to inform its future design.
Design
A mixed-methods exploratory study combing an economic model to synthesise data from multiple sources; a qualitative study of understanding and acceptability of randomisation and trial terminology; statistical determination of clinical cut-off points of standardised assessments in BSL; secondary data analysis of anonymised IAPT client records; realist inquiry incorporating interviews with service providers and survey results.
Settings
IAPT service providers (NHS and private); the Deaf community.
Participants
Deaf people who use BSL and who are clients of IAPT services (n?=?502); healthy Deaf volunteers (n?=?104); IAPT service providers (NHS and private) (n?=?118).
Interventions
IAPT at steps 2 and 3.
Main outcome measures
Reliable recovery and reliable improvement defined by IAPT; Deaf community views on the acceptability of randomisation; BSL terminology for trial-related language; clinical cut-off measurements for the BSL versions of the Patient Health Questionnaire-9 items (PHQ-9) and the Generalised Anxiety Disorder-7 (GAD-7); a valid BSL version of the EuroQol-5 Dimensions five-level version (EQ-5D-5L); costs, quality-adjusted life-years and incremental cost-effectiveness ratios.
Data sources
IAPT service provider anonymised records of the characteristics and clinical outcomes of Deaf BSL users of BSL-IAPT and of standard IAPT; published literature.
Results
Randomisation may be acceptable to Deaf people who use IAPT if linguistic and cultural requirements are addressed. Specifications for effective information in BSL for recruitment have been established. A valid EQ-5D-5L in BSL has been produced. The clinical cut-off point for the GAD-7 BSL is 6 and for the PHQ-9 BSL is 8. No significant difference in rates of reliable recovery and reliable improvement between Deaf users of standard IAPT or BSL-IAPT has been found. Whether or not BSL-IAPT is more cost-effective than standard IAPT is uncertain.
Limitations
The small number of participating standard IAPT services who have seen Deaf clients means that there is statistical uncertainty in the comparable clinical outcome result. Clinical cut-off scores have not been verified through gold standard clinical interview methodology. Limited data availability means that whether or not BSL-IAPT is more cost-effective than standard IAPT is uncertain.
Conclusions
There is a lack of evidence to definitively compare reliable recovery and reliable improvement between Deaf users of standard IAPT and BSL-IAPT. Instrumentation and prerequisites for a larger-scale study have been established.
Future work
A prospective observational study for definitive results is justified.
Funding
The National Institute for Health Research Health Services and Delivery Research programme.</t>
  </si>
  <si>
    <t>https://www.journalslibrary.nihr.ac.uk/hta/hta21240#/abstract</t>
  </si>
  <si>
    <t>Clinical effectiveness and cost-effectiveness of a multifaceted podiatry intervention for falls prevention in older people: a multicentre cohort randomised controlled trial (the REducing Falls with ORthoses and a Multifaceted podiatry intervention trial)</t>
  </si>
  <si>
    <t>Cockayne et al</t>
  </si>
  <si>
    <t>Background
Falls are a serious cause of morbidity and cost to individuals and society. Evidence suggests that foot problems and inappropriate footwear may increase the risk of falling. Podiatric interventions could help reduce falls; however, there is limited evidence regarding their clinical effectiveness and cost-effectiveness.
Objectives
To determine the clinical effectiveness and cost-effectiveness of a multifaceted podiatry intervention for preventing falls in community-dwelling older people at risk of falling, relative to usual care.
Design
A pragmatic, multicentred, cohort randomised controlled trial with an economic evaluation and qualitative study.
Setting
Nine NHS trusts in the UK and one site in Ireland.
Participants
In total, 1010 participants aged ??65 years were randomised (intervention, n?=?493; usual care, n?=?517) via a secure, remote service. Blinding was not possible.
Interventions
All participants received a falls prevention leaflet and routine care from their podiatrist and general practitioner. The intervention also consisted of footwear advice, footwear provision if required, foot orthoses and foot- and ankle-strengthening exercises.
Main outcome measures
The primary outcome was the incidence rate of falls per participant in the 12 months following randomisation. The secondary outcomes included the proportion of fallers and multiple fallers, time to first fall, fear of falling, fracture rate, health-related quality of life (HRQoL) and cost-effectiveness.
Results
The primary analysis consisted of 484 (98.2%) intervention and 507 (98.1%) usual-care participants. There was a non-statistically significant reduction in the incidence rate of falls in the intervention group [adjusted incidence rate ratio 0.88, 95% confidence interval (CI) 0.73 to 1.05; p?=?0.16]. The proportion of participants experiencing a fall was lower (50% vs. 55%, adjusted odds ratio 0.78, 95% CI 0.60 to 1.00; p?=?0.05). No differences were observed in key secondary outcomes. No serious, unexpected and related adverse events were reported. The intervention costs £252.17 more per participant (95% CI –£69.48 to £589.38) than usual care, was marginally more beneficial in terms of HRQoL measured via the EuroQoL-5 Dimensions [mean quality-adjusted life-year (QALY) difference 0.0129, 95% CI –0.0050 to 0.0314 QALYs] and had a 65% probability of being cost-effective at the National Institute for Health and Care Excellence threshold of £30,000 per QALY gained. The intervention was generally acceptable to podiatrists and trial participants.
Limitations
Owing to the difficulty in calculating a sample size for a count outcome, the sample size was based on detecting a difference in the proportion of participants experiencing at least one fall, and not the primary outcome. We are therefore unable to confirm if the trial was sufficiently powered for the primary outcome. The findings are not generalisable to patients who are not receiving podiatry care.
Conclusions
The intervention was safe and potentially effective. Although the primary outcome measure did not reach significance, a lower fall rate was observed in the intervention group. The reduction in the proportion of older adults who experienced a fall was of borderline statistical significance. The economic evaluation suggests that the intervention could be cost-effective.
Future work
Further research could examine whether or not the intervention could be delivered in group sessions, by physiotherapists, or in high-risk patients.
Trial registration
Current Controlled Trials ISRCTN68240461.
Funding
This project was funded by the National Institute for Health Research (NIHR) Health Technology Assessment programme and will be published in full in Health Technology Assessment; Vol. 21, No. 24. See the NIHR Journals Library website for further project information.</t>
  </si>
  <si>
    <t>https://www.journalslibrary.nihr.ac.uk/hta/hta21110#/abstract</t>
  </si>
  <si>
    <t>Prehospital randomised assessment of a mechanical compression device in out-of-hospital cardiac arrest (PARAMEDIC): a pragmatic, cluster randomised trial and economic evaluation</t>
  </si>
  <si>
    <t>Gates et al</t>
  </si>
  <si>
    <t>Background
Mechanical chest compression devices may help to maintain high-quality cardiopulmonary resuscitation (CPR), but little evidence exists for their effectiveness. We evaluated whether or not the introduction of Lund University Cardiopulmonary Assistance System-2 (LUCAS-2; Jolife AB, Lund, Sweden) mechanical CPR into front-line emergency response vehicles would improve survival from out-of-hospital cardiac arrest (OHCA).
Objective
Evaluation of the LUCAS-2 device as a routine ambulance service treatment for OHCA.
Design
Pragmatic, cluster randomised trial including adults with non-traumatic OHCA. Ambulance dispatch staff and those collecting the primary outcome were blind to treatment allocation. Blinding of the ambulance staff who delivered the interventions and reported initial response to treatment was not possible. We also conducted a health economic evaluation and a systematic review of all trials of out-of-hospital mechanical chest compression.
Setting
Four UK ambulance services (West Midlands, North East England, Wales and South Central), comprising 91 urban and semiurban ambulance stations. Clusters were ambulance service vehicles, which were randomly assigned (approximately 1?:?2) to the LUCAS-2 device or manual CPR.
Participants
Patients were included if they were in cardiac arrest in the out-of-hospital environment. Exclusions were patients with cardiac arrest as a result of trauma, with known or clinically apparent pregnancy, or aged &lt;?18 years.
Interventions
Patients received LUCAS-2 mechanical chest compression or manual chest compressions according to the first trial vehicle to arrive on scene.
Main outcome measures
Survival at 30 days following cardiac arrest; survival without significant neurological impairment [Cerebral Performance Category (CPC) score of 1 or 2].
Results
We enrolled 4471 eligible patients (1652 assigned to the LUCAS-2 device and 2819 assigned to control) between 15 April 2010 and 10 June 2013. A total of 985 (60%) patients in the LUCAS-2 group received mechanical chest compression and 11 (&lt;?1%) patients in the control group received LUCAS-2. In the intention-to-treat analysis, 30-day survival was similar in the LUCAS-2 (104/1652, 6.3%) and manual CPR groups [193/2819, 6.8%; adjusted odds ratio (OR) 0.86, 95% confidence interval (CI) 0.64 to 1.15]. Survival with a CPC score of 1 or 2 may have been worse in the LUCAS-2 group (adjusted OR 0.72, 95% CI 0.52 to 0.99). No serious adverse events were noted. The systematic review found no evidence of a survival advantage if mechanical chest compression was used. The health economic analysis showed that LUCAS-2 was dominated by manual chest compression.
Limitations
There was substantial non-compliance in the LUCAS-2 arm. For 272 out of 1652 patients (16.5%), mechanical chest compression was not used for reasons that would not occur in clinical practice. We addressed this issue by using complier average causal effect analyses. We attempted to measure CPR quality during the resuscitation attempts of trial participants, but were unable to do so.
Conclusions
There was no evidence of improvement in 30-day survival with LUCAS-2 compared with manual compressions. Our systematic review of recent randomised trials did not suggest that survival or survival without significant disability may be improved by the use of mechanical chest compression.
Future work
The use of mechanical chest compression for in-hospital cardiac arrest, and in specific circumstances (e.g. transport), has not yet been evaluated.
TriaI registration
Current Controlled Trials ISRCTN08233942.
Funding
This project was funded by the National Institute for Health Research (NIHR) Health Technology Assessment programme and will be published in full in Health Technology Assessment; Vol. 21, No. 11. See the NIHR Journals Library website for further project information.</t>
  </si>
  <si>
    <t>https://www.journalslibrary.nihr.ac.uk/hta/hta21040#/abstract</t>
  </si>
  <si>
    <t>Randomised controlled trial and economic analysis of an internet-based weight management programme: POWeR+ (Positive Online Weight Reduction)</t>
  </si>
  <si>
    <t>Little et al</t>
  </si>
  <si>
    <t>Background
Behavioural counselling with intensive follow-up for obesity is effective, but in resource-constrained primary care settings briefer approaches are needed.
Objectives
To estimate the clinical effectiveness and cost-effectiveness of an internet-based behavioural intervention with regular face-to-face or remote support in primary care, compared with brief advice.
Design
Individually randomised three-arm parallel trial with health economic evaluation and nested qualitative interviews.
Setting
Primary care general practices in the UK.
Participants
Patients with a body mass index of ??30?kg/m2 (or ??28 kg/m2 with risk factors) identified from general practice records, recruited by postal invitation.
Interventions
Positive Online Weight Reduction (POWeR+) is a 24-session, web-based weight management intervention completed over 6 months. Following online registration, the website randomly allocated participants using computer-generated random numbers to (1) the control intervention (n?=?279), which had previously been demonstrated to be clinically effective (brief web-based information that minimised pressure to cut down foods, instead encouraging swaps to healthier choices and increasing fruit and vegetables, plus 6-monthly nurse weighing); (2) POWeR+F (n?=?269), POWeR+ supplemented by face-to-face nurse support (up to seven contacts); or (3) POWeR+R (n?=?270), POWeR+ supplemented by remote nurse support (up to five e-mails or brief telephone calls).
Main outcome measures
The primary outcome was a modelled estimate of average weight reduction over 12 months, assessed blind to group where possible, using multiple imputation for missing data. The secondary outcome was the number of participants maintaining a 5% weight reduction at 12 months.
Results
A total of 818 eligible individuals were randomised using computer-generated random numbers. Weight change, averaged over 12 months, was documented in 666 out of 818 participants (81%; control, n?=?227; POWeR+F, n?=?221; POWeR+R, n?=?218). The control group maintained nearly 3?kg of weight loss per person (mean weight per person: baseline, 104.4?kg; 6 months, 101.9?kg; 12 months, 101.7?kg). Compared with the control group, the estimated additional weight reduction with POWeR+F was 1.5?kg [95% confidence interval (CI) 0.6 to 2.4?kg; p?=?0.001] and with POWeR+R was 1.3?kg (95% CI 0.34 to 2.2?kg; p?=?0.007). By 12 months the mean weight loss was not statistically significantly different between groups, but 20.8% of control participants, 29.2% of POWeR+F participants (risk ratio 1.56, 95% CI 0.96 to 2.51; p?=?0.070) and 32.4% of POWeR+R participants (risk ratio 1.82, 95% CI 1.31 to 2.74; p?=?0.004) maintained a clinically significant 5% weight reduction. The POWeR+R group had fewer individuals who reported doing another activity to help lose weight [control, 47.1% (64/136); POWeR+F, 37.2% (51/137); POWeR+R, 26.7% (40/150)]. The incremental cost to the health service per kilogram weight lost, compared with the control group, was £18 (95% CI –£129 to £195) for POWeR+F and –£25 (95% CI –£268 to £157) for POWeR+R. The probability of being cost-effective at a threshold of £100 per kilogram was 88% and 98% for POWeR+F and POWeR+R, respectively. POWeR+R was dominant compared with the control group. No harms were reported and participants using POWeR+ felt more enabled in managing their weight. The qualitative studies documented that POWeR+ was viewed positively by patients and that health-care professionals generally enjoyed supporting patients using POWeR+.
Study limitations
Maintenance of weight loss after 1 year is unknown.
Future work
Identifying strategies for longer-term engagement, impact in community settings and increasing physical activity.
Conclusion
Clinically valuable weight loss (&gt;?5%) is maintained in 20% of individuals using novel written materials with brief follow-up. A web-based behavioural programme and brief support results in greater mean weight loss and 10% more participants maintain valuable weight loss; it achieves greater enablement and fewer participants undertaking other weight-loss activities; and it is likely to be cost-effective.
Trial registration
Current Controlled Trials ISRCTN21244703.
Funding
This project was funded by the National Institute for Health Research (NIHR) Health Technology Assessment programme and will be published in full in Health Technology Assessment; Vol. 21, No. 4. See the NIHR Journals Library website for further project information.</t>
  </si>
  <si>
    <t>https://www.journalslibrary.nihr.ac.uk/hsdr/hsdr04320#/abstract</t>
  </si>
  <si>
    <t>A qualitative study of decision-making about the implantation of cardioverter defibrillators and deactivation during end-of-life care</t>
  </si>
  <si>
    <t>Standing et al</t>
  </si>
  <si>
    <t>Background
Implantable cardioverter defibrillators (ICDs) are recommended for patients at high risk of sudden cardiac death or for survivors of cardiac arrest. All ICDs combine a shock function with a pacing function to treat fast and slow heart rhythms, respectively. The pacing function may be very sophisticated and can provide so-called cardiac resynchronisation therapy for the treatment of heart failure using a pacemaker (cardiac resynchronisation therapy with pacemaker) or combined with an ICD [cardiac resynchronisation therapy with defibrillator (CRT-D)]. Decision-making about these devices involves considering the benefit (averting sudden cardiac death), possible risks (inappropriate shocks and psychological problems) and the potential need for deactivation towards the end of life.
Objectives
To explore patients’/relatives’ and clinicians’ views/experiences of decision-making about ICD and CRT-D implantation and deactivation, to establish how and when ICD risks, benefits and consequences are communicated to patients, to identify individual and organisational facilitators and barriers to discussions about implantation and deactivation and to determine information and decision-support needs for shared decision-making (SDM).
Data sources
Observations of clinical encounters, in-depth interviews and interactive group workshops with clinicians, patients and their relatives.
Methods
Observations of consultations with patients being considered for ICD or CRT-D implantation were undertaken to become familiar with the clinical environment and to optimise the sampling strategy. In-depth interviews were conducted with patients, relatives and clinicians to gain detailed insights into their views and experiences. Data collection and analysis occurred concurrently. Interactive workshops with clinicians and patients/relatives were used to validate our findings and to explore how these could be used to support better SDM.
Results
We conducted 38 observations of clinical encounters, 80 interviews (44 patients/relatives, seven bereaved relatives and 29 clinicians) and two workshops with 11 clinicians and 11 patients/relatives. Patients had variable knowledge about their conditions, the risk of sudden cardiac death and the clinical rationale for ICDs, which sometimes resulted in confusion about the potential benefits. Clinicians used various metaphors, verbal descriptors and numerical risk methods, including variable disclosure of the potential negative impact of ICDs on body image and the risk of psychological problems, to convey information to patients/relatives. Patients/relatives wanted more information about, and more involvement in, deactivation decisions, and expressed a preference that these decisions be addressed at the time of implantation. There was no consensus among clinicians about the initiation or timing of such discussions, or who should take responsibility for them. Introducing deactivation discussions prior to implantation was thus contentious; however, trigger points for deactivation discussions embedded within the pathway were suggested to ensure timely discussions.
Limitations
Only two patients who were prospectively considering deactivation and seven bereaved relatives were recruited. The study also lacks the perspectives of primary care clinicians.
Conclusions
There is discordance between patients and clinicians on information requirements, in particular the potential consequences of implantation on psychological well-being and quality of life in the short and long term (deactivation). There were no agreed points across the care pathway at which to discuss deactivation. Codesigned information tools that present balanced information on the benefits, risks and consequences, and SDM skills training for patients/relative and clinicians, would support better SDM about ICDs.
Future work
Multifaceted SDM interventions that focus on skills development for SDM combined with decision-support tools are warranted, and there is a potential central role for heart failure nurses and physiologists in supporting and preparing patients/relatives for such discussions.
Funding
The National Institute for Health Research Health Services and Delivery Research programme.</t>
  </si>
  <si>
    <t>https://www.journalslibrary.nihr.ac.uk/hsdr/hsdr04240#/abstract</t>
  </si>
  <si>
    <t>The use of cardiac rehabilitation services to aid the recovery of patients with bowel cancer: a pilot randomised controlled trial with embedded feasibility study</t>
  </si>
  <si>
    <t>Hubbard et al</t>
  </si>
  <si>
    <t>Background
Colorectal cancer (CRC) survivors are not meeting the recommended physical activity levels associated with improving their chances of survival and quality of life. Rehabilitation could address this problem.
Objectives
The aims of the Cardiac Rehabilitation In Bowel cancer study were to assess whether or not cardiac rehabilitation is a feasible and acceptable model to aid the recovery of people with CRC and to test the feasibility and acceptability of the protocol design.
Design
Intervention testing and feasibility work (phase 1) and a pilot randomised controlled trial with embedded qualitative study (phase 2), supplemented with an economic evaluation. Randomisation was to cardiac rehabilitation or usual care. Outcomes were differences in objective measures of physical activity and sedentary behaviour, self-reported measures of quality of life, anxiety, depression and fatigue. Qualitative work involved patients and clinicians from both cancer and cardiac specialties.
Setting
Three colorectal cancer wards and three cardiac rehabilitation facilities.
Participants
Inclusion criteria were those who were aged &gt;?18 years, had primary CRC and were post surgery.
Results
Phase 1 (single site) – of 34 patient admissions, 24 (70%) were eligible and 4 (17%) participated in cardiac rehabilitation. Sixteen clinicians participated in an interview/focus group. Modifications to trial procedures were made for further testing in phase 2. Additionally, 20 clinicians in all three sites were trained in cancer and exercise, rating it as excellent. Phase 2 (three sites) – screening, eligibility, consent and retention rates were 156 (79%), 133 (67%), 41 (31%) and 38 (93%), respectively. Questionnaire completion rates were 40 (97.5%), 31 (75%) and 25 (61%) at baseline, follow-up 1 and follow-up 2, respectively. Forty (69%) accelerometer data sets were analysed; 20 (31%) were removed owing to invalid data.
Qualitative study
CRC and cardiac patients and clinicians were interviewed. Key themes were benefits and barriers for people with CRC attending cardiac rehabilitation; generic versus disease-specific rehabilitation; key concerns of the intervention; and barriers to participation (CRC participants only).
Economic evaluation
The average out-of-pocket expenses of attending cardiac rehabilitation were £50. The costs of cardiac rehabilitation for people with cancer are highly dependent on whether it involves accommodating additional patients in an already existing service or setting up a completely new service.
Limitations and conclusions
The main limitation is that this is a small feasibility and pilot study. The main novel finding is that cardiac rehabilitation for cancer and cardiac patients together is feasible and acceptable, thereby challenging disease-specific rehabilitation models.
Future work
This study highlighted important challenges to doing a full-scale trial of cardiac rehabilitation but does not, we believe, provide sufficient evidence to reject the possibility of such a future trial. We recommend that any future trial must specifically address the challenges identified in this study, such as suboptimal consent, completion, missing data and intervention adherence rates and recruitment bias, and that an internal pilot trial be conducted. This should have clear ‘stop–proceed’ rules that are formally reviewed before proceeding to the full-scale trial.
Trial registration
Current Controlled Trials ISRCTN63510637.
Funding
This project was funded by the National Institute for Health Research (NIHR) Health Services and Delivery Research programme and will be published in full in Health Services and Delivery Research; Vol. 4, No. 24. See the NIHR Journals Library website for further project information.</t>
  </si>
  <si>
    <t>https://www.journalslibrary.nihr.ac.uk/hta/hta20560#/abstract</t>
  </si>
  <si>
    <t>Cognitive behavioural therapy-based intervention to reduce fear of falling in older people: therapy development and randomised controlled trial the Strategies for Increasing Independence, Confidence and Energy (STRIDE) study</t>
  </si>
  <si>
    <t>Parry et al</t>
  </si>
  <si>
    <t>Background
Falls cause fear, anxiety and loss of confidence, resulting in activity avoidance, social isolation and increasing frailty. The umbrella term for these problems is ‘fear of falling’, seen in up to 85% of older adults who fall. Evidence of effectiveness of physical and psychological interventions is limited, with no previous studies examining the role of an individually delivered cognitive–behavioural therapy (CBT) approach.
Objectives
Primary objective?To develop and then determine the effectiveness of a new CBT intervention (CBTi) delivered by health-care assistants (HCAs) plus usual care compared with usual care alone in reducing fear of falling. Secondary objectives?To measure the impact of the intervention on falls, injuries, functional abilities, anxiety/depression, quality of life, social participation and loneliness; investigate the acceptability of the intervention for patients, family members and professionals and factors that promote or inhibit its implementation; and measure the costs and benefits of the intervention.
Design
Phase I?CBTi development. Phase II?Parallel-group patient randomised controlled trial (RCT) of the new CBTi plus usual care compared with usual care alone.
Setting
Multidisciplinary falls services.
Participants
Consecutive community-dwelling older adults, both sexes, aged ??60 years, with excessive or undue fear of falling per Falls Efficacy Scale–International (FES-I) score of &gt;?23.
Interventions
Phase I?Development of the CBTi. The CBTi was developed following patient interviews and taught to HCAs to maximise the potential for uptake and generalisability to a UK NHS setting. Phase II?RCT. The CBTi was delivered by HCAs weekly for 8 weeks, with a 6-month booster session plus usual care.
Main outcome measures
These were assessed at baseline, 8 weeks, 6 months and 12 months. Primary outcome measure?Fear of falling measured by change in FES-I scores at 12 months. Secondary outcome measures?These comprised falls, injuries, anxiety/depression [Hospital Anxiety and Depression Scale (HADS)], quality of life, social participation, loneliness and measures of physical function. There were process and health-economic evaluations alongside the trial.
Results
Four hundred and fifteen patients were recruited, with 210 patients randomised to CBTi group and 205 to the control group. There were significant reductions in mean FES-I [–4.02; 95% confidence interval (CI) –5.95 to –2.1], single-item numerical fear of falling scale (–1.42; 95% CI –1.87 to 1.07) and HADS (–1; 95% CI –1.6 to –0.3) scores at 12 months in the CBTi group compared with the usual care group. There were no differences in the other secondary outcome measures. Most patients found the CBTi acceptable. Factors affecting the delivery of the CBTi as part of routine practice were identified. There was no evidence that the intervention was cost-effective.
Conclusions
Our new CBTi delivered by HCAs significantly improved fear of falling and depression scores in older adults who were attending falls services. There was no impact on other measures.
Further work
Further work should focus on a joint CBTi and physical training approach to fear of falling, more rational targeting of CBTi, the possibility of mixed group and individual CBTi, and the cost-effectiveness of provision of CBTi by non-specialists.
Trial registration
Current Controlled Trials ISRCTN78396615.
Funding
This project was funded by the NIHR Health Technology Assessment programme and will be published in full in Health Technology Assessment; Vol. 20, No. 56. See the NIHR Journals Library website for further project information.</t>
  </si>
  <si>
    <t>This study isn't specifically targeting depression, though is measuring depression as an outcome varaible. Exclude</t>
  </si>
  <si>
    <t>https://www.journalslibrary.nihr.ac.uk/eme/hta20140#/abstract</t>
  </si>
  <si>
    <t>Clinical effectiveness and cost-effectiveness of collaborative care for depression in UK primary care (CADET): a cluster randomised controlled trial</t>
  </si>
  <si>
    <t>Background
Collaborative care is effective for depression management in the USA. There is little UK evidence on its clinical effectiveness and cost-effectiveness.
Objective
To determine the clinical effectiveness and cost-effectiveness of collaborative care compared with usual care in the management of patients with moderate to severe depression.
Design
Cluster randomised controlled trial.
Setting
UK primary care practices (n?=?51) in three UK primary care districts.
Participants
A total of 581 adults aged ??18 years in general practice with a current International Classification of Diseases, Tenth Edition depressive episode, excluding acutely suicidal people, those with psychosis, bipolar disorder or low mood associated with bereavement, those whose primary presentation was substance abuse and those receiving psychological treatment.
Interventions
Collaborative care: 14 weeks of 6–12 telephone contacts by care managers; mental health specialist supervision, including depression education, medication management, behavioural activation, relapse prevention and primary care liaison. Usual care was general practitioner standard practice.
Main outcome measures
Blinded researchers collected depression [Patient Health Questionnaire-9 (PHQ-9)], anxiety (General Anxiety Disorder-7) and quality of life (European Quality of Life-5 Dimensions three-level version), Short Form questionnaire-36 items) outcomes at 4, 12 and 36 months, satisfaction (Client Satisfaction Questionnaire-8) outcomes at 4 months and treatment and service use costs at 12 months.
Results
In total, 276 and 305 participants were randomised to collaborative care and usual care respectively. Collaborative care participants had a mean depression score that was 1.33 PHQ-9 points lower [n?=?230; 95% confidence interval (CI) 0.35 to 2.31; p?=?0.009] than that of participants in usual care at 4 months and 1.36 PHQ-9 points lower (n?=?275; 95% CI 0.07 to 2.64; p?=?0.04) at 12 months after adjustment for baseline depression (effect size 0.28, 95% CI 0.01 to 0.52; odds ratio for recovery 1.88, 95% CI 1.28 to 2.75; number needed to treat 6.5). Quality of mental health but not physical health was significantly better for collaborative care at 4 months but not at 12 months. There was no difference for anxiety. Participants receiving collaborative care were significantly more satisfied with treatment. Differences between groups had disappeared at 36 months. Collaborative care had a mean cost of £272.50 per participant with similar health and social care service use between collaborative care and usual care. Collaborative care offered a mean incremental gain of 0.02 (95% CI –0.02 to 0.06) quality-adjusted life-years (QALYs) over 12 months at a mean incremental cost of £270.72 (95% CI –£202.98 to £886.04) and had an estimated mean cost per QALY of £14,248, which is below current UK willingness-to-pay thresholds. Sensitivity analyses including informal care costs indicated that collaborative care is expected to be less costly and more effective. The amount of participant behavioural activation was the only effect mediator.
Conclusions
Collaborative care improves depression up to 12 months after initiation of the intervention, is preferred by patients over usual care, offers health gains at a relatively low cost, is cost-effective compared with usual care and is mediated by patient activation. Supervision was by expert clinicians and of short duration and more intensive therapy may have improved outcomes. In addition, one participant requiring inpatient treatment incurred very significant costs and substantially inflated our cost per QALY estimate. Future work should test enhanced intervention content not collaborative care per se.
Trial registration
Current Controlled Trials ISRCTN32829227.
Funding
This project was funded by the Medical Research Council (MRC) (G0701013) and managed by the National Institute for Health Research (NIHR) on behalf of the MRC–NIHR partnership.</t>
  </si>
  <si>
    <t>https://www.journalslibrary.nihr.ac.uk/hta/hta19840#/abstract</t>
  </si>
  <si>
    <t>The London Exercise And Pregnant smokers (LEAP) trial: a randomised controlled trial of physical activity for smoking cessation in pregnancy with an economic evaluation</t>
  </si>
  <si>
    <t>Ussher et al</t>
  </si>
  <si>
    <t>Background
Smoking during pregnancy is the main preventable cause of poor birth outcomes. Improved methods are needed to help women to stop smoking during pregnancy. Pregnancy provides a compelling rationale for physical activity (PA) interventions as cessation medication is contraindicated or ineffective, and an effective PA intervention could be highly cost-effective.
Objective
To examine the effectiveness and cost-effectiveness of a PA intervention plus standard behavioural support for smoking cessation relative to behavioural support alone for achieving smoking cessation at the end of pregnancy.
Design
Multicentre, two-group, pragmatic randomised controlled trial and economic evaluation with follow-up at the end of pregnancy and 6 months postnatally. Randomisation was stratified by centre and a computer-generated sequence was used to allocate participants using a 1?:?1 ratio.
Setting
13 hospitals offering antenatal care in the UK.
Participants
Women between 10 and 24 weeks’ gestation smoking five or more cigarettes a day before pregnancy and one or more during pregnancy.
Interventions
Participants were randomised to behavioural support for smoking cessation (control) or behavioural support plus a PA intervention consisting of supervised treadmill exercise plus PA consultations. Neither participants nor researchers were blinded to treatment allocation.
Main outcome measures
The primary outcome was self-reported, continuous smoking abstinence between a quit date and end of pregnancy, validated by expired carbon monoxide and/or salivary cotinine. Secondary outcomes were maternal weight, depression, birth outcomes, withdrawal symptoms and urges to smoke. The economic evaluation investigated the costs of the PA intervention compared with the control intervention.
Results
In total, 789 women were randomised (n?=?394 PA, n?=?395 control). Four were excluded post randomisation (two had been enrolled twice in sequential pregnancies and two were ineligible and randomised erroneously). The intention-to-treat analysis comprised 785 participants (n?=?392 PA, n?=?393 control). There was no significant difference in the rate of abstinence at the end of pregnancy between the PA group (7.7%) and the control group (6.4%) [odds ratio for PA group abstinence 1.21, 95% confidence interval (CI) 0.70 to 2.10]. For the PA group compared with the control group, there was a 33% (95% CI 14% to 56%), 28% (95% CI 7% to 52%) and 36% (95% CI 12% to 65%) significantly greater increase in self-reported minutes of moderate- and vigorous-intensity PA from baseline to 1 week, 4 weeks and 6 weeks respectively. Accelerometer data showed that there was no significant difference in PA levels between the groups. There were no significant differences between the groups for change in maternal weight, depression, withdrawal symptoms or urges to smoke. Adverse events and birth outcomes were similar between the groups except for there being significantly more caesarean births in the control group than in the PA group (28.7% vs. 21.3%; p?&lt;?0.023). The PA intervention was less costly than the control intervention by £35 per participant. This was mainly attributable to increased health-care usage in the control group. However, there was considerable statistical uncertainty around this estimate.
Conclusions
During pregnancy, offering an intervention combining supervised exercise and PA counselling does not add to the effectiveness of behavioural support for smoking cessation. Only 10% of participants had PA levels accessed by accelerometer and it is, therefore, unclear whether or not the lack of an effect on the primary outcome is the result of insufficient increases in PA. Research is needed to identify the smoking populations most suitable for PA interventions and methods for increasing PA adherence.
Trial registration
Current Controlled Trials ISRCTN48600346.
Funding
This project was funded by the NIHR Health Technology Assessment programme and will be published in full in Health Technology Assessment; Vol. 19, No. 84. See the NIHR Journals Library website for further project information.</t>
  </si>
  <si>
    <t>https://www.journalslibrary.nihr.ac.uk/eme/eme02020#/abstract</t>
  </si>
  <si>
    <t>Efficacy and mode of action of mesalazine in the treatment of diarrhoea-predominant irritable bowel syndrome (IBS-D): a multicentre, parallel-group, randomised placebo-controlled trial</t>
  </si>
  <si>
    <t>Lam et al</t>
  </si>
  <si>
    <t>Background: Diarrhoea-predominant irritable bowel syndrome (IBS-D) is a common outcome after
inflammation due to bacterial gastroenteritis. Several studies have shown ongoing immune activation in
the mucosa of patients with IBS-D and a number of studies have suggested that mesalazine slow-release
granule formulation (2 g; PENTASA®, Ferring Pharmaceuticals Ltd) may provide benefit including a
reduction in stool frequency.
Objectives: Our primary aim was to compare the effect of mesalazine with placebo on stool frequency.
Our secondary aims were to assess the effect of mesalazine on abdominal pain, stool consistency, urgency
and satisfactory relief of irritable bowel syndrome (IBS) symptoms.
Design/participants/intervention: We performed a double-blind, randomised placebo-controlled trial of
2 g mesalazine twice daily compared with placebo for 3 months in Rome III criteria patients with IBS-D.
Settings: Participants were recruited from the primary care research network and secondary care hospitals.
Participants were randomised after a 2-week baseline stool diary. All participants completed a 12-week
stool diary and at the end of each week recorded the presence of ‘satisfactory relief of IBS symptoms’.
Those recruited in Nottingham had sigmoid biopsies and/or magnetic resonance imaging of the abdomen
at the start and end of the trial.
Results: A total of 136 patients with IBS-D (82 female, 54 male) were randomised; 10 patients withdrew
from each group. Analysis by intention to treat showed that the mean daily average stool frequency during
weeks 11 and 12 was 2.8 [standard deviation (SD) 1.2] in the mesalazine group and 2.7 (SD 1.9) in the
placebo group, with a group difference of 0.1 (95% confidence interval –0.33 to 0.53); p = 0.66.
Conclusions: Mesalazine did not improve abdominal pain, stool consistency or percentage with
satisfactory relief compared with placebo during the last 2 weeks’ follow-up. A post hoc analysis in
13 postinfectious patients with IBS appeared to show benefit but this needs confirmation in a larger
group. More precise subtyping based on underlying disease mechanisms may allow more effective
targeting of treatment in IBS.
Trial registration: Current Controlled Trials ISRCTN76612274.
Funding: This project was funded by the Efficacy and Mechanism Evaluation (EME) programme, a MRC
and NIHR partnership.</t>
  </si>
  <si>
    <t>https://www.journalslibrary.nihr.ac.uk/hsdr/hsdr03020#/abstract</t>
  </si>
  <si>
    <t>Translation into British Sign Language and validation of the Strengths and Difficulties Questionnaire</t>
  </si>
  <si>
    <t>Wright et al</t>
  </si>
  <si>
    <t>Background
There are an estimated 125,000 deaf people in the UK who use British Sign Language (BSL) as their main form of communication, but there are no child mental health screening instruments that are accessible to deaf children whose first or main language is BSL (or to deaf adults reporting on children). This study sought to develop a new BSL translation of a commonly used mental health screening tool (Strengths and Difficulties Questionnaire, SDQ), with versions available for deaf young people (aged 11–16 years), parents and teachers. The psychometric properties of this translation, and its validity for use with the deaf signing UK population, were also investigated.
Objectives
(1) To translate the SDQ into BSL; and (2) to use this new version with a cohort of deaf children, deaf parents and deaf teachers fluent in BSL across England, and validate it against a ‘gold standard’ clinical interview.
Methods
This study was split into two broad phases: translation and validation. The BSL SDQ was developed using a rigorous translation/back-translation methodology with additional checks, and we have defined high-quality standards for the translation of written/oral to visual languages. We compared all three versions of the SDQ (deaf parent, deaf teacher and deaf young person) with a gold standard clinical interview by child mental health clinicians experienced in working with deaf children. We also carried out a range of reliability and validity checks.
Results
The SDQ was successfully translated using a careful methodology that took into account the linguistic and cultural aspects of translating a written/verbal language to a visual one. We recruited 144 deaf young people (aged 11–16 years), 191 deaf parents of a child aged either 4–10 or 11–16 years (the child could be hearing or deaf) and 77 deaf teachers and teaching assistants. We sought deaf people whose main or preferred language was BSL. We also recruited hearing participants to aid cross-validation. We found that the test–retest reliability, factor analysis and internal consistency of the three new scales were broadly similar to those of other translated versions of the SDQ. We also found that using the established multi-informant SDQ scoring algorithm there was good sensitivity (76%) and specificity (73%) against the gold standard clinical interview assessment. The SDQ was successfully validated and can now be used in clinical practice and research. Factor analysis suggests that the instrument is good for screening for mental health problems but not for the identification of specific disorders, and so should be used as a screening instrument. It will also enable outcomes to be monitored.
Conclusions
A BSL version of the SDQ can now be used for national studies screening for mental health problems in deaf children. This will help us better understand the needs of deaf children and will enable earlier detection of mental health difficulties. It can also be used within clinical settings to monitor outcomes.
Future work
Future work may focus on using the SDQ in epidemiological research, and developing new assessment instruments for deaf children to improve assessment methods in the deaf population.
Funding
The National Institute for Health Research Health Services and Delivery Research programme.</t>
  </si>
  <si>
    <t>https://www.journalslibrary.nihr.ac.uk/hta/hta18520#/abstract</t>
  </si>
  <si>
    <t>The effectiveness of collaborative care for people with memory problems in primary care: results of the CAREDEM case management modelling and feasibility study</t>
  </si>
  <si>
    <t>Iliffe et al</t>
  </si>
  <si>
    <t xml:space="preserve">Background
People with dementia and their families need support in different forms, but currently services are often fragmented with variable quality of care. Case management offers a way of co-ordinating services along the care pathway and therefore could provide individualised support; however, evidence of the effectiveness of case management for dementia is inconclusive.
Objective
To adapt the intervention used in a promising case management project in the USA and test its feasibility and acceptability in English general practice.
Design
In work package 1, a design group of varied professionals, with a carer and staff from the voluntary sector, met six times over a year to identify the skills and personal characteristics required for case management; protocols from the US study were adapted for use in the UK. The feasibility of recruiting general practices and patient–carer dyads and of delivering case management were tested in a pilot study (work package 2). An embedded qualitative study explored stakeholder views on study procedures and case management.
Setting
Four general practices, two in the north-east of England (Newcastle) one in London and one in Norfolk, took part in a feasibility pilot study of case management.
Participants
Community-dwelling people with dementia and their carers who were not already being case managed by other services.
Intervention
A social worker shared by the two practices in the north-east and practice nurses in the other two practices were trained to deliver case management. We aimed to recruit 11 people with dementia from each practice who were not already being case managed.
Main outcome measures
Numbers of people with dementia and their carers recruited, numbers and content of contacts, needs identified and perceptions of case management among stakeholders.
Results
Recruitment of practices and patients was slow and none of the practices achieved its recruitment target. It took more than 6 months to recruit a total of 28 people with dementia. Practice Quality and Outcome Framework registers for dementia contained only 60% of the expected number of people, most living in care homes. All stakeholders were positive about the potential of case management; however, only one of the four practices achieved a level of case management activity that might have influenced patient and carer outcomes. Case managers’ activity levels were not related solely to time available for case management. Delivery of case management was hindered by limited clarity about the role, poor integration with existing services and a lack of embeddedness within primary care. There were discrepancies between case manager and researcher judgements about need, and evidence of a high threshold for acting on unmet need. The practice nurses experienced difficulties in ring-fencing case management time.
Conclusions
The model of case management developed and evaluated in this feasibility study is unlikely to be sustainable in general practice under current conditions and in our view it would not be appropriate to attempt a definitive trial of this model. This study could inform the development of a case management role with a greater likelihood of impact. Different approaches to recruiting and training case managers, and identifying people with dementia who might benefit from case management, are needed, as is exploration of the scale of need for this type of working.
Trial registration
Current Controlled Trials ISRCTN74015152.
Funding
This project was funded by the National Institute for Health Research (NIHR) Health Technology Assessment programme and will be published in full in Health Technology Assessment; Vol. 18, No. 52. See the NIHR Journals Library website for further project information.
</t>
  </si>
  <si>
    <t>https://www.journalslibrary.nihr.ac.uk/hta/hta18490#/abstract</t>
  </si>
  <si>
    <t>Multi-centre cluster randomised trial comparing a community group exercise programme with home based exercise with usual care for people aged 65 and over in primary care</t>
  </si>
  <si>
    <t>Background
Regular physical activity (PA) reduces the risk of falls and hip fractures, and mortality from all causes. However, PA levels are low in the older population and previous intervention studies have demonstrated only modest, short-term improvements.
Objective
To evaluate the impact of two exercise promotion programmes on PA in people aged ??65 years.
Design
The ProAct65+ study was a pragmatic, three-arm parallel design, cluster randomised controlled trial of class-based exercise [Falls Management Exercise (FaME) programme], home-based exercise [Otago Exercise Programme (OEP)] and usual care among older people (aged ??65 years) in primary care.
Setting
Forty-three UK-based general practices in London and Nottingham/Derby.
Participants
A total of 1256 people ??65 years were recruited through their general practices to take part in the trial.
Interventions
The FaME programme and OEP. FaME included weekly classes plus home exercises for 24 weeks and encouraged walking. OEP included home exercises supported by peer mentors (PMs) for 24 weeks, and encouraged walking.
Main outcome measures
The primary outcome was the proportion that reported reaching the recommended PA target of 150 minutes of moderate to vigorous physical activity (MVPA) per week, 12 months after cessation of the intervention. Secondary outcomes included functional assessments of balance and falls risk, the incidence of falls, fear of falling, quality of life, social networks and self-efficacy. An economic evaluation including participant and NHS costs was embedded in the clinical trial.
Results
In total, 20,507 patients from 43 general practices were invited to participate. Expressions of interest were received from 2752 (13%) and 1256 (6%) consented to join the trial; 387 were allocated to the FaME arm, 411 to the OEP arm and 458 to usual care. Primary outcome data were available at 12 months after the end of the intervention period for 830 (66%) of the study participants.
The proportions reporting at least 150 minutes of MVPA per week rose between baseline and 12 months after the intervention from 40% to 49% in the FaME arm, from 41% to 43% in the OEP arm and from 37.5% to 38.0% in the usual-care arm. A significantly higher proportion in the FaME arm than in the usual-care arm reported at least 150 minutes of MVPA per week at 12 months after the intervention [adjusted odds ratio (AOR) 1.78, 95% confidence interval (CI) 1.11 to 2.87; p?=?0.02]. There was no significant difference in MVPA between OEP and usual care (AOR 1.17, 95% CI 0.72 to 1.92; p?=?0.52). Participants in the FaME arm added around 15 minutes of MVPA per day to their baseline physical activity level. In the 12 months after the close of the intervention phase, there was a statistically significant reduction in falls rate in the FaME arm compared with the usual-care arm (incidence rate ratio 0.74, 95% CI 0.55 to 0.99; p?=?0.042). Scores on the Physical Activity Scale for the Elderly showed a small but statistically significant benefit for FaME compared with usual care, as did perceptions of benefits from exercise. Balance confidence was significantly improved at 12 months post intervention in both arms compared with the usual-care arm. There were no statistically significant differences between intervention arms and the usual-care arm in other secondary outcomes, including quality-adjusted life-years. FaME is more expensive than OEP delivered with PMs (£269 vs. £88 per participant in London; £218 vs. £117 in Nottingham). The cost per extra person exercising at, or above, target was £1919.64 in London and £1560.21 in Nottingham (mean £1739.93).
Conclusion
The FaME intervention increased self-reported PA levels among community-dwelling older adults 12 months after the intervention, and significantly reduced falls. Both the FaME and OEP interventions appeared to be safe, with no significant differences in adverse reactions between study arms.
Trial registration
This trial is registered as ISRCTN43453770.
Funding
This project was funded by the NIHR Health Technology Assessment programme and will be published in full in Health Technology Assessment; Vol. 18, No. 49. See the NIHR Journals Library website for further project information.</t>
  </si>
  <si>
    <t>https://www.journalslibrary.nihr.ac.uk/hsdr/hsdr01070#/abstract</t>
  </si>
  <si>
    <t>Facilitating knowledge exchange between health-care sectors, organisations and professions: a longitudinal mixed-methods study of boundary-spanning processes and their impact on health-care quality</t>
  </si>
  <si>
    <t>Nasir et al</t>
  </si>
  <si>
    <t>Background: Relatively little is known about how people and groups who function in boundary-spanning
positions between different sectors, organisations and professions contribute to improved quality of health
care and clinical outcomes.
Objectives: To explore whether or not boundary-spanning processes stimulate the creation and exchange of
knowledge between sectors, organisations and professions and whether or not this leads, through better
integration of services, to improvements in the quality of care.
Design: A 2-year longitudinal nested case study design using mixed methods.
Setting: An inner-city area in England (‘Coxford’) comprising 26 general practices in ‘Westpark’ and a
comparative sample of 57 practices.
Participants: Health-care and non-health-care practitioners representing the range of staff participating in
the Westpark Initiative (WI) and patients.
Interventions: The WI sought to improve services through facilitating knowledge exchange and
collaboration between general practitioners, community services, voluntary groups and acute specialists
during the period late 2009 to early 2012. We investigated the impact of the four WI boundary-spanning
teams on services and the processes through which they produced their effects.
Main outcome measures: (1) Quality-of-care indicators during the period 2008–11; (2) diabetes admissions
data from April 2006 to December 2011, adjusted for deprivation scores; and (3) referrals to psychological
therapies from January 2010 to March 2012.
Data sources: Data sources included 42 semistructured staff interviews, 361 hours of non-participant
observation, 36 online diaries, 103 respondents to a staff survey, two patient focus groups and a secondary
analyses of local and national data sets.
Results: The four teams varied in their ability to, first, exchange knowledge across boundaries and, second,
implement changes to improve the integration of services. The study setting experienced conditions of flux
and uncertainty in which known horizontal and vertical structures underwent considerable change and the
WI did not run its course as originally planned. Although knowledge exchanges did occur across sectoral,
organisational and professional boundaries, in the case of child and family health services, early efforts to improve the integration of services were not sustained. In the case of dementia, team leadership and
membership were undermined by external reorganisations. The anxiety and depression in black and minority
ethnic populations team succeeded in reaching its self-defined goal of increasing referrals from Westpark
practices to the local well-being service. From October to December 2010 onwards, referrals have been
generally higher in the six practices with a link worker than in those without, but the performance of
Westpark and Coxford practices did not differ significantly on three national quality indicators. General
practices in a WI diabetes ‘cluster’ performed better on three of 17 Quality and Outcomes Framework (QOF)
indicators than practices in the remainder of Westpark and in the wider Coxford primary care trust.
Surprisingly, practices in Westpark, but not in the diabetes cluster, performed better on one indicator. No
statistically significant differences were found on the remaining 13 QOF indicators. The time profiles differed
significantly between the three groups for elective and emergency admissions and bed-days.
Conclusions: Boundary spanning is a potential solution to the challenge of integrating health-care services
and we explored how such processes perform in an ‘extreme case’ context of uncertainty. Although the WI
may have been a necessary intervention to enable knowledge exchange across a range of boundaries, it was
not alone sufficient. Even in the face of substantial challenges, one of the four teams was able to adapt and
build resilience. Implications for future boundary-spanning interventions are identified. Future research
should evaluate the direct, measurable and sustained impact of boundary-spanning processes on patient
care outcomes (and experiences), as well as further empirically based critiques and reconceptualisations of
the socialisation ? externalisation ? combination ? internalisation (SECI) model, so that the implications can
be translated into practical ideas developed in partnership with NHS managers.
Funding: The National Institute for Health Research Health Services and Delivery Research programme.</t>
  </si>
  <si>
    <t>https://www.journalslibrary.nihr.ac.uk/programmes/hsdr/081819219/#/</t>
  </si>
  <si>
    <t>Interprofessional teamwork across stroke care pathways: outcomes and patient and carer experience</t>
  </si>
  <si>
    <t>Harris et al</t>
  </si>
  <si>
    <t>Background
Healthcare delivery is increasingly complex, requiring the input of a variety
of professionals organised in a multiplicity of teams. Whilst there is an
extensive literature on team working in healthcare this focuses on team
processes and staff outcomes and the impact of interprofessional team
working on patient experiences and outcomes remains poorly understood.
Furthermore, there is also a lack of research that explores the effectiveness
and impact of team working on patients as they transfer between care
settings.
This study examines the impact of interprofessional team working on
patient outcomes and patient and carer experience across the stroke care
pathway. Stroke pathways were selected to investigate this because there is
strong evidence that patients who receive care from interprofessional teams
in stroke units and community teams are more likely to be alive,
independent and living at home one year after stroke. There is an implicit
assumption that better patient outcomes are a consequence of
interprofessional team working, however, the contribution of the team to
these favourable outcomes is unclear and there is a need to understand
what aspects and characteristics of teams and team working influence
outcome and patient and carer experience to enable further development of
stroke services.
Aims
The aim of the study was to investigate the impact and effectiveness of
teamwork on a range of patient outcomes and experiences of care at
different points in the stroke care pathway from hospital admission, through
rehabilitation to discharge home or to a care home. In order to achieve
these aims, the study set out to:
1. Investigate clinical outcomes of care using data collected for hospital
based stroke registers and the statistical associations between team
characteristics and functioning and patients’ clinical outcomes of care by:
a) Describing how stroke teams and services within the acute hospital and
community health and social care are organised and supported.
b) Examining the mechanisms that support team working and the
facilitators and barriers to effective teamwork in the care of stroke
patients.
c) Conducting multivariate statistical analysis to explore relationships
between patient outcomes and team attributes</t>
  </si>
  <si>
    <t>nb. Report not in NIHR. Scholar search brings the report</t>
  </si>
  <si>
    <t>https://www.journalslibrary.nihr.ac.uk/hta/hta15120#/abstract</t>
  </si>
  <si>
    <t>A randomised controlled trial of post-operative radiotherapy following breast-conserving surgery in a minimum-risk population. Quality of life at 5 years in the PRIME trial</t>
  </si>
  <si>
    <t>Objectives
To assess whether omission of post-operative radiotherapy (RT) in women with ‘low-risk’ axillary node-negative breast cancer [tumour size of less than 5?cm (T0–2) although the eligibility criteria further reduce the eligible size to a maximum of 3?cm] treated by breast-conserving surgery and endocrine therapy improves quality of life and is more cost-effective.
Design
A randomised controlled clinical trial, using a method of minimisation balanced by centre, grade of cancer, age, lymphovascular invasion and preoperative endocrine therapy was performed.
Setting
Breast cancer clinics in cancer centres in the UK.
Participants
Patients aged ??65 years were eligible provided that their breast cancers were considered to be at low risk of local recurrence, they were suitable for breast conservation surgery, they were receiving endocrine therapy and they were willing and able to give informed consent.
Interventions
The standard treatment of post-operative whole breast irradiation or the omission of RT.
Main outcome measures
Quality of life was the primary outcome measure, together with anxiety and depression and cost-effectiveness. Secondary outcome measures were recurrence rates and survival, and treatment-related morbidity. The principal method of data collection was by questionnaire, completed at home with a research nurse on four occasions over 15 months, then by postal questionnaire at 3 and 5 years after surgery.
Results
The hypothesised improvement in overall quality of life with the omission of RT was not seen in the summary domains of the European Organisation for Research in the Treatment of Cancer (EORTC) scales. Some differences were apparent within subscales of the EORTC questionnaires, and insights into the impact of treatment were also provided by the qualitative data obtained by open-ended questions added by the trial team. Differences were most apparent shortly after the time of completion of RT. RT was then associated with increased breast symptoms and with greater (self-reported) fatigue, but with lower levels of insomnia and endocrine side effects. These statistically significant differences in breast symptoms persisted for up to 5 years after RT [mean difference, RT was 5.27 units greater than no RT, 95% confidence interval (CI) of 1.46 to 9.07], with similar, though non-significant, trends in insomnia. No significant difference was found in the overall quality of life measure, with the no RT group having 0.36 units greater quality of life than the RT group (95% CI –5.09 to 5.81).
Conclusions
Breast RT is tolerated well by most older breast cancer patients without impairing their overall health-related quality of life (HRQoL). Although HRQoL should always be taken into account when determining treatment, our results show that the addition of RT does not impair overall quality of life. Further economic modelling on the longer-term costs and consequences of omitting RT is required.
Trial registration
Current Controlled Trials ISRCTN14817328.
Funding
This project was funded by the NIHR Health Technology Assessment programme and will be published in full in Health Technology Assessment; Vol 15, No. 12. See the HTA programme website for further project information.</t>
  </si>
  <si>
    <t>https://www.journalslibrary.nihr.ac.uk/hta/hta14060#/abstract</t>
  </si>
  <si>
    <t>A randomised 2 x 2 trial of community versus hospital pulmonary rehabilitation for chronic obstructive pulmonary disease followed by telephone or conventional follow-up</t>
  </si>
  <si>
    <t>Waterhouse et al</t>
  </si>
  <si>
    <t>Objectives
To determine whether pulmonary rehabilitation carried out in a community setting is more effective than that carried out in a standard hospital setting and which is more cost-effective; also whether telephone follow-up is both cost-effective and useful in prolonging the beneficial effects of a pulmonary rehabilitation programme.
Design
A randomised trial. Participants were randomised in 2?×?2 factorial fashion to hospital or community rehabilitation and telephone or standard follow-up with review.
Setting
Hospitals or community sites in Sheffield. The community venues were selected to be close to public transport routes and have good parking and level access. The two hospital venues were the physiotherapy gym and a staff gym within the grounds of the hospital.
Participants
Patients with chronic obstructive pulmonary disease diagnosed by respiratory physicians according to Global Initiative for Chronic Obstructive Lung Disease guidelines.
Interventions
Participants were randomised to one of four groups: hospital rehabilitation with no telephone follow-up; hospital rehabilitation with telephone follow-up; community rehabilitation with no telephone follow-up; or community rehabilitation with telephone follow-up. All were blinded to the telephone intervention arm until 1 month post rehabilitation, when only the assessment team and research participants were unblinded.
Main outcome measures
The primary outcome measure was the difference in improvement in endurance shuttle walking test (ESWT) between hospital and community pulmonary rehabilitation groups post rehabilitation, and the difference in ESWT during 18 months’ follow-up between those receiving telephone encouragement and those receiving standard care. A secondary measure was health-related quality of life.
Results
A total of 240 participants had evaluable data. Of these, 129 were randomised to hospital rehabilitation (64 with telephone follow-up and 65 with no telephone follow-up) and 111 to community rehabilitation (55 with telephone follow-up and 56 with no telephone follow-up). For the primary outcome measure, there were 162 patients with data for analysis: hospital rehabilitation with no telephone follow-up (n?=?38); hospital rehabilitation with telephone follow-up (n?=?48); community rehabilitation with no telephone follow-up (n?=?43); and community rehabilitation with telephone follow-up (n?=?33). For the acute phase post-rehabilitation outcomes, before patients had the opportunity for telephone follow-up, we compared outcomes between the 76 patients in the community rehabilitation group and the 86 patients in the hospital rehabilitation group. Patients in the hospital rehabilitation group increased the distance they could walk at the post-rehabilitation follow-up by 283?m (SD 360?m), an increase relative to baseline of 109% (SD 137%). Patients in the community rehabilitation group increased the distance they could walk at the post-rehabilitation follow-up by 216?m (SD 340?m), an increase relative to baseline of 91% (SD 133%). There was no statistically significant difference between the groups [17.8% (95% CI –24.3 to 59.9, p?=?0.405)]. For longer term outcomes at 6, 12 and 18 months post rehabilitation there was no evidence of a rehabilitation group effect. After allowing for the initial post-rehabilitation baseline distance walked, time (follow-up visit) and the factorial design (telephone follow-up group), the average difference in the post-rehabilitation follow-up distance walked on the ESWT between the hospital and community rehabilitation groups was 1.5?m (95% CI –82.1 to 97.2, p?=?0.971), and between the telephone and no-telephone groups it was 56.9?m (95% CI –25.2 to 139, p?=?0.174). There was no difference between hospital or community groups in terms of acute effect or persistence of effect. Health economic analysis favoured neither hospital nor community settings, nor did it clearly favour telephone follow-up or routine care.
Conclusions
Pulmonary rehabilitation delivered in a community setting has similar efficacy to that produced in a more traditional hospital-based setting, both settings producing significant improvements in terms of exercise capacity and quality of life acutely and after long-term follow-up. Health economic analysis showed that neither hospital nor community programmes were greatly favoured. The choice of model will depend on local factors of convenience, existing availability of resources and incremental costs. Staff characteristics may be important in gaining optimal outcome, and care should be taken in staff recruitment and training.
Trial registration
Current Controlled Trials ISRCTN86821773.</t>
  </si>
  <si>
    <t>https://www.journalslibrary.nihr.ac.uk/eme/eme08160#/abstract</t>
  </si>
  <si>
    <t>Continuous glucose monitoring in extremely preterm infants in intensive care: the REACT RCT and pilot study of 'closed-loop' technology</t>
  </si>
  <si>
    <t>Beardsall et al</t>
  </si>
  <si>
    <t>Background
Hyperglycaemia and hypoglycaemia are common in preterm infants and are associated with increased mortality and morbidity. Continuous glucose monitoring is widely used to target glucose control in adults and children, but not in neonates.
Objective
To evaluate the role of continuous glucose monitoring in the preterm infant.
Design
The REAl-time Continuous glucose moniToring in neonatal intensive care project combined (1) a feasibility study, (2) a multicentre randomised controlled trial and (3) a pilot of ‘closed-loop’ continuous glucose monitoring. The feasibility study comprised a single-centre study (n?=?20). Eligibility criteria included a birthweight ??1200?g and aged ??48 hours. Continuous glucose monitoring was initiated to support glucose control. The efficacy and safety outcomes guided the design of the randomised controlled trial. The randomised controlled trial comprised a European multicentre trial (n?=?182). Eligibility criteria included birthweight ??1200?g and aged ??24 hours. Exclusion criteria included any lethal congenital abnormality. Continuous glucose monitoring was initiated to support glucose control within 24 hours of birth. In the intervention group, the continuous glucose monitoring sensor provided real-time data on glucose levels, which guided clinical management. In control infants, the continuous glucose monitoring data were masked, and glucose level was managed in accordance with standard clinical practice and based on the blood glucose levels. The primary outcome measure was the percentage of time during which the sensor glucose level was within the target range of 2.6–10?mmol/l. Secondary outcome measures included mean sensor glucose level, the percentage of time during which the sensor glucose level was within the target range of 4–8?mmol/l, the percentage of time during which the sensor glucose level was in the hyperglycaemic range (i.e. &gt;?15?mmol/l) and sensor glucose level variability. Safety outcomes included hypoglycaemia exposure. Acceptability assessment and health economic analyses were carried out and further exploratory health outcomes were explored. The mean percentage of time in glucose target range of 2.6–10?mmol/l was 9% higher in infants in the continuous glucose monitoring group (95% confidence interval 3% to 14%; p?=?0.002), and the mean time in the target range of 4–8?mmol/l was 12% higher in this group (95% confidence interval 4% to 19%; p?=?0.004). There was no difference in the number of episodes of hypoglycaemia. Exploratory outcomes showed a reduced risk of necrotising enterocolitis in the intervention arm (odds ratio 0.33, 95% confidence interval 0.13 to 0.78; p?=?0.01). Health economic analyses demonstrated that continuous glucose monitoring was cost-effective on the basis of the cost per additional case of adequate glucose control between 2.6 and 10?mmol/l. The ‘closed-loop’ study was a single-center pilot study, with eligibility criteria including a birthweight of ??1200?g and aged ??48 hours. Infants underwent continuous glucose monitoring for the first week of life (n?=?21), with those in the intervention group receiving closed-loop insulin delivery between 48 and 72 hours of age. The primary outcome of percentage of time in the target range (i.e. sensor glucose 4–8?mmol/l) increased from a median of 26% (interquartile range 6–64%) to 91% (interquartile range 78–99%) during closed-loop insulin delivery (p?&lt;?0.001).
Limitations
These studies have not defined the optimal targets for glucose control or the best strategies to achieve them in these infants.
Future work
Studies are needed to evaluate the longer-term impact of targeting glucose control on clinical outcomes.
Conclusions
Continuous glucose monitoring in extremely preterm infants can improve glucose control, with closed-loop insulin delivery having further potential to target glucose levels. Staff and parents felt that the use of continuous glucose monitoring improved care and the results of the health economic evaluation favours the use of continuous glucose monitoring.
Trial registration
Current Controlled Trials ISRCTN12793535.
Funding
This project was funded by the Efficacy and Mechanism Evaluation (EME) programme, a MRC and National Institute for Health Research (NIHR) partnership. This will be published in full in Efficacy and Mechanism Evaluation; Vol. 8, No. 16. See the NIHR Journals Library website for further project information. Medtronic plc provided some MiniMed™ 640G systems and Nova Biomedical (Waltham, MA, USA) provided point-of-care devices.</t>
  </si>
  <si>
    <t>https://www.journalslibrary.nihr.ac.uk/hta/hta25380#/abstract</t>
  </si>
  <si>
    <t>Intravitreal ranibizumab versus aflibercept versus bevacizumab for macular oedema due to central retinal vein occlusion: the LEAVO non-inferiority three-arm RCT</t>
  </si>
  <si>
    <t>Hykin et al</t>
  </si>
  <si>
    <t>Background
Licensed ranibizumab (0.5?mg/0.05?ml Lucentis®; Novartis International AG, Basel, Switzerland) and aflibercept (2?mg/0.05?ml Eylea®; Bayer AG, Leverkusen, Germany) and unlicensed bevacizumab (1.25?mg/0.05?ml Avastin®; F. Hoffmann-La Roche AG, Basel, Switzerland) are used to treat macula oedema due to central retinal vein occlusion, but their relative clinical effectiveness, cost-effectiveness and impact on the UK NHS and Personal Social Services have never been directly compared over the typical disease treatment period.
Objective
The objective was to compare the clinical effectiveness and cost-effectiveness of three intravitreal antivascular endothelial growth factor agents for the management of macula oedema due to central retinal vein occlusion.
Design
This was a three-arm, double-masked, randomised controlled non-inferiority trial.
Setting
The trial was set in 44 UK NHS ophthalmology departments, between 2014 and 2018.
Participants
A total of 463 patients with visual impairment due to macula oedema secondary to central retinal vein occlusion were included in the trial.
Interventions
The participants were treated with repeated intravitreal injections of ranibizumab (n?=?155), aflibercept (n?=?154) or bevacizumab (n?=?154).
Main outcome measures
The primary outcome was an increase in the best corrected visual acuity letter score from baseline to 100 weeks in the trial eye. The null hypothesis that aflibercept and bevacizumab are each inferior to ranibizumab was tested with a non-inferiority margin of –5 visual acuity letters over 100 weeks. Secondary outcomes included additional visual acuity, and imaging outcomes, Visual Function Questionnaire-25, EuroQol-5 Dimensions with and without a vision bolt-on, and drug side effects. Cost-effectiveness was estimated using treatment costs and Visual Function Questionnaire-Utility Index to measure quality-adjusted life-years.
Results
The adjusted mean changes at 100 weeks in the best corrected visual acuity letter scores were as follows – ranibizumab, 12.5 letters (standard deviation 21.1 letters); aflibercept, 15.1 letters (standard deviation 18.7 letters); and bevacizumab, 9.8 letters (standard deviation 21.4 letters). Aflibercept was non-inferior to ranibizumab in the intention-to-treat population (adjusted mean best corrected visual acuity difference 2.23 letters, 95% confidence interval –2.17 to 6.63 letters; p?=?0.0006), but not superior. The study was unable to demonstrate that bevacizumab was non-inferior to ranibizumab in the intention-to-treat population (adjusted mean best corrected visual acuity difference –1.73 letters, 95% confidence interval –6.12 to 2.67 letters; p?=?0.071). A post hoc analysis was unable to demonstrate that bevacizumab was non-inferior to aflibercept in the intention-to-treat population (adjusted mean best corrected visual acuity difference was –3.96 letters, 95% confidence interval –8.34 to 0.42 letters; p?=?0.32). All per-protocol population results were the same. Fewer injections were required with aflibercept (10.0) than with ranibizumab (11.8) (difference in means –1.8, 95% confidence interval –2.9 to –0.8). A post hoc analysis showed that more bevacizumab than aflibercept injections were required (difference in means 1.6, 95% confidence interval 0.5 to 2.7). There were no new safety concerns. The model- and trial-based cost-effectiveness analyses estimated that bevacizumab was the most cost-effective treatment at a threshold of £20,000–30,000 per quality-adjusted life-year.
Limitations
The comparison of aflibercept and bevacizumab was a post hoc analysis.
Conclusion
The study showed aflibercept to be non-inferior to ranibizumab. However, the possibility that bevacizumab is worse than ranibizumab and aflibercept by 5 visual acuity letters cannot be ruled out. Bevacizumab is an economically attractive treatment alternative and would lead to substantial cost savings to the NHS and other health-care systems. However, uncertainty about its relative effectiveness should be discussed comprehensively with patients, their representatives and funders before treatment is considered.
Future work
To obtain extensive patient feedback and discuss with all stakeholders future bevacizumab NHS use.
Trial registration
Current Controlled Trials ISRCTN13623634.
Funding
This project was funded by the National Institute for Health Research (NIHR) Health Technology Assessment programme and will be published in full in Health Technology Assessment; Vol. 25, No. 38. See the NIHR Journals Library website for further project information.</t>
  </si>
  <si>
    <t>Targeting condition associated with diabetes-related complications, as per full text</t>
  </si>
  <si>
    <t>https://www.journalslibrary.nihr.ac.uk/hta/hta25320#/abstract</t>
  </si>
  <si>
    <t>Multimodal imaging interpreted by graders to detect re-activation of diabetic eye disease in previously treated patients: the EMERALD diagnostic accuracy study</t>
  </si>
  <si>
    <t>Lois et al</t>
  </si>
  <si>
    <t>Background
Owing to the increasing prevalence of diabetes, the workload related to diabetic macular oedema and proliferative diabetic retinopathy is rising, making it difficult for hospital eye services to meet demands.
Objective
The objective was to evaluate the diagnostic performance, cost-effectiveness and acceptability of a new pathway using multimodal imaging interpreted by ophthalmic graders to detect reactivation of diabetic macular oedema/proliferative diabetic retinopathy in previously treated patients.
Design
This was a prospective, case-referent, cross-sectional diagnostic study.
Setting
The setting was ophthalmic clinics in 13 NHS hospitals.
Participants
Adults with type 1 or type 2 diabetes with previously successfully treated diabetic macular oedema/proliferative diabetic retinopathy in one/both eyes in whom, at the time of enrolment, diabetic macular oedema/proliferative diabetic retinopathy could be active or inactive.
Methods
For the ophthalmic grader pathway, review of the spectral domain optical coherence tomography scans to detect diabetic macular oedema, and seven-field Early Treatment Diabetic Retinopathy Study/ultra-wide field fundus images to detect proliferative diabetic retinopathy, by trained ophthalmic graders. For the current standard care pathway (reference standard), ophthalmologists examined patients face to face by slit-lamp biomicroscopy for proliferative diabetic retinopathy and, in addition, spectral domain optical coherence tomography imaging for diabetic macular oedema.
Outcome measures
The primary outcome measure was sensitivity of the ophthalmic grader pathway to detect active diabetic macular oedema/proliferative diabetic retinopathy. The secondary outcomes were specificity, agreement between pathways, cost–consequences, acceptability and the proportion of patients requiring subsequent ophthalmologist assessment, unable to undergo imaging and with inadequate quality images/indeterminate findings. It was assumed for the main analysis that all patients in whom graders diagnosed active disease or were ‘unsure’ or images were ‘ungradable’ required examination by an ophthalmologist.
Results
Eligible participants with active and inactive diabetic macular oedema (152 and 120 participants, respectively) and active and inactive proliferative diabetic retinopathy (111 and 170 participants, respectively) were recruited. Under the main analysis, graders had a sensitivity of 97% (142/147) (95% confidence interval 92% to 99%) and specificity of 31% (35/113) (95% confidence interval 23% to 40%) to detect diabetic macular oedema. For proliferative diabetic retinopathy, graders had a similar sensitivity and specificity using seven-field Early Treatment Diabetic Retinopathy Study [sensitivity 85% (87/102), 95% confidence interval 77% to 91%; specificity 48% (77/160), 95% confidence interval 41% to 56%] or ultra-wide field imaging [sensitivity 83% (87/105), 95% confidence interval 75% to 89%; specificity 54% (86/160), 95% confidence interval 46% to 61%]. Participants attending focus groups expressed preference for face-to-face evaluations by ophthalmologists. In the ophthalmologists’ absence, patients voiced the need for immediate feedback following grader’s assessments, maintaining periodic evaluations by ophthalmologists. Graders and ophthalmologists were supportive of the new pathway. When compared with the reference standard (current standard pathway), the new grader pathway could save £1390 per 100 patients in the review of people with diabetic macular oedema and, depending on the imaging modality used, between £461 and £1189 per 100 patients in the review of people with proliferative diabetic retinopathy.
Conclusions
For people with diabetic macular oedema, the ophthalmic grader pathway appears safe and cost saving. The sensitivity of the new pathway to detect active proliferative diabetic retinopathy was lower, but may still be considered acceptable for patients with proliferative diabetic retinopathy previously treated with laser. Suggestions from focus group discussions should be taken into consideration if the new pathway is introduced to ensure its acceptability to users.
Limitations
Lack of fundus fluorescein angiography to confirm diagnosis of active proliferative diabetic retinopathy.
Future work
Could refinement of the new pathway increase its sensitivity to detect proliferative diabetic retinopathy? Could artificial intelligence be used for automated reading of images in this previously treated population?
Trial registration
Current Controlled Trials ISRCTN10856638 and ClinicalTrials.gov NCT03490318.
Funding
This project was funded by the National Institute for Health Research (NIHR) Health Technology Assessment programme and will be published in full in Health Technology Assessment Vol. 25, No. 32. See the NIHR Journals Library website for further project information.</t>
  </si>
  <si>
    <t>https://www.journalslibrary.nihr.ac.uk/phr/phr09060#/abstract</t>
  </si>
  <si>
    <t>A school-based, peer-led programme to increase physical activity among 13- to 14-year-old adolescents: the GoActive cluster RCT</t>
  </si>
  <si>
    <t>Corder et al</t>
  </si>
  <si>
    <t>Background
Adolescent physical activity levels are low and are associated with rising disease risk and social disadvantage. The Get Others Active (GoActive) intervention was co-designed with adolescents and teachers to increase physical activity in adolescents.
Objective
To assess the effectiveness and cost-effectiveness of the school-based GoActive programme in increasing adolescents’ moderate-to-vigorous physical activity.
Design
A cluster randomised controlled trial with an embedded mixed-methods process evaluation.
Setting
Non-fee-paying schools in Cambridgeshire and Essex, UK (n?=?16). Schools were computer randomised and stratified by socioeconomic position and county.
Participants
A total of 2862 Year 9 students (aged 13–14 years; 84% of eligible students).
Intervention
The iteratively developed feasibility-tested refined 12-week intervention trained older adolescents (mentors) and in-class peer leaders to encourage classes to undertake two new weekly activities. Mentors met with classes weekly. Students and classes gained points and rewards for activity in and out of school.
Main outcome measures
The primary outcome was average daily minutes of accelerometer-assessed moderate-to-vigorous physical activity at 10 months post intervention. Secondary outcomes included accelerometer-assessed activity during school, after school and at weekends; self-reported physical activity and psychosocial outcomes; cost-effectiveness; well-being and a mixed-methods process evaluation. Measurement staff were blinded to allocation.
Results
Of 2862 recruited participants, 2167 (76%) attended 10-month follow-up measurements and we analysed the primary outcome for 1874 (65.5%) participants. At 10 months, there was a mean decrease in moderate-to-vigorous physical activity of 8.3 (standard deviation 19.3) minutes in control participants and 10.4 (standard deviation 22.7) minutes in intervention participants (baseline-adjusted difference –1.91 minutes, 95% confidence interval –5.53 to 1.70 minutes; p?=?0.316). The programme cost £13 per student compared with control. Therefore, it was not cost-effective. Non-significant indications of differential impacts suggested detrimental effects among boys (boys –3.44, 95% confidence interval –7.42 to 0.54; girls –0.20, 95% confidence interval –3.56 to 3.16), but favoured adolescents from lower socioeconomic backgrounds (medium/low 4.25, 95% confidence interval –0.66 to 9.16; high –2.72, 95% confidence interval –6.33 to 0.89). Mediation analysis did not support the use of any included intervention components to increase physical activity. Some may have potential for improving well-being. Students, teachers and mentors mostly reported enjoying the GoActive intervention (56%, 87% and 50%, respectively), but struggled to conceptualise their roles. Facilitators of implementation included school support, embedding a routine, and mentor and tutor support. Challenges to implementation included having limited school space for activities, time, and uncertainty of teacher and mentor roles.
Limitations
Retention on the primary outcome at 10-month follow-up was low (65.5%), but we achieved our intended sample size, with retention comparable to similar trials.
Conclusions
A rigorously developed school-based intervention (i.e. GoActive) was not effective in countering the age-related decline in adolescent physical activity. Overall, this mixed-methods evaluation provides transferable insights for future intervention development, implementation and evaluation.
Future work
Interdisciplinary research is required to understand educational setting-specific implementation challenges. School leaders and authorities should be realistic about expectations of the effect of school-based physical activity promotion strategies implemented at scale.
Trial registration
Current Controlled Trials ISRCTN31583496.
Funding
This project was funded by the National Institute for Health Research (NIHR) Public Health Research programme and will be published in full in Public Health Research; Vol. 9, No. 6. See the NIHR Journals Library website for further project information. This work was additionally supported by the Medical Research Council (London, UK) (Unit Programme number MC_UU_12015/7) and undertaken under the auspices of the Centre for Diet and Activity Research (Cambridge, UK), a UK Clinical Research Collaboration Public Health Research Centre of Excellence. Funding from the British Heart Foundation (London, UK), Cancer Research UK (London, UK), Economic and Social Research Council (Swindon, UK), Medical Research Council, the National Institute for Health Research (Southampton, UK) and the Wellcome Trust (London, UK), under the auspices of the UK Clinical Research Collaboration, is gratefully acknowledged (087636/Z/08/Z; ES/G007462/1; MR/K023187/1). GoActive facilitator costs were borne by Essex and Cambridgeshire County Councils.</t>
  </si>
  <si>
    <t>https://www.journalslibrary.nihr.ac.uk/eme/eme08030#/abstract</t>
  </si>
  <si>
    <t>Long limb compared with standard limb Roux-en-Y gastric bypass for type 2 diabetes and obesity: the LONG LIMB RCT</t>
  </si>
  <si>
    <t>Dimitri Miras et al</t>
  </si>
  <si>
    <t>Background
Roux-en-Y gastric bypass is recognised as a standard of care in the treatment of diabetes mellitus and obesity. However, the optimal length of the Roux-en-Y gastric bypass limbs remains controversial, with substantial variation in practice. Specifically, a longer biliopancreatic limb length of 150?cm (‘long limb’) has been hypothesised to be better for the treatment of diabetes mellitus because it increases the postprandial secretion of gut hormones, such as glucagon-like peptide 1, and increases insulin sensitivity, compared with the Roux-en-Y gastric bypass utilising a standard biliopancreatic limb length of 50?cm (‘standard limb’).
Objective
To evaluate the mechanisms, clinical efficacy and safety of long limb versus the standard limb Roux-en-Y gastric bypass in patients undergoing metabolic surgery for obesity and diabetes mellitus.
Design
A double-blind, mechanistic randomised controlled trial was conducted to evaluate the mechanisms, clinical efficacy and safety of the two interventions.
Setting
Imperial College London, King’s College London and their associated NHS trusts.
Participants
Patients with obesity and type 2 diabetes mellitus who were eligible for metabolic surgery.
Interventions
Participants were randomly assigned (1?:?1) to 150-cm (long limb) or 50-cm (standard limb) biliopancreatic limb Roux-en-Y gastric bypass with a fixed alimentary limb of 100?cm. The participants underwent meal tolerance tests to measure glucose excursions, glucagon-like peptide 1 and insulin secretion, and hyperinsulinaemic–euglycaemic clamps with stable isotopes to measure insulin sensitivity preoperatively, at 2 weeks after the surgery and at matched 20% total body weight loss. Clinical follow-up continued up to 1 year.
Main outcome measures
Primary – postprandial peak of active glucagon-like peptide 1 concentration at 2 weeks after intervention. Secondary – fasting and postprandial glucose and insulin concentrations, insulin sensitivity, glycaemic control and weight loss at 12 months after surgery, and safety of participants.
Results
Of the 53 participants randomised, 48 completed the trial. There were statistically significant decreases in fasting and postprandial glucose concentrations, increases in insulin, glucagon-like peptide 1 secretion and insulin sensitivity, and reductions in the levels of glycated haemoglobin (i.e. HbA1c) and weight in both long and standard limb groups. However, there were no significant differences between trial groups in any of these parameters.
Limitations
The main limitations of this trial include the relatively short follow-up of 12 months and elongation of the biliopancreatic limb to a fixed length of 150?cm.
Conclusion
Patients undergoing both types of Roux-en-Y gastric bypass benefited metabolically from the surgery. The results have not demonstrated that elongation of the biliopancreatic limb of the Roux-en-Y gastric bypass from 50 to 150?cm results in superior metabolic outcomes in terms of glucose excursions, insulin and incretin hormone secretion, and insulin sensitivity, when assessed at up to 12 months after surgery.
Future work
Continued longitudinal follow-up of the long and standard limb cohorts will be necessary to evaluate any differential effects of the two surgical procedures on patients’ metabolic trajectories.
Trial registration
Current Controlled Trials ISRCTN15283219.
Funding
This project was funded by the Efficacy and Mechanism Evaluation programme, a Medical Research Council and National Institute for Health Research (NIHR) partnership. This will be published in full in Efficacy and Mechanism Evaluation; Vol. 8, No. 3. See the NIHR Journals Library website for further project information. The section in the report on endocrinology and investigative medicine is funded by grants from the Medical Research Council, the Biotechnology and Biological Sciences Research Council, NIHR, an Integrative Mammalian Biology Capacity Building Award and a FP7-HEALTH-2009-241592 EuroCHIP grant. This section is also supported by the NIHR Biomedical Research Centre Funding Scheme.</t>
  </si>
  <si>
    <t>Efficacy/safety trial, small sample size</t>
  </si>
  <si>
    <t>https://www.journalslibrary.nihr.ac.uk/hta/hta24710#/abstract</t>
  </si>
  <si>
    <t>Surgical treatments compared with early structured physiotherapy in secondary care for adults with primary frozen shoulder: the UK FROST three-arm RCT</t>
  </si>
  <si>
    <t>Brealey et al</t>
  </si>
  <si>
    <t>Background
Frozen shoulder causes pain and stiffness. It affects around 10% of people in their fifties and is slightly more common in women. Costly and invasive surgical interventions are used, without high-quality evidence that these are effective.
Objectives
To compare the clinical effectiveness and cost-effectiveness of three treatments in secondary care for adults with frozen shoulder; to qualitatively explore the acceptability of these treatments to patients and health-care professionals; and to update a systematic review to explore the trial findings in the context of existing evidence for the three treatments.
Design
This was a pragmatic, parallel-group, multicentre, open-label, three-arm, randomised superiority trial with unequal allocation (2?:?2?:?1). An economic evaluation and a nested qualitative study were also carried out.
Setting
The orthopaedic departments of 35 hospitals across the UK were recruited from April 2015, with final follow-up in December 2018.
Participants
Participants were adults (aged ??18 years) with unilateral frozen shoulder, characterised by restriction of passive external rotation in the affected shoulder to &lt;?50% of the opposite shoulder, and with plain radiographs excluding other pathology.
Interventions
The inventions were early structured physiotherapy with a steroid injection, manipulation under anaesthesia with a steroid injection and arthroscopic capsular release followed by manipulation. Both of the surgical interventions were followed with post-procedural physiotherapy.
Main outcome measures
The primary outcome and end point was the Oxford Shoulder Score at 12 months post randomisation. A difference of 5 points between early structured physiotherapy and manipulation under anaesthesia or arthroscopic capsular release or of 4 points between manipulation under anaesthesia and arthroscopic capsular release was judged clinically important.
Results
The mean age of the 503 participants was 54 years; 319 were female (63%) and 150 had diabetes (30%). The primary analyses comprised 473 participants (94%). At the primary end point of 12 months, participants randomised to arthroscopic capsular release had, on average, a statistically significantly higher (better) Oxford Shoulder Score than those randomised to manipulation under anaesthesia (2.01 points, 95% confidence interval 0.10 to 3.91 points; p?=?0.04) or early structured physiotherapy (3.06 points, 95% confidence interval 0.71 to 5.41 points; p?=?0.01). Manipulation under anaesthesia did not result in statistically significantly better Oxford Shoulder Score than early structured physiotherapy (1.05 points, 95% confidence interval –1.28 to 3.39 points; p?=?0.38). No differences were deemed of clinical importance. Serious adverse events were rare but occurred in participants randomised to surgery (arthroscopic capsular release, n?=?8; manipulation under anaesthesia, n?=?2). There was, however, one serious adverse event in a participant who received non-trial physiotherapy. The base-case economic analysis showed that manipulation under anaesthesia was more expensive than early structured physiotherapy, with slightly better utilities. The incremental cost-effectiveness ratio for manipulation under anaesthesia was £6984 per additional quality-adjusted life-year, and this intervention was probably 86% cost-effective at the threshold of £20,000 per quality-adjusted life-year. Arthroscopic capsular release was more costly than early structured physiotherapy and manipulation under anaesthesia, with no statistically significant benefit in utilities. Participants in the qualitative study wanted early medical help and a quicker pathway to resolve their shoulder problem. Nine studies were identified from the updated systematic review, including UK FROST, of which only two could be pooled, and found that arthroscopic capsular release was more effective than physiotherapy in the long-term shoulder functioning of patients, but not to the clinically important magnitude used in UK FROST.
Limitations
Implementing physiotherapy to the trial standard in clinical practice might prove challenging but could avoid theatre use and post-procedural physiotherapy. There are potential confounding effects of waiting times in the trial.
Conclusions
None of the three interventions was clearly superior. Early structured physiotherapy with a steroid injection is an accessible and low-cost option. Manipulation under anaesthesia is the most cost-effective option. Arthroscopic capsular release carries higher risks and higher costs.
Future work
Evaluation in a randomised controlled trial is recommended to address the increasing popularity of hydrodilatation despite the paucity of high-quality evidence.
Trial registration
Current Controlled Trials ISRCTN48804508.
Funding
This project was funded by the National Institute for Health Research (NIHR) Health Technology Assessment programme and will be published in full in Health Technology Assessment; Vol. 24, No. 71. See the NIHR Journals Library website for further project information.</t>
  </si>
  <si>
    <t>Not targeting t2 diabetes</t>
  </si>
  <si>
    <t>https://www.journalslibrary.nihr.ac.uk/phr/phr08110#/abstract</t>
  </si>
  <si>
    <t>Text messaging and financial incentives to encourage weight loss in men with obesity: the Game of Stones feasibility RCT</t>
  </si>
  <si>
    <t>Dombrowski et al</t>
  </si>
  <si>
    <t>Background
In 2016, 26% of UK men were estimated to be obese. Systematic reviews suggest that few men engage in formal weight loss interventions that support weight reduction and improve health.
Objective
To co-produce, with patient and public involvement, an acceptable and feasible randomised controlled trial design to test a men-only weight management intervention.
Design
This was a two-phase feasibility study. Phase 1 was the development of intervention components, study procedures and materials including a discrete choice experiment with survey questions. Phase 2 was an individually randomised three-arm feasibility trial over 12 months. Qualitative interviews were conducted at 3 and 12 months.
Setting
The setting was two sites in Scotland that had disadvantaged urban and rural areas and differed in employment levels and ethnic groups.
Participants
In phase 1, 1045 men with obesity were recruited by Ipsos MORI (London, UK; www.ipsos.com/ipsos-mori/en-uk) to represent the UK population. In phase 2, 105 men with obesity were recruited in the community or through general practice obesity registers. Qualitative interviews were conducted with 50 men at 3 months and with 33 men at 12 months.
Interventions
The trial arms were narrative short message service (SMS) for 12 months (SMS only), financial endowment incentive informed by loss aversion and linked to achievement of weight loss targets plus narrative SMS for 12 months (SMS?+?I), and waiting list control group for 12 months followed by 3 months of an alternative SMS style developed based on feedback from men who had received the narrative SMS (control).
Main outcome measures
The main outcome measures were acceptability and feasibility of recruitment, retention, engagement, intervention components and trial procedures. Outcomes were assessed by examining procedural, quantitative and qualitative data at 3, 6 and 12 months.
Results
The most acceptable incentive strategy, based on the discrete choice experiment results, was to verify weight loss of 5% at 3 months, verify weight loss of 10% at 6 months and maintain weight loss of 10% at 12 months. Overall, 105 men with obesity from across the socioeconomic spectrum were successfully recruited to target, 59% of whom lived in more disadvantaged areas. Retention at 12 months was acceptable (74%) and was higher among individuals from disadvantaged areas. Narrative SMS were acceptable to many men, with a minority reporting negative reactions. Incentives were acceptable but were not the primary motivation for behaviour change. Twelve men in the incentive arm (33%) secured at least some money and three (8%) secured the full amount. Both intervention arms lost some weight, with greater weight loss in the arm that received SMS and incentives. The alternative SMS based on men’s feedback received no strong negative reactions.
Limitations
Fewer participants from the SMS?+?I arm (64%) completed the study at 12 months than did those in the SMS-only (79%) and control (83%) arms. The reasons for this difference were complex.
Conclusions
The men-only weight management intervention consisting of narrative SMS and financial incentives was acceptable and feasible, meeting the progression criteria for a full trial. Tailoring of SMS may improve acceptability and retention.
Future work
Minor refinements to the intervention components based on the study findings will be made prior to testing in a multisite definitive randomised controlled trial.
Trial registration
ClinicalTrials.gov NCT03040518.
Funding
This project was funded by the National Institute for Health Research (NIHR) Public Health Research programme and will be published in full in Public Health Research; Vol. 8, No. 11. See the NIHR Journals Library website for further project information.</t>
  </si>
  <si>
    <t>https://www.journalslibrary.nihr.ac.uk/hta/hta24360#/abstract</t>
  </si>
  <si>
    <t>Different corticosteroid induction regimens in children and young people with juvenile idiopathic arthritis: the SIRJIA mixed-methods feasibility study</t>
  </si>
  <si>
    <t>Jones et al</t>
  </si>
  <si>
    <t>Background
In the UK, juvenile idiopathic arthritis is the most common inflammatory disorder in childhood, affecting 10?:?100,000 children and young people aged &lt;?16 years each year, with a population prevalence of around 1?:?1000. Corticosteroids are commonly used to treat juvenile idiopathic arthritis; however, there is currently a lack of consensus as to which corticosteroid induction regimen should be used with various disease subtypes and severities of juvenile idiopathic arthritis.
Objective
The main study objective was to determine the feasibility of conducting a randomised controlled trial to compare the different corticosteroid induction regimens in children and young people with juvenile idiopathic arthritis.
Design
This was a mixed-methods study. Work packages included a literature review; qualitative interviews with children and young people with juvenile idiopathic arthritis and their families; a questionnaire survey and screening log to establish current UK practice; a consensus meeting with health-care professionals, children and young people with juvenile idiopathic arthritis, and their families to establish the primary outcome; a feasibility study to pilot data capture and to collect data for future sample size calculations; and a final consensus meeting to establish the final protocol.
Setting
The setting was rheumatology clinics across the UK.
Participants
Children, young people and their families who attended clinics and health-care professionals took part in this mixed-methods study.
Interventions
This study observed methods of prescribing corticosteroids across the UK.
Main outcome measures
The main study outcomes were the acceptability of a future trial for children, young people, their families and health-care professionals, and the feasibility of delivering such a trial.
Results
Qualitative interviews identified differences in the views of children, young people and their families on a randomised controlled trial and potential barriers to recruitment. A total of 297 participants were screened from 13 centres in just less than 6 months. In practice, all routes of corticosteroid administration were used, and in all subtypes of juvenile idiopathic arthritis. Intra-articular corticosteroid injection was the most common treatment. The questionnaire surveys showed the varying clinical practice across the UK, but established intra-articular corticosteroids as the treatment control for a future trial. The primary outcome of choice for children, young people, their families and health-care professionals was the Juvenile Arthritis Disease Activity Score, 71-joint count. However, results from the feasibility study showed that, owing to missing blood test data, the clinical Juvenile Arthritis Disease Activity Score should be used. The Juvenile Arthritis Disease Activity Score, 71-joint count, and the clinical Juvenile Arthritis Disease Activity Score are composite disease activity scoring systems for juvenile arthritis. Two final trial protocols were established for a future randomised controlled trial.
Limitations
Fewer clinics were included in this feasibility study than originally planned, limiting the ability to draw strong conclusions about these units to take part in future research.
Conclusions
A definitive randomised controlled trial is likely to be feasible based on the findings from this study; however, important recommendations should be taken into account when planning such a trial.
Future work
This mixed-methods study has laid down the foundations to develop the evidence base in this area and conducting a randomised control trial to compare different corticosteroid induction regimens in children and young people with juvenile idiopathic arthritis is likely to be feasible.
Study registration
Current Controlled Trials ISRCTN16649996.
Funding
This project was funded by the National Institute for Health Research (NIHR) Health Technology Assessment programme and will be published in full in Health Technology Assessment; Vol. 24, No. 36. See the NIHR Journals Library website?for further project information.</t>
  </si>
  <si>
    <t>https://www.journalslibrary.nihr.ac.uk/phr/phr08040#/abstract</t>
  </si>
  <si>
    <t>Text messaging to help women with overweight or obesity lose weight after childbirth: the intervention adaptation and SMS feasibility RCT</t>
  </si>
  <si>
    <t>McGirr et al</t>
  </si>
  <si>
    <t>Background
There is a need to develop weight management interventions that fit seamlessly into the busy lives of women during the postpartum period.
Objective
The objective was to develop and pilot-test an evidence- and theory-based intervention, delivered by short message service, which supported weight loss and weight loss maintenance in the postpartum period.
Design
Stage 1 involved the development of a library of short message service messages to support weight loss and weight loss maintenance, with personal and public involvement, focusing on diet and physical activity with embedded behaviour change techniques, and the programming of a short message service platform to allow fully automated intervention delivery. Stage 2 comprised a 12-month, single-centre, two-arm, pilot, randomised controlled trial with an active control.
Setting
This study was set in Northern Ireland; women were recruited via community-based approaches.
Participants
A total of 100 women with overweight or obesity who had given birth in the previous 24 months were recruited.
Interventions
The intervention group received an automated short message service intervention about weight loss and weight loss maintenance for 12 months. The active control group received automated short message service messages about child health and development for 12 months.
Main outcome measures
The main outcomes measured were the feasibility of recruitment and retention, acceptability of the intervention and trial procedures, and evidence of positive indicative effects on weight. Weight, waist circumference and blood pressure were measured by the researchers; participants completed a questionnaire booklet and wore a sealed pedometer for 7 days at baseline, 3, 6, 9 and 12 months. Outcome assessments were collected during home visits and women received a voucher on completion of each of the assessments. Qualitative interviews were conducted with women at 3 and 12 months, to gather feedback on the intervention and active control and the study procedures. Quantitative and qualitative data were used to inform the process evaluation and to assess fidelity, acceptability, dose, reach, recruitment, retention, contamination and context.
Results
The recruitment target of 100 participants was achieved (intervention, n?=?51; control, n?=?49); the mean age was 32.5 years (standard deviation 4.3 years); 28 (28%) participants had a household income of &lt;?£29,999 per annum. Fifteen women became pregnant during the follow-up (intervention, n?=?9; control, n?=?6) and withdrew from the study for this reason. At the end of the 12-month study, the majority of women remained in the study [85.7% (36/42) in the intervention group and 90.7% (39/43) in the active control group]. The research procedures were well accepted by women. Both groups indicated a high level of satisfaction with the short message service intervention that they were receiving. There was evidence to suggest that the intervention may have a positive effect on weight loss and prevention of weight gain during the postpartum period.
Limitations
The interviews at 3 and 12 months were conducted by the same researchers who collected other outcome data.
Conclusions
An evidence- and theory-based intervention delivered by short message service was successfully developed in conjunction with postpartum women with overweight and obesity. The intervention was acceptable to women and was feasible to implement in the 12-month pilot randomised controlled trial. The progression criteria for a full randomised controlled trial to examine effectiveness and cost-effectiveness were met.
Future work
Some minor refinements need to be made to the intervention and trial procedures based on the findings of the pilot trial in preparation for conducting a full randomised controlled trial.
Trial registration
Current Controlled Trial ISRCTN90393571.
Funding
This project was funded by the National Institute for Health Research (NIHR) Public Health Research programme and will be published in full in Public Health Research; Vol. 8, No. 4. See the NIHR Journals Library website for further project information. The intervention costs were provided by the Public Health Agency, Northern Ireland.</t>
  </si>
  <si>
    <t>https://www.journalslibrary.nihr.ac.uk/phr/phr08020#/abstract</t>
  </si>
  <si>
    <t>A weight management programme for fathers of children aged 4 11 years: cultural adaptation and the Healthy Dads, Healthy Kids UK feasibility RCT</t>
  </si>
  <si>
    <t>Jolly et al</t>
  </si>
  <si>
    <t>Background
More men than women in the UK are living with overweight or obesity, but men are less likely to engage with weight loss programmes. Healthy Dads, Healthy Kids is an effective Australian weight management programme that targets fathers, who participate with their primary school-aged children. Behavioural interventions do not always transfer between contexts, so an adaptation of the Healthy Dads, Healthy Kids programme to an ethnically diverse UK setting was trialled.
Objectives
To adapt and test the Australian Healthy Dads, Healthy Kids programme for delivery to men in an ethnically diverse, socioeconomically disadvantaged UK setting.
Design
Phase 1a studied the cultural adaptation of the Healthy Dads, Healthy Kids programme and was informed by qualitative data from fathers and other family members, and a theoretical framework. Phase 1b was an uncontrolled feasibility trial. Phase 2 was a randomised controlled feasibility trial.
Setting
Two ethnically diverse, socioeconomically disadvantaged UK cities.
Participants
In phase 1a, participants were parents and family members from black and minority ethnic groups and/or socioeconomically deprived localities. In phases 1b and 2, participants were fathers with overweight or obesity and their children aged 4–11 years.
Interventions
The adapted Healthy Dads, Healthy Kids intervention comprised nine sessions that targeted diet and physical activity and incorporated joint father–child physical activity. Healthy Dads, Healthy Kids was delivered in two programmes in phase 1b and four programmes in phase 2. Those in the comparator arm in phase 2 received a family voucher to attend a local sports centre.
Main outcome measures
The following outcomes were measured: recruitment to the trial, retention, intervention fidelity, attendance, feasibility of trial processes and collection of outcome data.
Results
Forty-three fathers participated (intervention group, n?=?29) in phase 2 (48% of recruitment target), despite multiple recruitment locations. Fathers’ mean body mass index was 30.2?kg/m2 (standard deviation 5.1?kg/m2); 60.2% were from a minority ethnic group, with a high proportion from disadvantaged localities. Twenty-seven (63%) fathers completed follow-up at 3 months. Identifying sites for delivery at a time that was convenient for the families, with appropriately skilled programme facilitators, proved challenging. Four programmes were delivered in leisure centres and community venues. Of the participants who attended the intervention at least once (n?=?20), 75% completed the programme (attended five or more sessions). Feedback from participants rated the sessions as ‘good’ or ‘very good’ and participants reported behavioural change. Researcher observations of intervention delivery showed that the sessions were delivered with high fidelity.
Conclusions
The intervention was well delivered and received, but there were significant challenges in recruiting overweight men, and follow-up rates at 3 and 6 months were low. We do not recommend progression to a definitive trial as it was not feasible to deliver the Healthy Dads, Healthy Kids programme to fathers living with overweight and obesity in ethnically diverse, socioeconomically deprived communities in the UK. More work is needed to explore the optimal ways to engage fathers from ethnically diverse socioeconomically deprived populations in research.
Trial registration
Current Controlled Trials ISRCTN16724454.
Funding
This project was funded by the National Institute for Health Research (NIHR) Public Health Research programme and will be published in full in Public Health Research; Vol. 8, No. 2. See the NIHR Journals Library website for further project information.</t>
  </si>
  <si>
    <t>https://www.journalslibrary.nihr.ac.uk/eme/eme06120#/abstract</t>
  </si>
  <si>
    <t>Platelet-rich plasma injection for adults with acute Achilles tendon rupture: the PATH-2 RCT</t>
  </si>
  <si>
    <t>Alsousou et al</t>
  </si>
  <si>
    <t>Background
Achilles tendon rupture (ATR) has a long healing period, which is challenging for patients and clinicians. Platelet-rich plasma (PRP) is an autologous concentration of platelets thought to improve tendon function recovery. Although preliminary research has indicated positive effects, there is, as yet, no evidence of clinical efficacy from adequately powered robust clinical trials.
Objectives
The objectives were to determine the clinical efficacy of PRP in patients with acute ATR using an objective mechanical muscle–tendon function measure and patient-reported outcome measures (PROMs), and to determine which PRP components contribute to its mechanism.
Design
This was a multicentre, parallel-group, participant- and outcome assessor-blinded randomised controlled trial (RCT) comparing PRP with placebo. Two embedded substudies investigated the PRP’s quality and composition and its effects on healing tendon tissues.
Setting
This trial was set in trauma and orthopaedic surgery departments in 19 NHS hospitals in England and Wales.
Participants
Adults with acute ATR presenting within 12 days of injury to be treated non-surgically were eligible. Patients with platelet dysfunction or leg functional deficiency were excluded.
Interventions
Participants were randomised 1?:?1 to the PRP injection group or the placebo group (dry needle in the rupture gap) by central computer-based randomisation using minimisation, stratified by centre and age.
Main outcome measures
The primary outcome measure was the Limb Symmetry Index (LSI) of work during the heel-rise endurance test at 24 weeks. Secondary outcomes measures, collected at 4, 7, 13 and 24 weeks, were repetitions, maximum heel-rise height, Achilles tendon Total Rupture Score (ATRS), quality of life (as measured using the Short Form questionnaire-12 items version 2), pain and participant goal attainment. Needle biopsies of the affected tendon zone were taken under ultrasound guidance at 6 weeks from 16 participants from one centre. Whole blood was analysed for cell count. PRP was analysed for cell count, platelet activation and growth factor concentration. The primary analysis was intention to treat.
Results
A total of 230 participants were randomised: 114 to the PRP group (103 treated) and 116 to the placebo group (all treated). One participant withdrew after randomisation but before the intervention. At 24 weeks, 201 out of 230 participants (87.4%) completed the primary outcome and 216 out of 230 participants (93.9%) completed the PROMs. The treatment groups had similar participant characteristics. At 24 weeks, there was no difference in work LSI (mean difference –3.872; 95% confidence interval –10.454 to 2.710; p?=?0.231), ATRS, pain or goal attainment between PRP- and placebo-injected participants. There were no differences between the groups in any PROM at any time point or in complication rates, including re-rupture and deep-vein thrombosis. There was no correlation between work LSI and platelet activation in PRP, or erythrocyte, leucocyte or platelet counts in whole blood or PRP. Biopsies showed similar cellularity and vascularity between groups.
Conclusions
This trial design and standardised PRP preparation gives the first robust RCT evidence about PRP’s role in managing ATR, which suggests that PRP offers no patient benefit. Equally robust evidence to investigate PRP application in tendon and soft tissue injuries is required. The 24-month follow-up will be completed in April 2020.
Trial registration
Current Controlled Trials ISRCTN54992179.
Funding
This project was funded by the Efficacy and Mechanism Evaluation programme, a Medical Research Council and National Institute for Health Research (NIHR) partnership. The trial was supported by the NIHR Biomedical Research Centre, Oxford, and the NIHR Fellowship programme.</t>
  </si>
  <si>
    <t>https://www.journalslibrary.nihr.ac.uk/eme/eme06060#/abstract</t>
  </si>
  <si>
    <t>Telmisartan to reduce insulin resistance in HIV-positive individuals on combination antiretroviral therapy: the TAILoR dose-ranging Phase II RCT</t>
  </si>
  <si>
    <t>Pushpakom et al</t>
  </si>
  <si>
    <t>Background
Combination antiretroviral therapy (cART) is the standard for human immunodeficiency virus (HIV) infection treatment but can result in metabolic abnormalities, such as insulin resistance, dyslipidaemia and lipodystrophy, which can increase the risk of cardiovascular disease.
Objective
The objective of the trial was to evaluate whether or not telmisartan, an angiotensin II receptor antagonist and a peroxisome proliferator-activated receptor-? partial agonist, could reduce insulin resistance in HIV-positive individuals on cART, and affect blood and imaging biomarkers of cardiometabolic disease.
Design
A Phase II, multicentre, randomised, open-labelled, dose-ranging trial of telmisartan over a period of 48 weeks with an adaptive design comprising two stages was used to identify the optimal dose of telmisartan. Participants were randomised to receive one of the three doses of telmisartan (20, 40 and 80?mg) or no intervention (control).
Setting
Recruitment was from 19 HIV specialist centres in the UK.
Participants
A total of 377 patients infected with HIV who met the prespecified inclusion/exclusion criteria.
Interventions
20-, 40- and 80-mg tablets of telmisartan.
Main outcome measures
The primary outcome measure was reduction in the homeostatic model assessment of insulin resistance (HOMA-IR), a marker of insulin resistance, at 24 weeks. Secondary outcome measures were changes in plasma lipid profile; Quantitative Insulin Sensitivity Check Index (QUICKI) and revised QUICKI, alternative markers of insulin resistance, plasma adipokines (adiponectin, leptin, interleukin 8, tumour necrosis factor alpha, resistin); high-sensitivity C-reactive protein (hs-CRP); body fat redistribution, as measured by magnetic resonance imaging/proton magnetic resonance spectroscopy; changes in renal markers (albumin-to-creatinine ratio, neutrophil gelatinase-associated lipocalin); and tolerability to telmisartan.
Results
At the interim analysis, 80?mg of telmisartan was taken forward into the second stage of the study. Baseline characteristics were balanced across treatment arms. There were no differences in HOMA-IR [0.007, standard error (SE) 0.106], QUICKI (0.001, SE 0.001) and revised QUICKI (0.002, SE 0.002) at 24 weeks between the telmisartan (80?mg; n?=?106) and non-intervention (n?=?105) arms. Longitudinal analysis over 48 weeks showed that there was no change in HOMA-IR, lipid or adipokine levels; however, but there were significant, but marginal, improvements in revised QUICKI [0.004, 95% confidence interval (CI) 0.000 to 0.008] and plasma hs-CRP (–0.222, 95% CI –0.433 to –0.011) over 48 weeks. Substudies also showed a significant reduction in the liver fat content at 24 weeks (1.714, 95% CI –2.787 to –0.642; p?=?0.005) and urinary albumin excretion at 48 weeks (–0.665, 95% CI –1.31 to –0.019; p?=?0.04). There were no differences in serious adverse events between the telmisartan and control arms.
Limitations
The patients had modest elevations of HOMA-IR at baseline, and our trial could have been under-powered to detect smaller improvements in insulin resistance over time.
Conclusions
Using a novel adaptive design, we demonstrated that there was no significant effect of telmisartan (80?mg) on the primary outcome measure of HOMA-IR and some secondary outcomes (plasma lipids and adipokines). Telmisartan did lead to favourable, and biologically plausible, changes of the secondary longitudinal outcome measures: revised QUICKI, hs-CRP, hepatic fat accumulation and urinary albumin excretion. Taken collectively, our findings showed that telmisartan did not reduce insulin resistance in patients infected with HIV on antiretrovirals.
Future work
The mechanistic basis of adipocyte regulation will be studied to allow for development of biomarkers and interventions.
Trial registration
Current Controlled Trials ISRCTN51069819.
Funding
This project was funded by the Efficacy and Mechanism Evaluation (EME) programme, a Medical Research Council and National Institute for Health Research partnership.</t>
  </si>
  <si>
    <t>https://www.journalslibrary.nihr.ac.uk/eme/eme06030#/abstract</t>
  </si>
  <si>
    <t>Developing and applying a framework to understand mechanisms of action in group-based, behaviour change interventions: the MAGI mixed-methods study</t>
  </si>
  <si>
    <t>Borek et al</t>
  </si>
  <si>
    <t>Background
Theories and meta-analyses have elucidated individual-level mechanisms of action in behaviour change interventions. Although group-based interventions are commonly used to support health-related behaviour change, such interventions rarely consider theory and research (e.g. from social psychology) on how group-level mechanisms can also influence personal change.
Objectives
The aim was to enhance understanding of mechanisms of action in group-based behaviour change interventions. The objectives were to (1) develop a potentially generalisable framework of change processes in groups, (2) test the framework by analysing group session recordings to identify examples illustrating group processes and facilitation techniques and (3) explore links between group-level mechanisms and outcomes.
Data sources
In this mixed-methods study, the research team reviewed literature, conducted consultations and analysed secondary data (i.e. delivery materials and 46 audio-recordings of group sessions) from three group-based weight loss interventions targeting diet and physical activity: ‘Living Well Taking Control’ (LWTC), ‘Skills for weight loss Maintenance’ and ‘Waste the Waist’. Quantitative LWTC programme data on participant characteristics, attendance and outcomes (primarily weight loss) were also used.
Methods
Objectives were addressed in three stages. In stage 1, a framework of change processes in groups was developed by reviewing literature on groups (including theories, taxonomies of types of change techniques, qualitative studies and measures of group processes), analysing transcripts of 10 diverse group sessions and consulting with four group participants, four facilitators and 31 researchers. In stage 2, the framework was applied in analysing 28 further group sessions. In stage 3, group-level descriptive analyses of available quantitative data from 67 groups and in-depth qualitative analyses of two groups for which comprehensive quantitative and qualitative data were available were conducted to illustrate mixed-methods approaches for exploring links between group processes and outcomes.
Results
Stage 1 resulted in development of the ‘Mechanisms of Action in Group-based Interventions’ (MAGI) framework and definitions, encompassing group intervention design features, facilitation techniques, group dynamic and development processes, interpersonal change processes, selective intrapersonal change processes operating in groups, and contextual factors. In stage 2, a coding schema was developed, refined and applied to identify examples of framework components in group sessions, confirming the content validity of the framework for weight loss interventions. Stage 3 demonstrated considerable variability in group characteristics and outcomes and illustrated how the framework could be applied in integrating group-level qualitative and quantitative data to generate and test hypotheses about links between group mechanisms and outcomes (e.g. to identify features of more or less successful groups).
Limitations
The framework and examples were primarily derived from research on weight loss interventions, and may require adaptations/additions to ensure applicability to other types of groups. The mixed-methods analyses were limited by the availability and quality of the secondary data.
Conclusions
This study identified, defined, categorised into a framework and provided examples of group-level mechanisms that may influence behaviour change.
Future work
The framework and mixed-methods approaches developed provide a resource for designers, facilitators and evaluators to underpin future research on, and delivery of, group-based interventions.
Funding
This project was funded by the Efficacy and Mechanism Evaluation programme, a Medical Research Council and National Institute for Health Research partnership.</t>
  </si>
  <si>
    <t>https://www.journalslibrary.nihr.ac.uk/phr/phr07110#/abstract</t>
  </si>
  <si>
    <t>A workplace-based intervention to increase levels of daily physical activity: the Travel to Work cluster RCT</t>
  </si>
  <si>
    <t>Audrey et al</t>
  </si>
  <si>
    <t>Background
There may be opportunities for working adults to accumulate recommended physical activity levels (??150 minutes of moderate-intensity physical activity in bouts of ??10 minutes throughout the week) during the commute to work. Systematic reviews of interventions to increase active transport indicate that studies are predominantly of poor quality, rely on self-report and lack robust statistical analyses.
Objectives
To assess the effectiveness, cost and consequences of a behavioural intervention to increase walking during the commute to work.
Design
A multicentre, parallel-arm, cluster randomised controlled trial incorporating economic and process evaluations. Physical activity outcomes were measured using accelerometers and GPS (Global Positioning System) receivers at baseline and the 12-month follow-up.
Setting
Workplaces in seven urban areas in south-west England and south Wales.
Participants
Employees (n?=?654) in 87 workplaces.
Interventions
Workplace-based Walk to Work promoters were trained to implement a 10-week intervention incorporating key behaviour change techniques.
Main outcome measures
The primary outcome was the daily number of minutes of moderate to vigorous physical activity (MVPA). Secondary outcomes included MVPA during the commute, overall levels of physical activity and modal shift (from private car to walking). Cost–consequences analysis included employer, employee and health service costs and consequences. Process outcomes included barriers to, and facilitators of, walking during the daily commute.
Results
There was no evidence of an intervention effect on MVPA at the 12-month follow-up [adjusted difference in means 0.3 minutes, 95% confidence interval (CI) –5.3 to 5.9 minutes]. The intervention cost was on average, £181.97 per workplace and £24.19 per participating employee. In comparison with car users [mean 7.3 minutes, standard deviation (SD) 7.6 minutes], walkers (mean 34.3 minutes, SD 18.6 minutes) and public transport users (mean 25.7 minutes, SD 14.0 minutes) accrued substantially higher levels of daily MVPA during the commute. Participants who walked for ??10 minutes during their commute were more likely to have a shorter commute distance (p?&lt;?0.001). No access to a car (p?&lt;?0.001) and absence of free workplace car parking (p?&lt;?0.01) were independently related to walking to work and using public transport. Higher quality-of-life scores were observed for the intervention group in a repeated-measures analysis (mean 0.018, 95% CI 0.000 to 0.036; scores anchored at 0 indicated ‘no capability’ and scores anchored at 1 indicated ‘full capability’).
Conclusions
Although this research showed that walking to work and using public transport are important contributors to physical activity levels in a working population, the behavioural intervention was insufficient to change travel behaviour. Broader contextual factors, such as length of journey, commuting options and availability of car parking, may influence the effectiveness of behavioural interventions to change travel behaviour. Further analyses of statistical and qualitative data could focus on physical activity and travel mode and the wider determinants of workplace travel behaviour.
Trial registration
Current Controlled Trials ISRCTN15009100.
Funding
This project was funded by the National Institute for Health Research (NIHR) Public Health Research programme and will be published in full in Public Health Research; Vol. 7, No. 11. See the NIHR Journals Library website for further project information. Living Streets, a UK charity promoting everyday walking, provided funding for the intervention booklets and free pedometers for distribution to participants in the intervention group.</t>
  </si>
  <si>
    <t>https://www.journalslibrary.nihr.ac.uk/hta/hta22650#/abstract</t>
  </si>
  <si>
    <t>Structured lifestyle education to support weight loss for people with schizophrenia, schizoaffective disorder and first episode psychosis: the STEPWISE RCT</t>
  </si>
  <si>
    <t>Holt et al</t>
  </si>
  <si>
    <t>Background
Obesity is twice as common in people with schizophrenia as in the general population. The National Institute for Health and Care Excellence guidance recommends that people with psychosis or schizophrenia, especially those taking antipsychotics, be offered a healthy eating and physical activity programme by their mental health care provider. There is insufficient evidence to inform how these lifestyle services should be commissioned.
Objectives
To develop a lifestyle intervention for people with first episode psychosis or schizophrenia and to evaluate its clinical effectiveness, cost-effectiveness, delivery and acceptability.
Design
A two-arm, analyst-blind, parallel-group, randomised controlled trial, with a 1?:?1 allocation ratio, using web-based randomisation; a mixed-methods process evaluation, including qualitative case study methods and logic modelling; and a cost–utility analysis.
Setting
Ten community mental health trusts in England.
Participants
People with first episode psychosis, schizophrenia or schizoaffective disorder.
Interventions
Intervention group: (1) four 2.5-hour group-based structured lifestyle self-management education sessions, 1 week apart; (2) multimodal fortnightly support contacts; (3) three 2.5-hour group booster sessions at 3-monthly intervals, post core sessions. Control group: usual care assessed through a longitudinal survey. All participants received standard written lifestyle information.
Main outcome measures
The primary outcome was change in weight (kg) at 12 months post randomisation. The key secondary outcomes measured at 3 and 12 months included self-reported nutrition (measured with the Dietary Instrument for Nutrition Education questionnaire), objectively measured physical activity measured by accelerometry [GENEActiv (Activinsights, Kimbolton, UK)], biomedical measures, adverse events, patient-reported outcome measures and a health economic assessment.
Results
The trial recruited 414 participants (intervention arm: 208 participants; usual care: 206 participants) between 10 March 2015 and 31 March 2016. A total of 341 participants (81.6%) completed the trial. A total of 412 participants were analysed. After 12 months, weight change did not differ between the groups (mean difference 0.0?kg, 95% confidence interval –1.59 to 1.67?kg; p?=?0.964); physical activity, dietary intake and biochemical measures were unchanged. Glycated haemoglobin, fasting glucose and lipid profile were unchanged by the intervention. Quality of life, psychiatric symptoms and illness perception did not change during the trial. There were three deaths, but none was related to the intervention. Most adverse events were expected and related to the psychiatric illness. The process evaluation showed that the intervention was acceptable, with participants valuing the opportunity to interact with others facing similar challenges. Session feedback indicated that 87.2% of participants agreed that the sessions had met their needs. Some indicated the desire for more ongoing support. Professionals felt that the intervention was under-resourced and questioned the long-term sustainability within current NHS settings. Professionals would have preferred greater access to participants’ behaviour data to tailor the intervention better. The incremental cost-effectiveness ratio from the health-care perspective is £246,921 per quality-adjusted life-year (QALY) gained and the incremental cost-effectiveness ratio from the societal perspective is £367,543 per QALY gained.
Conclusions
Despite the challenges of undertaking clinical research in this population, the trial successfully recruited and retained participants, indicating a high level of interest in weight management interventions; however, the STEPWISE intervention was neither clinically effective nor cost-effective. Further research will be required to define how overweight and obesity in people with schizophrenia should be managed. The trial results suggest that lifestyle programmes for people with schizophrenia may need greater resourcing than for other populations, and interventions that have been shown to be effective in other populations, such as people with diabetes mellitus, are not necessarily effective in people with schizophrenia.
Trial registration
Current Controlled Trials ISRCTN19447796.
Funding
This project was funded by the National Institute for Health Research (NIHR) Health Technology Assessment programme and will be published in full in Health Technology Assessment; Vol. 22, No. 65. See the NIHR Journals Library website for further project information.</t>
  </si>
  <si>
    <t>https://www.journalslibrary.nihr.ac.uk/eme/eme05050#/abstract</t>
  </si>
  <si>
    <t>Intravitreal aflibercept compared with panretinal photocoagulation for proliferative diabetic retinopathy: the CLARITY non-inferiority RCT</t>
  </si>
  <si>
    <t>Sivaprasad et al</t>
  </si>
  <si>
    <t>Background
Panretinal photocoagulation (PRP) has been the standard of care for patients with proliferative diabetic retinopathy (PDR) for the last 40 years. It prevents severe visual loss in PDR but is also associated with adverse effects on visual functions.
Objectives
The clinical efficacy and mechanistic evaluation of aflibercept for proliferative diabetic retinopathy (CLARITY) trial evaluated the clinical efficacy, mechanisms and cost-effectiveness of intravitreal aflibercept (Eylea®, Regeneron, Tarrytown, NY, USA/Bayer Pharma AG, Berlin, Germany therapy for PDR.
Design
A multicentre, prospective, individually randomised, single-masked, active-controlled trial with concurrent economic evaluation that tested the non-inferiority of intravitreal aflibercept versus standard care PRP at 52 weeks. A subset of the participants enrolled in a mechanistic evaluation substudy.
Setting
22 UK NHS clinical sites.
Participants
Patients aged at least 18 years having either treatment-naive PDR or active retinal neovascularisation (NV) despite prior PRP requiring treatment and best corrected visual acuity (BCVA) of 54 Early Treatment Diabetic Retinopathy Study (ETDRS) letters or better in the study eye were included. Eyes with evidence of macular oedema at baseline confirmed by central subfield thickness &gt;?320?µm on spectral-domain optical coherence tomography were excluded.
Intervention
In the intervention arm, intravitreal aflibercept injections were given at baseline, 4 and 8 weeks and patients were subsequently reviewed every month and injected pro re nata based on the treatment response defined by degree of regression of retinal NV. In the comparator arm, PRP was completed in 2-weekly sessions and then supplemented if necessary at 8-weekly intervals.
Main outcome measures
The primary outcome was the mean change in BCVA at 52 weeks utilising a linear mixed-effects model incorporating data from both week 12 and week 52.
Results
A total of 232 participants (116 per arm) were recruited between August 2014 and November 2015. A total of 221 and 210 participants contributed to the intention-to-treat (ITT) model and per-protocol (PP) analysis, respectively. Economic evaluation was undertaken on 202 participants (101 per arm) with complete cost and outcome data. Aflibercept was non-inferior and superior to PRP in both the ITT population [mean BCVA difference 3.9 letters, 95% confidence interval (CI) 2.3 to 5.6 letters; p?&lt;?0.0001] and the PP population (difference 4.0 letters, 95% CI 2.4 to 5.7 letters; p?&lt;?0.0001). From a public sector multiagency perspective that covers health and social care services, treatment with aflibercept costs more in terms of total resource use (mean adjusted total additional cost per patient?=?£5475, bootstrapped 95% CI £5211 to £5750) than PRP over a 12-month follow-up period. There were a small number of important safety events in each arm. Patients were more satisfied with aflibercept than PRP.
Limitations
This study is limited to 1 year of follow-up.
Conclusions
At an additional cost, the study shows that intravitreal aflibercept is an effective alternative treatment option for PDR in the first year.
Future work
Future research is needed to evaluate the long-term benefits of aflibercept in comparison with PRP and other anti-vascular endothelial growth factor agents for this condition.
Trial registration
Current Controlled Trials ISRCTN32207582.
Funding
This project was funded by the National Institute for Health Research (NIHR) Efficacy and Mechanistic Evaluation programme, a Medical Research Council and NIHR partnership. Aflibercept was supplied by Bayer Plc (Reading, UK). The study was sponsored by NIHR Moorfields Biomedical Research Centre and supported by the UK Clinical Research Network. The research was supported by the NIHR Biomedical Research Centre at Moorfields Eye Hospital NHS Foundation Trust and University College London Institute of Ophthalmology, the NIHR Moorfields Clinical Research Facility and the UK Clinical Reasearch Collaboration-registered King’s Clinical Trials Unit at King’s Health Partners, which is partly funded by the NIHR Biomedical Research Centre for Mental Health at South London and Maudsley NHS Foundation Trust and King’s College London.</t>
  </si>
  <si>
    <t>Not sure about this one - whether it's the right sort of study/phase</t>
  </si>
  <si>
    <t xml:space="preserve"> exclusion if any "diabetic retinopathy" on the trial eye (p7). But includes patients above a certain threshold</t>
  </si>
  <si>
    <t>Included because diabetes patients not excluded, only those with diabetic retinopathy on eye being tested at the time of the study. Include</t>
  </si>
  <si>
    <t>https://www.journalslibrary.nihr.ac.uk/hsdr/hsdr06210#/abstract</t>
  </si>
  <si>
    <t>Advantages and limitations of virtual online consultations in a NHS acute trust: the VOCAL mixed-methods study</t>
  </si>
  <si>
    <t>Background
There is much enthusiasm from clinicians, industry and the government to utilise digital technologies and introduce alternatives to face-to-face consultations.
Objective(s)
To define good practice and inform digital technology implementation in relation to remote consultations via Skype™ (Microsoft Corporation, Redmond, WA, USA) and similar technologies.
Design
Multilevel mixed-methods study of remote video consultations (micro level) embedded in an organisational case study (meso level), taking account of the national context and wider influences (macro level).
Setting
Three contrasting clinical settings (Diabetes, Antenatal Diabetes and Cancer Surgery) in a NHS acute trust.
Data collection and analysis
Macro level – interviews with 12 national-level stakeholders combined with document analysis. Meso level – longitudinal organisational ethnography comprising over 300 hours of observations, 24 staff interviews and analysis of 16 documents. Micro level – 30 video-recorded remote consultations; 17 matched audio-recorded face-to-face consultations. Interview and ethnographic data were analysed thematically and theorised using strong structuration theory. Consultations were transcribed verbatim and analysed using the Roter interaction analysis system (RIAS), producing descriptive statistics on different kinds of talk and interaction.
Results
Policy-makers viewed remote video consultations as a way of delivering health care efficiently in the context of rising rates of chronic illness and growing demand for services. However, the reality of establishing such services in a busy and financially stretched NHS acute trust proved to be far more complex and expensive than anticipated. Embedding new models of care took much time and many resources, and required multiple workarounds. Considerable ongoing effort was needed to adapt and align structures, processes and people within clinics and across the organisation. For practical and safety reasons, virtual consultations were not appropriate for every patient or every consultation. By the end of this study, between 2% and 20% of all consultations were being undertaken remotely in participating clinics. Technical challenges in setting up such consultations were typically minor, but potentially prohibitive. When clinical, technical and practical preconditions were met, virtual consultations appeared to be safe and were popular with both patients and staff. Compared with face-to-face consultations, virtual consultations were very slightly shorter, patients did slightly more talking and both parties sometimes needed to make explicit things that typically remained implicit in a traditional encounter. Virtual consultations appeared to work better when the clinician and the patient knew and trusted each other. Some clinicians used Skype adaptively to support ad hoc clinician-initiated and spontaneous patient-initiated encounters. Other clinicians chose not to use the new service model at all.
Conclusions
Virtual consultations appear to be safe, effective and convenient for patients who are preselected by their clinicians as ‘suitable’, but such patients represent a small fraction of clinic workloads. There are complex challenges to embedding virtual consultation services within routine practice in the NHS. Roll-out (across the organisation) and scale-up (to other organisations) are likely to require considerable support.
Limitations
The focus on a single NHS organisation raises questions about the transferability of findings, especially quantitative data on likely uptake rates.
Future research
Further studies on the micro-analysis of virtual consultations and on the spread and scale-up of virtual consulting services are planned.
Funding
The National Institute for Health Research Health Services and Delivery Research programme.</t>
  </si>
  <si>
    <t>https://www.journalslibrary.nihr.ac.uk/hta/hta22260#/abstract</t>
  </si>
  <si>
    <t>Managing with Learning Disability and Diabetes: OK-Diabetes - a case-finding study and feasibility randomised controlled trial</t>
  </si>
  <si>
    <t>House et al</t>
  </si>
  <si>
    <t>Background
Obesity and type 2 diabetes are common in adults with a learning disability. It is not known if the principles of self-management can be applied in this population.
Objectives
To develop and evaluate a case-finding method and undertake an observational study of adults with a learning disability and type 2 diabetes, to develop a standardised supported self-management (SSM) intervention and measure of adherence and to undertake a feasibility randomised controlled trial (RCT) of SSM versus treatment as usual (TAU).
Design
Observational study and an individually randomised feasibility RCT.
Setting
Three cities in West Yorkshire, UK.
Participants
In the observational study: adults aged &gt;?18 years with a mild or moderate learning disability, who have type 2 diabetes that is not being treated with insulin and who are living in the community. Participants had mental capacity to consent to research and to the intervention. In the RCT participants had glycated haemoglobin (HbA1c) levels of &gt;?6.5% (48?mmol/mol), a body mass index (BMI) of &gt;?25?kg/m2 or self-reported physical activity below national guideline levels.
Interventions
Standardised SSM. TAU supported by an easy-read booklet.
Main outcome measures
(1) The number of eligible participants identified and sources of referral; (2) current living and support arrangements; (3) current health state, including level of HbA1c, BMI and waist circumference, blood pressure and lipids; (4) mood, preferences for change; (5) recruitment and retention in RCT; (6) implementation and adherence to the intervention; (7) completeness of data collection and values for candidate primary outcomes; and (8) qualitative data on participant experience of the research process and intervention.
Results
In the observational study we identified 147 eligible consenting participants. The mean age was 54.4 years. In total, 130 out of 147 (88%) named a key supporter, with 113 supporters (77%) being involved in diabetes management. The mean HbA1c level was 54.5?mmol/mol [standard deviation (SD) 14.8?mmol/mol; 7.1%, SD 1.4%]. The BMI of 65% of participants was &gt;?30?kg/m2 and of 21% was &gt;?40?kg/m2. Many participants reported low mood, dissatisfaction with lifestyle and diabetes management and an interest in change. Non-response rates were high (45/147, 31%) for medical data requested from the primary care team. In the RCT, 82 participants were randomised. The mean baseline HbA1c level was 56?mmol/mol (SD 16.5?mmol/mol; 7.3%, SD 1.5%) and the mean BMI was 34?kg/m2 (SD 7.6?kg/m2). All SSM sessions were completed by 35 out of 41 participants. The adherence measure was obtained in 37 out of 41 participants. The follow-up HbA1c level and BMI was obtained for 75 out of 82 (91%) and 77 out of 82 (94%) participants, respectively. Most participants reported a positive experience of the intervention. A low response rate and difficulty understanding the EuroQol-5 Dimensions were challenges in obtaining data for an economic analysis.
Limitations
We recruited from only 60% of eligible general practices, and 90% of participants were on a general practice learning disability register, which meant that we did not recruit many participants from the wider population with milder learning disability.
Conclusions
A definitive RCT is feasible and would need to recruit 194 participants per arm. The main barrier is the resource-intensive nature of recruitment. Future research is needed into the effectiveness of obesity treatments in this population, particularly estimating the longer-term outcomes that are important for health benefit. Research is also needed into improving ways of assessing quality of life in adults with a learning disability.
Trial registration
Current Controlled Trials ISRCTN41897033.
Funding
This project was funded by the National Institute for Health Research (NIHR) Health Technology Assessment programme and will be published in full in Health Technology Assessment; Vol. 22, No. 26. See the NIHR Journals Library website for further project information.</t>
  </si>
  <si>
    <t>https://www.journalslibrary.nihr.ac.uk/phr/phr06010#/abstract</t>
  </si>
  <si>
    <t>Cluster randomised controlled trial and economic and process evaluation to determine the effectiveness and cost effectiveness of a novel intervention [Healthy Lifestyles Programme (HeLP)] to prevent obesity in school children</t>
  </si>
  <si>
    <t>Wyatt et al</t>
  </si>
  <si>
    <t>Background
Approximately one-third of children in England leave primary school overweight or obese. There is little evidence of effective obesity prevention programmes for children in this age group.
Objective
To determine the effectiveness and cost-effectiveness of a school-based healthy lifestyles programme in preventing obesity in children aged 9–10 years.
Design
A cluster randomised controlled trial with an economic and process evaluation.
Setting
Thirty-two primary schools in south-west England.
Participants
Children in Year 5 (aged 9–10 years) at recruitment and in Year 7 (aged 11–12 years) at 24 months’ post-baseline follow-up.
Intervention
The Healthy Lifestyles Programme (HeLP) ran during the spring and summer terms of Year 5 into the autumn term of Year 6 and included four phases: (1) building a receptive environment, (2) a drama-based healthy lifestyles week, (3) one-to-one goal setting and (4) reinforcement activities.
Main outcome measures
The primary outcome measure was body mass index (BMI) standard deviation score (SDS) at 24 months post baseline measures (12 months post intervention). The secondary outcomes comprised waist circumference SDS, percentage body fat SDS, proportion of children overweight and obese at 18 and 24 months, accelerometer-assessed physical activity and food intake at 18 months, and cost-effectiveness.
Results
We recruited 32 schools and 1324 children. We had a rate of 94% follow-up for the primary outcome. No difference in BMI SDS was found at 24 months [mean difference –0.02, 95% confidence interval (CI) –0.09 to 0.05] or at 18 months (mean difference –0.02, 95% CI –0.08 to 0.05) between children in the intervention schools and children in the control schools. No difference was found between the intervention and control groups in waist circumference SDS, percentage body fat SDS or physical activity levels. Self-reported dietary behaviours showed that, at 18 months, children in the intervention schools consumed fewer energy-dense snacks and had fewer negative food markers than children in the control schools. The intervention effect on negative food markers was fully mediated by ‘knowledge’ and three composite variables: ‘confidence and motivation’, ‘family approval/behaviours and child attitudes’ and ‘behaviours and strategies’. The intervention effect on energy-dense snacks was partially mediated by ‘knowledge’ and the same composite variables apart from ‘behaviours and strategies’. The cost of implementing the intervention was approximately £210 per child. The intervention was not cost-effective compared with control. The programme was delivered with high fidelity, and it engaged children, schools and families across the socioeconomic spectrum.
Limitations
The rate of response to the parent questionnaire in the process evaluation was low. Although the schools in the HeLP study included a range of levels of socioeconomic deprivation, class sizes and rural and urban settings, the number of children for whom English was an additional language was considerably lower than the national average.
Conclusions
HeLP is not effective or cost-effective in preventing overweight or obesity in children aged 9–10 years.
Future work
Our very high levels of follow-up and fidelity of intervention delivery lead us to conclude that it is unlikely that school-based programmes targeting a single age group can ever be sufficiently intense to affect weight status. New approaches are needed that affect the school, the family and the wider environment to prevent childhood obesity.
Trial registration
Current Controlled Trials ISRCTN15811706.
Funding
This project was funded by the National Institute for Health Research (NIHR) Public Health Research programme and will be published in full in Public Health Research; Vol. 6, No. 1. See the NIHR Journals Library website for further project information.</t>
  </si>
  <si>
    <t>https://www.journalslibrary.nihr.ac.uk/hsdr/hsdr05250#/abstract</t>
  </si>
  <si>
    <t>An evaluation of the effectiveness of annual health checks and quality of health care for adults with intellectual disability: an observational study using a primary care database</t>
  </si>
  <si>
    <t>Carey et al</t>
  </si>
  <si>
    <t>Background
People with intellectual disability (ID) have poorer health than the general population; however, there is a lack of comprehensive national data describing their health-care needs and utilisation. Annual health checks for adults with ID have been incentivised through primary care since 2009, but only half of those eligible for such a health check receive one. It is unclear what impact health checks have had on important health outcomes, such as emergency hospitalisation.
Objectives
To evaluate whether or not annual health checks for adults with ID have reduced emergency hospitalisation, and to describe health, health care and mortality for adults with ID.
Design
A retrospective matched cohort study using primary care data linked to national hospital admissions and mortality data sets.
Setting
A total of 451 English general practices contributing data to Clinical Practice Research Datalink (CPRD).
Participants
A total of 21,859 adults with ID compared with 152,846 age-, gender- and practice-matched controls without ID registered during 2009–13.
Interventions
None.
Main outcome measures
Emergency hospital admissions. Other outcomes – preventable admissions for ambulatory care sensitive conditions, and mortality.
Data sources
CPRD, Hospital Episodes Statistics and Office for National Statistics.
Results
Compared with the general population, adults with ID had higher levels of recorded comorbidity and were more likely to consult in primary care. However, they were less likely to have long doctor consultations, and had lower continuity of care. They had higher mortality rates [hazard ratio (HR) 3.6, 95% confidence interval (CI) 3.3 to 3.9], with 37.0% of deaths classified as being amenable to health-care intervention (HR 5.9, 95% CI 5.1 to 6.8). They were more likely to have emergency hospital admissions [incidence rate ratio (IRR) 2.82, 95% CI 2.66 to 2.98], with 33.7% deemed preventable compared with 17.3% in controls (IRR 5.62, 95% CI 5.14 to 6.13). Health checks for adults with ID had no effect on overall emergency admissions compared with controls (IRR 0.96, 95% CI 0.87 to 1.07), although there was a relative reduction in emergency admissions for ambulatory care-sensitive conditions (IRR 0.82, 95% CI 0.69 to 0.99). Practices with high health check participation also showed a relative fall in preventable emergency admissions for their patients with ID, compared with practices with minimal participation (IRR 0.73, 95% CI 0.57 to 0.95). There were large variations in the health check-related content that was recorded on electronic records.
Limitations
Patients with milder ID not known to health services were not identified. We could not comment on the quality of health checks.
Conclusions
Compared with the general population, adults with ID have more chronic diseases and greater primary and secondary care utilisation. With more than one-third of deaths potentially amenable to health-care interventions, improvements in access to, and quality of, health care are required. In primary care, better continuity of care and longer appointment times are important examples that we identified. Although annual health checks can also improve access, not every eligible adult with ID receives one, and health check content varies by practice. Health checks had no impact on overall emergency admissions, but they appeared influential in reducing preventable emergency admissions.
Future work
No formal cost-effectiveness analysis of annual health checks was performed, but this could be attempted in relation to our estimates of a reduction in preventable emergency admissions.
Funding
The National Institute for Health Research Health Services and Delivery Research programme.</t>
  </si>
  <si>
    <t>https://www.journalslibrary.nihr.ac.uk/hta/hta21340#/abstract</t>
  </si>
  <si>
    <t>Evaluation of the effectiveness and cost-effectiveness of lightweight fibreglass heel casts in the management of ulcers of the heel in diabetes: a randomised controlled trial</t>
  </si>
  <si>
    <t>Jeffcoate et al</t>
  </si>
  <si>
    <t>Background
Ulcers of the foot in people with diabetes mellitus are slow to heal and result in considerable cost and patient suffering. The prognosis is worst for ulcers of the heel.
Objective
To assess both the clinical effectiveness and the cost-effectiveness of lightweight fibreglass casts in the management of heel ulcers.
Design
A pragmatic, multicentre, parallel, observer-blinded randomised controlled trial. A central randomisation centre used a computer-generated random number sequence to allocate participants to groups.
Setting
Thirty-five specialist diabetic foot secondary care centres in the UK. Those recruited were aged ??18 years and had diabetes mellitus complicated by ulcers of the heel of grades 2–4 on the National Pressure Ulcer Advisory Panel and European Pressure Ulcer Advisory Panel scale.
Participants
In total, 509 participants [68% male, 15% with type 1 diabetes mellitus, mean age 67.5 years (standard deviation 12.4 years)] were randomised 1?:?1 to the intervention (n?=?256) or the control (n?=?253) arm. The primary outcome data were available for 425 participants (212 from the intervention arm and 213 from the control arm) and exceeded the total required; attrition was 16.5%. The median ulcer area at baseline was 275?mm2 [interquartile range (IQR) 104–683?mm2] in the intervention group and 206?mm2 (IQR 77–649?mm2) in the control group. There were no differences between the two groups at baseline in any parameter, neither in relation to the participant nor in relation to their ulcer.
Interventions
The intervention group received usual care supplemented by the addition of an individually moulded, lightweight, fibreglass heel cast. The control group received usual care alone. The intervention phase continued either until the participant’s ulcer had healed (maintained for 28 days) or for 24 weeks, whichever occurred first. During this intervention phase, the participants were reviewed every 2 weeks, and the fibreglass casts were replaced when they were no longer usable.
Main outcome measures
The primary outcome measure was ulcer healing (confirmed by a blinded observer and maintained for 4 weeks) within 24 weeks. Other outcome measures included the time taken for the ulcer to heal, the percentage reduction in the cross-sectional area, the reduction in local pain, amputation, survival and health economic analysis. The study was powered to define a difference in healing of 15% (55% intervention vs. 40% control).
Results
Forty-four per cent (n?=?94) of the intervention group healed within 24 weeks, compared with 37% (n?=?80) of the control participants (odds ratio 1.42, 95% confidence interval 0.95 to 2.14; p?=?0.088), using an intention-to-treat analysis. No differences were observed between the two groups for any secondary outcome.
Limitations
Although the component items of care were standardised, because this was a pragmatic trial, usual care was not uniform. There was some evidence of a small excess of adverse events in the intervention group; however, non-blinded observers documented these events. There was no excess of adverse device effects.
Conclusions
There may be a small increase in healing with the use of a heel cast, but the estimate was not sufficiently precise to provide strong evidence of an effect. There was no evidence of any subgroup in which the intervention appeared to be particularly effective. A health economic analysis suggested that it is unlikely that the intervention represents good value for money. The provision of a lightweight heel cast may be of benefit to some individuals, but we have found no evidence to justify the routine adoption of this in clinical practice.
Future work
It is unlikely that further study of this intervention will have an impact on usual clinical care, and so future efforts should be directed towards other interventions designed to improve the healing of ulcers in this population.
Trial registration
Current Controlled Trials ISRCTN62524796.
Funding
This project was funded by the National Institute for Health Research (NIHR) Health Technology Assessment programme and will be published in full in Health Technology Assessment; Vol. 21, No. 34. See the NIHR Journals Library website for further project information.</t>
  </si>
  <si>
    <t xml:space="preserve"> type 1 diabetes mellitus</t>
  </si>
  <si>
    <t>https://www.journalslibrary.nihr.ac.uk/hta/hta21140#/abstract</t>
  </si>
  <si>
    <t>Pre-conception care for women with type 1 or type 2 diabetes: A mixed methods study exploring uptake of pre-conception care</t>
  </si>
  <si>
    <t>Earle et al</t>
  </si>
  <si>
    <t>Background
Diabetes mellitus is a global health problem and one of the most common medical conditions in pregnancy. A wide range of modifiable risk factors are associated with diabetes mellitus in pregnancy, and it is widely acknowledged that preconception care (PCC) is beneficial for women with pre-existing diabetes mellitus. However, uptake of PCC services is low.
Objectives
To systematically review qualitative research on PCC for women with pre-existing diabetes mellitus of childbearing age, identify facilitators of and barriers to uptake of PCC and establish themes and gaps in knowledge. Through qualitative interviews explore views on the provision of, and facilitators of and barriers to the uptake of, PCC.
Design
Mixed methods encompassing a systematic review and qualitative interviews.
Setting
Two secondary care sites and 11 primary care sites.
Participants
Women of childbearing age with pre-existing type 1 diabetes mellitus (T1DM) and type 2 diabetes mellitus (T2DM) of white British or Pakistani origin.
Interventions
None.
Analysis
A narrative synthesis of the literature using thematic analysis and a thematic analysis of the qualitative interview data using the method of constant comparison.
Results
Eighteen qualitative studies were included in the systematic review and a quality appraisal was carried out using relevant criteria for qualitative research appraisal, including a narrative summary of study quality. Twelve interviews with women with pre-existing T1DM or T2DM were carried out. This fell short of the original aim of interviewing 48 women owing to challenges in recruitment, especially in primary care. A synthesis of these data shows that uptake of PCC is influenced by a range of factors, including the complexity of pregnancy planning, the skill and expertise of health professionals who provide care to women with diabetes mellitus, the role of health professionals in the delivery of PCC, and the quality of relationships between women and health professionals.
Limitations
Owing to significant challenges with recruitment of participants, particularly in primary care, 12 interviews with women with pre-existing T1DM or T2DM were carried out, which fell short of the a priori sample size.
Conclusions
Reconceptualising PCC to place greater emphasis on pregnancy planning, fertility and contraception would lower some of the existing barriers to uptake of care. It is important to clarify who is responsible for the delivery of PCC to women with pre-existing diabetes mellitus and to ensure that the correct expertise is available so that opportunities for advice giving are maximised. Relationships between women and health professionals should be based on a partnership approach that encourages mutual trust and respect, focusing on positive change rather than negative outcomes.
Future work
Further research is needed to investigate the views and experiences of stakeholders that commission, design and deliver PCC services for women with pre-existing diabetes mellitus; to explore experiences of women from minority or ethnically diverse backgrounds; to investigate the role of family support in contraception, pregnancy planning and PCC; and to investigate the management of diabetes mellitus in neonatal care and its role in breastfeeding.
Study registration
This study is registered as PROSPERO CRD42014015592 and ISRCTN12983949.
Funding
The National Institute for Health Research Health Technology Assessment programme.</t>
  </si>
  <si>
    <t>https://www.journalslibrary.nihr.ac.uk/hsdr/hsdr05150#/abstract</t>
  </si>
  <si>
    <t>Incentives in Diabetic Eye Assessment by Screening (IDEAS) trial: a three-armed randomised controlled trial of financial incentives</t>
  </si>
  <si>
    <t>Judah et al</t>
  </si>
  <si>
    <t>Background
The UK national diabetic eye screening (DES) programme invites diabetic patients aged &gt;?12 years annually. Simple and cost-effective methods are needed to increase screening uptake. This trial tests the impact on uptake of two financial incentive schemes, based on behavioural economic principles.
Objectives
To test whether or not financial incentives encourage screening attendance. Secondarily to understand if the type of financial incentive scheme used affects screening uptake or attracts patients with a different sociodemographic status to regular attenders. If financial incentives were found to improve attendance, then a final objective was to test cost-effectiveness.
Design
Three-armed randomised controlled trial.
Setting
DES clinic within St Mary’s Hospital, London, covering patients from the areas of Kensington, Chelsea and Westminster.
Participants
Patients aged ??16 years, who had not attended their DES appointment for ??2 years.
Interventions
(1) Fixed incentive – invitation letter and £10 for attending screening; (2) probabilistic (lottery) incentive – invitation letter and 1% chance of winning £1000 for attending screening; and (3) control – invitation letter only.
Main outcome measures
The primary outcome was screening attendance. Rates for control versus fixed and lottery incentive groups were compared using relative risk (RR) and risk difference with corresponding 95% confidence intervals (CIs).
Results
A total of 1274 patients were eligible and randomised; 223 patients became ineligible before invite and 1051 participants were invited (control, n?=?435; fixed group, n?=?312; lottery group, n?=?304). Thirty-four (7.8%, 95% CI 5.29% to 10.34%) control, 17 (5.5%, 95% CI 2.93% to 7.97%) fixed group and 10 (3.3%, 95% CI 1.28% to 5.29%) lottery group participants attended. Participants offered incentives were 44% less likely to attend screening than controls (RR 0.56, 95% CI 0.34 to 0.92). Examining incentive groups separately, the lottery group were 58% less likely to attend screening than controls (RR 0.42, 95% CI 0.18 to 0.98). No significant differences were found between fixed incentive and control groups (RR 0.70, 95% CI 0.35 to 1.39) or between fixed and lottery incentive groups (RR 1.66, 95% CI 0.65 to 4.21). Subgroup analyses showed no significant associations between attendance and sociodemographic factors, including gender (female vs. male, RR 1.25, 95% CI 0.77 to 2.03), age (??65 years vs. &gt;?65 years, RR 1.26, 95% CI 0.77 to 2.08), deprivation [0–20 Index of Multiple Deprivation (IMD) decile vs. 30–100 IMD decile, RR 1.12, 95% CI 0.69 to 1.83], years registered [mean difference (MD) –0.13, 95% CI –0.69 to 0.43], and distance from screening location (MD –0.18, 95% CI –0.65 to 0.29).
Limitations
Despite verification, some address details may have been outdated, and high ethnic diversity may have resulted in language barriers for participants.
Conclusions
Those receiving incentives were not more likely to attend a DES than those receiving a usual invitation letter in patients who are regular non-attenders. Both fixed and lottery incentives appeared to reduce attendance. Overall, there is no evidence to support the use of financial incentives to promote diabetic retinopathy screening. Testing interventions in context, even if they appear to be supported by theory, is important.
Future work
Future research, specifically in this area, should focus on identifying barriers to screening and other non-financial methods to overcome them.
Trial registration
Current Controlled Trials ISRCTN14896403.
Funding
This project was funded by the National Institute for Health Research (NIHR) Health Services and Delivery Research programme and will be published in full in Health Services and Delivery Research; Vol. 5, No. 15. See the NIHR Journals Library website for further project information.</t>
  </si>
  <si>
    <t>https://www.journalslibrary.nihr.ac.uk/hta/hta21100#/abstract</t>
  </si>
  <si>
    <t>A randomised controlled trial to compare the safety, effectiveness and cost effectiveness of doxycycline (200 mg/day) with oral prednisolone (0.5 mg/kg/day) for initial treatment of bullous pemphigoid: the Bullous Pemphigoid Steroids and Tetracyclines (BLISTER) Trial</t>
  </si>
  <si>
    <t>Chalmers et al</t>
  </si>
  <si>
    <t>Background
Bullous pemphigoid (BP) is an autoimmune blistering skin disorder with increased morbidity and mortality in the elderly.
Objectives
To evaluate the effectiveness, safety and cost-effectiveness of a strategy of initiating BP treatment with oral doxycycline or oral prednisolone. We hypothesised that starting treatment with doxycycline gives acceptable short-term blister control while conferring long-term safety advantages over starting treatment with oral prednisolone.
Design
Pragmatic multicentre two-armed parallel-group randomised controlled trial with an economic evaluation.
Setting
A total of 54 dermatology secondary care centres in the UK and seven in Germany.
Participants
Adults with BP [three or more blisters at two sites and positive direct and/or indirect immunofluorescence (immunoglobulin G and/or complement component 3 immunofluorescence at the dermal-epidermal junction)] and able to give informed consent.
Interventions
Participants were allocated using online randomisation to initial doxycycline treatment (200?mg/day) or prednisolone (0.5?mg/kg/day). Up to 30?g/week of potent topical corticosteroids was permitted for weeks 1–3. After 6 weeks, clinicians could switch treatments or alter the prednisolone dose as per normal practice.
Main outcome measures
Primary outcomes: (1) the proportion of participants with three or fewer blisters at 6 weeks (investigator blinded) and (2) the proportion with severe, life-threatening and fatal treatment-related events at 52 weeks. A regression model was used in the analysis adjusting for baseline disease severity, age and Karnofsky score, with missing data imputed. Secondary outcomes included the effectiveness of blister control after 6 weeks, relapses, related adverse events and quality of life. The economic evaluation involved bivariate regression of costs and quality-adjusted life-years (QALYs) from a NHS perspective.
Results
In total, 132 patients were randomised to doxycycline and 121 to prednisolone. The mean patient age was 77.7 years and baseline severity was as follows: mild 31.6% (three to nine blisters), moderate 39.1% (10–30 blisters) and severe 29.3% (&gt;?30 blisters). For those starting on doxycycline, 83 out of 112 (74.1%) had three or fewer blisters at 6 weeks, whereas for those starting on prednisolone 92 out of 101 (91.1%) had three or fewer blisters at 6 weeks, an adjusted difference of 18.6% in favour of prednisolone [90% confidence interval (CI) 11.1% to 26.1%], using a modified intention-to-treat (mITT) analysis. Per-protocol analysis showed similar results: 74.4% compared with 92.3%, an adjusted difference of 18.7% (90% CI 9.8% to 27.6%). The rate of related severe, life-threatening and fatal events at 52 weeks was 18.2% for those started on doxycycline and 36.6% for those started on prednisolone (mITT analysis), an adjusted difference of 19.0% (95% CI 7.9% to 30.1%; p?=?0.001) in favour of doxycycline. Secondary outcomes showed consistent findings. There was no significant difference in costs or QALYs per patient at 1 year between doxycycline-initiated therapy and prednisolone-initiated therapy (incremental cost of doxycycline-initiated therapy £959, 95% CI –£24 to £1941; incremental QALYs of doxycycline-initiated therapy –0.024, 95% CI –0.088 to 0.041). Using a willingness-to-pay criterion of &lt;?£20,000 per QALY gained, the net monetary benefit associated with doxycycline-initiated therapy was negative but imprecise (–£1432, 95% CI –£3094 to £230).
Conclusions
A strategy of starting BP patients on doxycycline is non-inferior to standard treatment with oral prednisolone for short-term blister control and considerably safer in the long term. The limitations of the trial were the wide non-inferiority margin, the moderate dropout rate and that serious adverse event collection was unblinded. Future work might include inducing remission with topical or oral corticosteroids and then randomising to doxycycline or prednisolone for maintenance.
Trial registration
Current Controlled Trials ISRCTN13704604.
Funding
This project was funded by the National Institute for Health Research (NIHR) Health Technology Assessment programme and will be published in full in Health Technology Assessment; Vol. 21, No. 10. See the NIHR Journals Library website for further project information.</t>
  </si>
  <si>
    <t>https://www.journalslibrary.nihr.ac.uk/hta/hta21030#/abstract</t>
  </si>
  <si>
    <t>Start2quit: a randomised clinical controlled trial to evaluate the effectiveness and cost-effectiveness of using personal tailored risk information and taster sessions to increase the uptake of the NHS Stop Smoking Services</t>
  </si>
  <si>
    <t>Gilbert et al</t>
  </si>
  <si>
    <t>Background
The NHS Stop Smoking Services (SSSs) offer help to smokers who want to quit. However, the proportion of smokers attending the SSSs is low and current figures show a continuing downward trend. This research addressed the problem of how to motivate more smokers to accept help to quit.
Objectives
To assess the relative effectiveness, and cost-effectiveness, of an intervention consisting of proactive recruitment by a brief computer-tailored personal risk letter and an invitation to a ‘Come and Try it’ taster session to provide information about the SSSs, compared with a standard generic letter advertising the service, in terms of attendance at the SSSs of at least one session and validated 7-day point prevalent abstinence at the 6-month follow-up.
Design
Randomised controlled trial of a complex intervention with follow-up 6 months after the date of randomisation.
Setting
SSSs and general practices in England.
Participants
All smokers aged ??16 years identified from medical records in participating practices who were motivated to quit and who had not attended the SSS in the previous 12 months. Participants were randomised in the ratio 3?:?2 (intervention to control) by a computer program.
Interventions
Intervention – brief personalised and tailored letter sent from the general practitioner using information obtained from the screening questionnaire and from medical records, and an invitation to attend a taster session, run by the local SSS. Control – standard generic letter from the general practice advertising the local SSS and the therapies available, and asking the smoker to contact the service to make an appointment.
Main outcome measures
(1) Proportion of people attending the first session of a 6-week course over a period of 6 months from the receipt of the invitation letter, measured by records of attendance at the SSSs; (2) 7-day point prevalent abstinence at the 6-month follow-up, validated by salivary cotinine analysis; and (3) cost-effectiveness of the intervention.
Results
Eighteen SSSs and 99 practices within the SSS areas participated; 4384 participants were randomised to the intervention (n?=?2636) or control (n?=?1748). One participant withdrew and 4383 were analysed. The proportion of people attending the first session of a SSS course was significantly higher in the intervention group than in the control group [17.4% vs. 9.0%; unadjusted odds ratio (OR) 2.12, 95% confidence interval (CI) 1.75 to 2.57; p?&lt;?0.001]. The validated 7-day point prevalent abstinence at the 6-month follow-up was significantly higher in the intervention group than in the control group (9.0% vs. 5.6%; unadjusted OR 1.68, 95% CI 1.32 to 2.15; p?&lt;?0.001), as was the validated 3-month prolonged abstinence and all other periods of abstinence measured by self-report. Using the National Institute for Health and Care Excellence decision-making threshold range of £20,000–30,000 per quality-adjusted life-year gained, the probability that the intervention was more cost-effective than the control was up to 27% at 6 months and &gt;?86% over a lifetime horizon.
Limitations
Participating SSSs may not be representative of all SSSs in England. Recruitment was low, at 4%.
Conclusions
The Start2quit trial added to evidence that a proactive approach with an intensive intervention to deliver personalised risk information and offer a no-commitment introductory session can be successful in reaching more smokers and increasing the uptake of the SSS and quit rates. The intervention appears less likely to be cost-effective in the short term, but is highly likely to be cost-effective over a lifetime horizon.
Future work
Further research could assess the separate effects of these components.
Trial registration
Current Controlled Trials ISRCTN76561916.
Funding details
This project was funded by the National Institute for Health Research (NIHR) Health Technology Assessment programme and will be published in full in Health Technology Assessment; Vol. 21, No. 3. See the NIHR Journals Library website for further project information.</t>
  </si>
  <si>
    <t>https://www.journalslibrary.nihr.ac.uk/hta/hta20820#/abstract</t>
  </si>
  <si>
    <t>Concordance in diabetic foot ulceration: a cross-sectional study of agreement between wound swabbing and tissue sampling in infected ulcers</t>
  </si>
  <si>
    <t>Nelson et al</t>
  </si>
  <si>
    <t>Background
There is inadequate evidence to advise clinicians on the relative merits of swabbing versus tissue sampling of infected diabetic foot ulcers (DFUs).
Objectives
To determine (1) concordance between culture results from wound swabs and tissue samples from the same ulcer; (2) whether or not differences in bacterial profiles from swabs and tissue samples are clinically relevant; (3) concordance between results from conventional culture versus polymerase chain reaction (PCR); and (4) prognosis for patients with an infected DFU at 12 months’ follow-up.
Methods
This was a cross-sectional, multicentre study involving patients with diabetes and a foot ulcer that was deemed to be infected by their clinician. Microbiology specimens for culture were taken contemporaneously by swab and by tissue sampling from the same wound. In a substudy, specimens were also processed by PCR. A virtual ‘blinded’ clinical review compared the appropriateness of patients’ initial antibiotic regimens based on the results of swab and tissue specimens. Patients’ case notes were reviewed at 12 months to assess prognosis.
Results
The main study recruited 400 patients, with 247 patients in the clinical review. There were 12 patients in the PCR study and 299 patients in the prognosis study. Patients’ median age was 63 years (range 26–99 years), their diabetes duration was 15 years (range 2 weeks–57 years), and their index ulcer duration was 1.8 months (range 3 days–12 years). Half of the ulcers were neuropathic and the remainder were ischaemic/neuroischaemic. Tissue results reported more than one pathogen in significantly more specimens than swabs {86.1% vs. 70.1% of patients, 15.9% difference [95% confidence interval (CI) 11.8% to 20.1%], McNemar’s p-value &lt;?0.0001}. The two sampling techniques reported a difference in the identity of pathogens for 58% of patients. The number of pathogens differed in 50.4% of patients. In the clinical review study, clinicians agreed on the need for a change in therapy for 73.3% of patients (considering swab and tissue results separately), but significantly more tissue than swab samples required a change in therapy. Compared with traditional culture, the PCR technique reported additional pathogens for both swab and tissue samples in six (50%) patients and reported the same pathogens in four (33.3%) patients and different pathogens in two (16.7%) patients. The estimated healing rate was 44.5% (95% CI 38.9% to 50.1%). At 12 months post sampling, 45 (15.1%) patients had died, 52 (17.4%) patients had a lower-extremity ipsilateral amputation and 18 (6.0%) patients had revascularisation surgery.
Limitations
We did not investigate the potential impact of microbiological information on care. We cannot determine if the improved information yield from tissue sampling is attributable to sample collection, sample handling, processing or reporting.
Conclusions
Tissue sampling reported both more pathogens and more organisms overall than swabbing. Both techniques missed some organisms, with tissue sampling missing fewer than swabbing. Results from tissue sampling more frequently led to a (virtual) recommended change in therapy. Long-term prognosis for patients with an infected foot ulcer was poor.
Future work
Research is needed to determine the effect of sampling/processing techniques on clinical outcomes and antibiotic stewardship.
Funding
The National Institute for Health Research Health Technology Assessment programme.</t>
  </si>
  <si>
    <t>https://www.journalslibrary.nihr.ac.uk/eme/eme03070#/abstract</t>
  </si>
  <si>
    <t>Does metformin reduce excess birthweight in offspring of obese pregnant women? A randomised controlled trial of efficacy, exploration of mechanisms and evaluation of other pregnancy complications</t>
  </si>
  <si>
    <t>Chiswick et al</t>
  </si>
  <si>
    <t>Background
Maternal obesity is associated with high birthweight, obesity and premature mortality in adult offspring, probably as a result of maternal hyperglycaemia and insulin resistance. We present the results of a trial designed to test the hypothesis that metformin will improve insulin sensitivity in obese pregnant women, thereby reducing the incidence of high-birthweight babies.
Objective
To determine the efficacy of metformin (up to 2500?mg daily) given to obese pregnant women in reducing the gestational age-, parity- and sex-adjusted birthweight centile of the baby.
Design
Double-blind, placebo-controlled, randomised controlled trial with embedded substudies.
Setting
Fifteen NHS hospitals in the UK.
Participants
Pregnant women aged ??16 years with a singleton fetus and a body mass index of ??30?kg/m2.
Intervention
Metformin tablets (or placebo) administered between 12 and 16 weeks’ gestation until delivery of the baby.
Main outcome measures
The primary outcome measure was z-score corresponding to the gestational age-, parity- and sex-adjusted birthweight centile of live-born babies delivered at ??24 weeks’ gestation. The main secondary outcome was maternal insulin resistance at 36 weeks’ gestation. Embedded substudies were included to assess the effect of metformin on insulin sensitivity using the hyperinsulinaemic–euglycaemic clamp; endothelial function; maternal and fetal fat distribution using magnetic resonance imaging; placental expression of 11?-hydroxysteroid dehydrogenase types 1 and 2 and glucocorticoid receptor; and myometrial contractility and glycogen storage.
Results
We randomised 449 women to either placebo (n?=?223) or metformin (n?=?226), of whom 434 were included in the final intention-to-treat analysis. Mean birthweight at delivery was 3463?g [standard deviation (SD) 660?g] in the placebo group and 3462?g (SD 548?g) in the metformin group. The estimated effect size of metformin on the primary outcome was non-significant [adjusted mean difference in z-score –0.029, 95% confidence interval (CI) –0.217 to 0.158; p?=?0.7597]. There was no evidence of a reduction in the main secondary outcome of homeostatic model assessment – insulin resistance (HOMA-IR) at 36 weeks’ gestation (mean HOMA-IR 5.98 and 6.30 molar units in the placebo and metformin groups, respectively; adjusted mean ratio 0.974, 95% CI 0.865 to 1.097). Metformin had no effect on the combined adverse outcome of miscarriage, termination of pregnancy, stillbirth or neonatal death. Subjects taking metformin demonstrated increased insulin sensitivity [glucose disposal per unit plasma insulin difference between means during high-dose insulin 0.02?mg/kg, 95% CI 0.001 to 0.03?mg/kg (fat-free mass)/minute/µIU/l; p?=?0.04] compared with those taking placebo and enhanced endogenous glucose production [difference between means 0.54?mg/kg, 95% CI 0.08 to 1.00?mg/kg (fat-free mass)/minute; p?=?0.02]. There were no differences in endothelial function, maternal or fetal body fat distribution, placental expression of 11?-hydroxysteroid dehydrogenase types 1 and 2 and glucocorticoid receptor, or myometrial contractility and glycogen storage.
Conclusions
Metformin has no clinically significant effect on birthweight centile in obese pregnant women. Follow-up studies of the children born to participants in the trial are required to determine whether or not there are any longer-term benefits or harms of maternal metformin for offspring weight, fat mass or metabolism.
Trial registration
Current Controlled Trials ISRCTN51279843.
Funding
This project was funded by the Efficacy and Mechanism Evaluation programme, a Medical Research Council and National Institute for Health Research partnership.</t>
  </si>
  <si>
    <t>Some participants could be &lt; 18 years</t>
  </si>
  <si>
    <t>https://www.journalslibrary.nihr.ac.uk/hsdr/hsdr04210#/abstract</t>
  </si>
  <si>
    <t>The Prevalence of Visual Impairment in People with Dementia (the PrOVIDe study): a cross sectional study of 60-89 year old people with dementia and qualitative exploration of individual, carer and professional perspectives</t>
  </si>
  <si>
    <t>Bowen et al</t>
  </si>
  <si>
    <t>Background
The prevalence of visual impairment (VI) and dementia increases with age and these conditions may coexist, but few UK data exist on VI among people with dementia.
Objectives
To measure the prevalence of eye conditions causing VI in people with dementia and to identify/describe reasons for underdetection or inappropriate management.
Design
Stage 1 – cross-sectional prevalence study. Stage 2 – qualitative research exploring participant, carer and professional perspectives of eye care.
Setting
Stage 1 – 20 NHS sites in six English regions. Stage 2 – six English regions.
Participants
Stage 1 – 708 participants with dementia (aged 60–89 years): 389 lived in the community (group 1) and 319 lived in care homes (group 2). Stage 2 – 119 participants.
Interventions
Stage 1 gathered eye examination data following domiciliary sight tests complying with General Ophthalmic Services requirements and professional guidelines. Cognitive impairment was assessed using the Standardised Mini-Mental State Examination (sMMSE) test, and functional ability and behaviour were assessed using the Bristol Activities of Daily Living Scale and Cambridge Behavioural Inventory – Revised. Stage 2 involved individual interviews (36 people with dementia and 11 care workers); and separate focus groups (34 optometrists; 38 family and professional carers).
Main outcome measures.
VI defined by visual acuity (VA) worse than 6/12 or worse than 6/18 measured before and after refraction.
Results
Stage 1 – when participants wore their current spectacles, VI prevalence was 32.5% [95% confidence interval (CI) 28.7% to 36.5%] and 16.3% (95% CI 13.5% to 19.6%) for commonly used criteria for VI of VA worse than 6/12 and 6/18, respectively. Of those with VI, 44% (VA &lt;?6/12) and 47% (VA &lt;?6/18) were correctable with new spectacles. Almost 50% of remaining uncorrectable VI (VA &lt;?6/12) was associated with cataract, and was, therefore, potentially remediable, and one-third was associated with macular degeneration. Uncorrected/undercorrected VI prevalence (VA &lt;?6/12) was significantly higher in participants in care homes (odds ratio 2.19, 95% CI 1.30 to 3.73; p?&lt;?0.01) when adjusted for age, sex and sMMSE score. VA could not be measured in 2.6% of group 1 and 34.2% of group 2 participants (p?&lt;?0.01). The main eye examination elements (excluding visual fields) could be performed in &gt;?80% of participants. There was no evidence that the management of VI in people with dementia differed from that in older people in general. Exploratory analysis suggested significant deficits in some vision-related aspects of function and behaviour in participants with VI. Stage 2 key messages – carers and care workers underestimated how much can be achieved in an eye examination. People with dementia and carers were unaware of domiciliary sight test availability. Improved communication is needed between optometrists and carers; optometrists should be informed of the person’s dementia. Tailoring eye examinations to individual needs includes allowing extra time. Optometrists wanted training and guidance about dementia. Correcting VI may improve the quality of life of people with dementia but should be weighed against the risks and burdens of undergoing examinations and cataract surgery on an individual basis.
Limitations
Sampling bias is possible owing to quota-sampling and response bias.
Conclusions
The prevalence of VI is disproportionately higher in people with dementia living in care homes. Almost 50% of presenting VI is correctable with spectacles, and more with cataract surgery. Areas for future research are the development of an eye-care pathway for people with dementia; assessment of the benefits of early cataract surgery; and research into the feasibility of specialist optometrists for older people.
Funding
The National Institute for Health Research Health Services and Delivery Research programme.</t>
  </si>
  <si>
    <t>https://www.journalslibrary.nihr.ac.uk/hta/hta20230#/abstract</t>
  </si>
  <si>
    <t>Risks and benefits of psychotropic medication in pregnancy: cohort studies based on UK electronic primary care health records</t>
  </si>
  <si>
    <t>Petersen et al</t>
  </si>
  <si>
    <t>Background
Although many women treated with psychotropic medication become pregnant, no psychotropic medication has been licensed for use in pregnancy. This leaves women and their health-care professionals in a treatment dilemma, as they need to balance the health of the woman with that of the unborn child. The aim of this project was to investigate the risks and benefits of psychotropic medication in women treated for psychosis who become pregnant.
Objective(s)
(1) To provide a descriptive account of psychotropic medication prescribed before pregnancy, during pregnancy and up to 15 months after delivery in UK primary care from 1995 to 2012; (2) to identify risk factors predictive of discontinuation and restarting of lithium (multiple manufacturers), anticonvulsant mood stabilisers and antipsychotic medication; (3) to examine the extent to which pregnancy is a determinant for discontinuation of psychotropic medication; (4) to examine prevalence of records suggestive of adverse mental health, deterioration or relapse 18 months before and during pregnancy, and up to 15 months after delivery; and (5) to estimate absolute and relative risks of adverse maternal and child outcomes of psychotropic treatment in pregnancy.
Design
Retrospective cohort studies.
Setting
Primary care.
Participants
Women treated for psychosis who became pregnant, and their children.
Interventions
Treatment with antipsychotics, lithium or anticonvulsant mood stabilisers.
Main outcome measures
Discontinuation and restarting of treatment; worsening of mental health; acute pre-eclampsia/gestational hypertension; gestational diabetes; caesarean section; perinatal death; major congenital malformations; poor birth outcome (low birthweight, preterm birth, small for gestational age, low Apgar score); transient poor birth outcomes (tremor, agitation, breathing and muscle tone problems); and neurodevelopmental and behavioural disorders.
Data sources
Clinical Practice Research Datalink database and The Health Improvement Network primary care database.
Results
Prescribing of psychotropic medication was relatively constant before pregnancy, decreased sharply in early pregnancy and peaked after delivery. Antipsychotic and anticonvulsant treatment increased over the study period. The recording of markers of worsening mental health peaked after delivery. Pregnancy was a strong determinant for discontinuation of psychotropic medication. However, between 40% and 76% of women who discontinued psychotropic medication before or in early pregnancy restarted treatment by 15 months after delivery. The risk of major congenital malformations, and neurodevelopmental and behavioural outcomes in valproate (multiple manufacturers) users was twice that in users of other anticonvulsants. The risks of adverse maternal and child outcomes in women who continued antipsychotic use in pregnancy were not greater than in those who discontinued treatment before pregnancy.
Limitations
A few women would have received parts of their care outside primary care, which may not be captured in this analysis. Likewise, the analyses were based on prescribing data, which may differ from usage.
Conclusions
Psychotropic medication is prescribed before, during and after pregnancy. Many women discontinue treatment before or during early pregnancy and then restart again in late pregnancy or after delivery. Our results support previous associations between valproate and adverse child outcomes but we found no evidence of such an association for antipsychotics.
Future work
Future research should focus on (1) curtailing the use of sodium valproate; (2) estimating the benefits of psychotropic drug use in pregnancy; and (3) investigating the risks associated with lifestyle choices that are more prevalent among women using psychotropic drugs.
Funding details
The National Institute for Health Research Health Technology Assessment programme.</t>
  </si>
  <si>
    <t>https://www.journalslibrary.nihr.ac.uk/eme/eme03020#/abstract</t>
  </si>
  <si>
    <t>Nutritional Evaluation and Optimisation in Neonates (NEON) trial of amino acid regimen and intravenous lipid composition in preterm parenteral nutrition: a randomised double-blind controlled trial</t>
  </si>
  <si>
    <t>Uthaya et al</t>
  </si>
  <si>
    <t>Background
Parenteral nutrition (PN) is central to the care of very immature infants. Early intakes of higher amounts of amino acids and the use of lipid emulsions containing fish oils are recommended by current international recommendations.
Objective
To confirm the safety and demonstrate efficacy of the immediate introduction of the recommended daily intake of amino acids (Imm-RDI) and soya bean oil, medium-chain triglycerides, olive oil and fish oil lipid in PN to increase non-adipose (lean) body mass and decrease intrahepatocellular lipid (IHCL) content.
Design
Multicentre, double-blind, 2?×?2 factorial and randomised controlled trial (RCT).
Setting
Neonatal units in London and south-east England, UK.
Participants
Extremely preterm infants born before 31 weeks of gestation without major congenital or life-threatening abnormalities who could to be randomised to receive PN within 24 hours of birth.
Interventions
Infants were randomised within 24 hours of birth to receive PN containing either high [RDI of amino acids (Imm-RDI)] or low [incremental amino acids (Inc-AA) control] levels of amino acids. In addition, infants were randomised to receive either 20% SMOFlipid® (Fresenius Kabi AG, Richmond Hill, ON, Canada) or 20% Intralipid® (Fresenius Kabi AG, Richmond Hill, ON, Canada) (control). This resulted in four groups: (1) Inc-AA/Intralipid, (2) Inc-AA/SMOFlipid, (3) Imm-RDI/Intralipid and (4) Imm-RDI/SMOFlipid. The intervention was continued until infants were receiving 150?ml/kg/day of enteral feeds for 24 hours.
Primary outcome measure
For the amino acid intervention, this was non-adipose or lean body mass measured by magnetic resonance imaging. For the lipid composition intervention, this was IHCL content as measured by hepatic magnetic resonance spectroscopy. Primary outcomes were measured at term age equivalent, between 37 and 44 weeks postmenstrual age.
Results
We randomised 168 infants born before 31 weeks of gestation. We evaluated outcomes, at term, in 133 infants. There were no significant differences in non-adipose mass between the Imm-RDI and Inc-AA groups [adjusted mean difference 1.0?g, 95% confidence interval (CI) –108 to 111?g] or in levels of IHCLs between the SMOFlipid and Intralipid groups (adjusted mean SMOFlipid to Intralipid ratio 1.1, 95% CI 0.8 to 1.6). Infants receiving the Imm-RDI were more likely than Inc-AA infants to have blood urea nitrogen levels &gt;?7?mmol/l [75% vs. 49% (p?&lt;?0.01)] and &gt;?10?mmol/l [49% vs. 18% (p?&lt;?0.01)]. Furthermore, head circumference at term was smaller in the Imm-RDI group (mean difference –0.8?cm, 95% CI –1.5 to –0.1?cm; p?=?0.02). There were no significant differences in any prespecified secondary outcomes, including adiposity, liver function tests, weight, length and mortality.
Limitations
Not all eligible babies were available for recruitment, as pharmacy staff trained in clinical trial procedures were unavailable at weekends in three of the four centres. We were able to assess brain volumes in only one-third of participants, as imaging was carried out while the participants were sleeping naturally and we measured primary outcomes first and continued to brain imaging only if the infant remained asleep.
Conclusions
Immediate delivery of the recommended daily intake of parenteral amino acids does not benefit body composition or growth to term and may be harmful; SMOFlipid does not affect IHCL content.
Future work
The long-term functional outcomes of early administration of RDI of amino acids and the use of SMOFlipid, including neurodevelopment, body composition and metabolic health, should be evaluated.
Trial registration
Current Controlled Trials ISRCTN29665319 and EudraCT 2009-016731-34.
Funding
This project was funded by the Efficacy and Mechanism Evaluation programme, a Medical Research Council and National Institute for Health Research partnership.</t>
  </si>
  <si>
    <t>https://www.journalslibrary.nihr.ac.uk/hsdr/hsdr04080#/abstract</t>
  </si>
  <si>
    <t>Comorbidity and dementia: a mixed-method study on improving health care for people with dementia (CoDem)</t>
  </si>
  <si>
    <t>Bunn et al</t>
  </si>
  <si>
    <t>Background
Among people living with dementia (PLWD) there is a high prevalence of comorbid medical conditions but little is known about the effects of comorbidity on processes and quality of care and patient needs or how services are adapting to address the particular needs of this population.
Objectives
To explore the impact of dementia on access to non-dementia services and identify ways of improving the integration of services for this population.
Design
We undertook a scoping review, cross-sectional analysis of a population cohort database, interviews with PLWD and comorbidity and their family carers and focus groups or interviews with health-care professionals (HCPs). We focused specifically on three conditions: diabetes, stroke and vision impairment (VI). The analysis was informed by theories of continuity of care and access to care.
Participants
The study included 28 community-dwelling PLWD with one of our target comorbidities, 33 family carers and 56 HCPs specialising in diabetes, stroke, VI or primary care.
Results
The scoping review (n?=?76 studies or reports) found a lack of continuity in health-care systems for PLWD and comorbidity, with little integration or communication between different teams and specialities. PLWD had poorer access to services than those without dementia. Analysis of a population cohort database found that 17% of PLWD had diabetes, 18% had had a stroke and 17% had some form of VI. There has been an increase in the use of unpaid care for PLWD and comorbidity over the last decade. Our qualitative data supported the findings of the scoping review: communication was often poor, with an absence of a standardised approach to sharing information about a person’s dementia and how it might affect the management of other conditions. Although HCPs acknowledged the vital role that family carers play in managing health-care conditions of PLWD and facilitating continuity and access to care, this recognition did not translate into their routine involvement in appointments or decision-making about their family member. Although we found examples of good practice, these tended to be about the behaviour of individual practitioners rather than system-based approaches; current systems may unintentionally block access to care for PLWD. Pathways and guidelines for our three target conditions do not address the possibility of a dementia diagnosis or provide decision-making support for practitioners trying to weigh up the risks and benefits of treatment for PLWD.
Conclusions
Significant numbers of PLWD have comorbid conditions such as stroke, diabetes and VI. The presence of dementia complicates the delivery of health and social care and magnifies the difficulties that people with long-term conditions experience. Key elements of good care for PLWD and comorbidity include having the PLWD and family carer at the centre, flexibility around processes and good communication which ensures that all services are aware when someone has a diagnosis of dementia. The impact of a diagnosis of dementia on pre-existing conditions should be incorporated into guidelines and care planning. Future work needs to focus on the development and evaluation of interventions to improve continuity of care and access to services for PLWD with comorbidity.
Funding
The National Institute for Health Research Health Services and Delivery Research programme.</t>
  </si>
  <si>
    <t>https://www.journalslibrary.nihr.ac.uk/hta/hta19500#/abstract</t>
  </si>
  <si>
    <t>A feasibility randomised controlled trial of a motivational interviewing-based intervention for weight loss maintenance in adults</t>
  </si>
  <si>
    <t>Simpson et al</t>
  </si>
  <si>
    <t>Background: Obesity has significant health and NHS cost implications. Relatively small reductions in
weight have clinically important benefits, but long-term weight loss maintenance (WLM) is challenging.
Behaviour change interventions have been identified as key for WLM. Motivation is crucial to supporting
behaviour change, and motivational interviewing (MI) has been identified as a successful approach
to changing health behaviours. The study was designed as an adequately powered, pragmatic randomised
controlled trial (RCT); however, owing to recruitment issues, the study became a feasibility trial.
Objectives: To assess recruitment, retention, feasibility, acceptability, compliance and delivery of a
12-month intervention to support WLM. Secondary objectives were to assess the impact of the
intervention on body mass index (BMI) and other secondary outcomes.
Design: Three-arm individually randomised controlled trial comprising an intensive arm, a less intensive
arm and a control arm.
Setting: Community setting in South Wales and the East Midlands.
Participants: Individuals aged 18–70 years with a current or previous BMI of ? 30 kg/m2 who could
provide evidence of at least 5% weight loss during the previous 12 months.
Intervention: Participants received individually tailored MI, which included planning and self-monitoring.
The intensive arm received six face-to-face sessions followed by nine telephone sessions. The less intensive
arm received two face-to-face sessions followed by two telephone sessions. The control arm received a
leaflet advising them on healthy lifestyle
Main outcome measures: Feasibility outcomes included numbers recruited, retention and adherence.
The primary effectiveness outcome was BMI at 12 months post randomisation. Secondary outcomes
included waist circumference, waist-to-hip ratio, physical activity, proportion maintaining weight loss, diet,
quality of life, health service resource usage, binge eating and well-being. A process evaluation assessed
intervention delivery, adherence, and participants’ and practitioners’ views. Economic analysis aimed to
assess cost-effectiveness in terms of quality-adjusted life-years (QALYs).
Results: A total of 170 participants were randomised. Retention was good (84%) and adherence was
excellent (intensive, 83%; less intensive, 91%). The between-group difference in mean BMI indicated the
intensive arm had BMIs 1.0 kg/m2 lower than the controls [95% confidence interval (CI) –2.2 kg/m2 to
0.2 kg/m2]. Similarly, a potential difference was found in weight (average difference of 2.8 kg, 95% CI
–6.1 kg to 0.5 kg). The intensive arm had odds of maintaining on average 43% [odds ratio (OR) 1.4,
95% CI 0.6 to 3.5] higher than controls. None of these findings were statistically significant. Further
analyses controlling for level of adherence indicated that average BMI was 1.2 kg/m2 lower in the intensive
arm than the control arm (95% CI –2.5 kg/m2 to 0.0 kg/m2). The intensive intervention led to a statistically
significant difference in weight (mean –3.7 kg, 95% CI –7.1 kg to –0.3 kg). The other secondary outcomes
showed limited evidence of differences between groups. The intervention was delivered as planned, and
both practitioners and participants were positive about the intervention and its impact. Although not
powered to assess cost-effectiveness, results of this feasibility study suggest that neither intervention as
currently delivered is likely to be cost-effective in routine practice.
Conclusion: This is the first trial of an intervention for WLM in the UK, the intervention is feasible and
acceptable, and retention and adherence were high. The main effectiveness outcome showed a promising
mean difference in the intensive arm. Owing to the small sample size, we are limited in the conclusions we
can draw. However, findings suggest that the intensive intervention may facilitate long-term weight
maintenance and, therefore, further testing in an effectiveness trial may be indicated. Research examining
WLM is in its infancy, further research is needed to develop our understanding of WLM and to expand
theory to inform the development of interventions to be tested in rigorously designed RCTs with
cost-effectiveness assessed.
Trial registration: Current Controlled Trials ISRCTN35774128.
Funding: This project was funded by the National Institute for Health Research Health Technology
Assessment programme and will be published in full in Health Technology Assessment; Vol. 19, No. 50.
See the NIHR Journals Library website for further project information.</t>
  </si>
  <si>
    <t>https://www.journalslibrary.nihr.ac.uk/hsdr/hsdr02440#/abstract</t>
  </si>
  <si>
    <t>Commissioning for Long-term conditions: Hearing the voice of and engaging users</t>
  </si>
  <si>
    <t>Peckham et al</t>
  </si>
  <si>
    <t>Background: Some 15 million people in England have a long-term condition (LTC) but there is concern
about whether or not the NHS meets their needs. To address this, consecutive governments have
developed policies aimed at improving service delivery and patient and public engagement and
involvement (PPEI). There has been little research that examines the impact or benefit of PPEI in
commissioning. This project explored the role and impact of PPEI in commissioning for people with LTCs.
The research was undertaken during a period of substantial change in the English NHS, which enabled us
to observe how the NHS reforms in England impacted on approaches to PPEI.
Aim: The aim was to examine how commissioners enable voice and engagement of people with LTCs and
identify what impact this has on the commissioning process and pattern of services. Our specific objectives
were to (1) critically analyse the relationship between the public/patient voice and the impact on the
commissioning process; (2) determine how changes in the commissioning process reshape local services;
(3) explore whether or not any such changes in services impact on the patient experience; (4) identify if
and how commissioners enable the voice and engagement of people with LTCs; and (5) identify how
patient groups/patient representatives get their voice heard and what mechanisms and processes patients
and the public use to make their voice heard.
Methods: We used a case study design examining the experience of PPEI in three LTC groups – diabetes,
rheumatoid arthritis and neurological conditions – through three in-depth case studies. Our approach
involved reviewing practice across the UK and then focusing on three geographical areas to examine
practices of commissioning health care for people with LTCs, approaches to PPEI, patterns of services for
people with LTCs and the activities of local patient and voluntary organisations for people with LTCs. The
research had five phases and involved participatory and interactive methods of data collection and analysis.
Findings: We identified two key areas where improvements to practice in relation to PPEI can be made.
The first relates to the framework or infrastructure arrangements for PPEI and how PPEI can be supported
in the NHS and other organisations. To combat short-termism and the fragility of PPEI activities, sufficient
resources need to be invested in developing shared understandings and sustaining relationships and
infrastructures. The second area of action relates to the process for PPEI and how it should be undertaken
Conclusion: Action needs to be taken by organisations at both national and local levels. PPEI is a circular
process and, in itself, extremely fragile. This circular process can be ‘virtuous’ – successful engagement
leads to improved involvement and outcomes. However, where involvement is tokenistic or ends, patients
and the public become disengaged and less involved and can be described as a ‘vicious circle’. In addition,
we identified a number of key methodological issues and areas for further research that should be
considered by research funders and researchers undertaking research in the area of PPEI, including a
need for research on PPEI with young people.
Funding: The National Institute for Health Research Health Services and Delivery Research programme.</t>
  </si>
  <si>
    <t>https://www.journalslibrary.nihr.ac.uk/hta/hta18470#/abstract</t>
  </si>
  <si>
    <t>Changing eating behaviours to treat childhood obesity in the community using mandolean: The community mandolean randomised trial (COMMANDO), A pilot study</t>
  </si>
  <si>
    <t>Hamilton-Shield et al</t>
  </si>
  <si>
    <t>Background
Around one in five children in England is obese when they leave primary school. Thus far, it has not been demonstrated that primary care interventions to manage childhood obesity can achieve significant weight reduction. Training obese children to eat more slowly as an adjunct to other healthy lifestyle behaviour change has been shown to increase weight reduction in a hospital setting.
Objectives
This pilot study aimed to test recruitment strategies, treatment adherence, clinic attendance and participants’ experiences of using a device [Mandolean® (previously Mandometer®, Mikrodidakt AB, Lund, Sweden)] to slow down speed of eating as an adjunct to dietary and activity advice in treating obesity in primary school-aged children.
Design
A two-arm, parallel, randomised controlled trial with a qualitative study embedded within the pilot. Randomisation occurred after informed consent and baseline measures were collected. Participants were randomised by the Bristol Randomised Trials Collaboration randomisation service with allocation stratified by hub and minimised by age of the child, gender, and baseline body mass index (BMI) standard deviation score (BMI z-value) of the child, and by BMI of the study parent (obese/not obese).
Setting
General practices across Bristol, North Somerset and South Gloucestershire primary care trusts.
Participants
Children (BMI ??95th percentile) aged 5–11 years and their families.
Intervention
Standard care comprised dietary and activity advice by trained practice nurses. Adjunctive Mandolean training (the intervention) educated participants to eat meals more slowly and to rate levels of fullness (satiety). Mandolean is a small computer device attached to a weighing scale that provides visual and oral feedback during meals while generating a visual representation of levels of satiety during the meal. Participants were encouraged to eat their main meal each day from the Mandolean. One parent was also given a Mandolean to use when eating with the child.
Outcome measures
Outcomes for the pilot were recruitment of 36 families to the trial in the 9-month pilot phase, that meals would be eaten at least five times a week off a Mandolean by 90% of patients randomised to the intervention arm, that 80% of patients in both arms would attend the weight management clinic appointment 3 months post randomisation and that &gt;?60% of children using Mandolean would demonstrate a reduction in speed of eating from baseline within 3 months of randomisation.
Results
None of the criteria for progression to the main trial were reached. Despite numerous pathways being available for referral, only 21 (13 to standard care, eight to intervention arm; 58%) of the target 36 families were recruited in the pilot phase. Less than 20% of those randomised to Mandolean used the device at least five times a week. The &gt;?60% target for slowing down of eating speed by 3 months was unmet. Attendance at the weight management clinic in general practice hubs for both arms of the study at 3 months was 44% against a target of 80%.
Conclusions
This pilot trial failed to meet its objectives in terms of recruitment, treatment adherence, demonstration of a reduction in speed of eating in sufficient numbers of children, and attendance at follow–up appointments. Despite a high prevalence of childhood obesity in the geographical area and practices signing up for the trial, this study, like many others, demonstrates a failure of families to engage with and respond to primary care weight management interventions. We need to understand why the target population seems inured to the health message that childhood obesity is a significant health-care issue and identify the barriers to seeking help and then acting on positive health behaviour retraining. Only when we have fully understood the general public’s perceptions of childhood obesity and have identified ways of engaging target populations can we hope to develop interventions that can work in a primary or community-based setting.
Trial registration
Current Controlled Trials ISRCTN90561114.
Funding
This project was funded by the NIHR Health Technology Assessment programme and will be published in full in Health Technology Assessment; Vol. 18, No. 47. See the NIHR Journals Library website for further project information.</t>
  </si>
  <si>
    <t>https://www.journalslibrary.nihr.ac.uk/eme/hta18440#/abstract</t>
  </si>
  <si>
    <t>Coronary artery bypass grafting in High RISk patients randomised to Off Pump or On Pump Surgery - the CRISP trial</t>
  </si>
  <si>
    <t>Rogers et al</t>
  </si>
  <si>
    <t>Background
Coronary artery bypass grafting (CABG) is the treatment of choice for patients with multivessel coronary artery disease (CAD). Evidence from randomised controlled trials (RCTs) in low-risk populations shows that ‘off-pump’ CABG is at least as safe as ‘on-pump’ CABG, but high-quality trial data in high-risk populations are lacking.
Objectives
To test the hypothesis that, in high-risk patients, off-pump coronary artery bypass grafting (OPCABG) reduces mortality and morbidity without causing a higher risk of reintervention compared with on-pump coronary artery bypass grafting (ONCABG).
Design
Open parallel-group RCT with a 1?:?1 allocation ratio and expertise-based randomisation.
Setting
Eight specialist cardiac surgery centres in the UK and one specialist centre in Kolkata, India.
Participants
Patients with an additive European system for cardiac operative risk evaluation score (EuroSCORE) of ??5, undergoing non-emergency isolated CABG via a median sternotomy.
Interventions
CABG without cardiopulmonary bypass (CPB), i.e. OPCABG on the beating heart, or CABG with CPB, i.e. ONCABG on a chemically arrested heart.
Main outcome measures
Primary outcome – a composite of death or serious morbidity [all-cause mortality, myocardial infarction (MI), stroke, prolonged initial ventilation, sternal wound dehiscence] within 30 days of surgery. Secondary outcomes – quality of life (QoL) [Rose Angina Questionnaire, Canadian Cardiovascular Society (CCS) angina class, European QoL-5 Dimensions (EQ-5D), Coronary Revascularisation Outcome Questionnaire (CROQ)] and resource utilisation.
Results
The organisation of a tertiary cardiac surgery service in the UK presented several barriers to recruitment. Referral information was often inadequate to confirm eligibility. Limited surgeon participation at a centre, the need to meet referral-to-treatment performance targets and complex referral pathways did not support an expertise-based allocation. Urgent patients waiting for surgery in local ‘feeder’ hospitals were often not transferred until late the night before surgery, which limited the time available to take consent and organise the surgery on an expertise basis. Several elective patients declined to take part because they wanted the surgeon they had met when the surgery was first discussed in clinic to operate. Several initiatives were explored to boost recruitment. After 10 months of recruitment, the trial design was modified to permit both within-surgeon and expertise-based randomisation within a centre. However, this did not have sufficient impact and the trial was stopped on the grounds of futility after 106 patients (&lt;?2% of the target sample size) had been recruited in 18 months. Ninety-eight patients were included in the trial analyses, six patients were withdrawn and two died before surgery. In both groups, 6% of patients experienced the primary outcome [adjusted odds ratio (OR) (OPCABG to ONCABG) 1.07; 95% confidence interval (CI) 0.27 to 4.14]. QoL scores at 4–8 weeks post surgery were similar in the two groups. Patients randomised to OPCABG had a shorter stay in the intensive care unit and in hospital after surgery (median 26.0 vs. 27.7 hours in intensive care and 7 vs. 8 days in hospital).
Conclusions
The Coronary artery bypass grafting in high-RISk patients randomised to off- or on-Pump surgery (CRISP) trial was not successful for a range of logistical reasons. However, the experience gained is of value for the design and conduct of future trials. The surgical community have polarised views. A qualitative evaluation of the reasons behind the views held by the advocates of the two techniques is an area for future research.
Trial registration
Current Controlled Trials ISRCTN29161170.
Funding
This project was funded by the Medical Research Council/National Institute for Health Research (NIHR) Efficacy and Mechanism Evaluation programme and will be published in full in Health Technology Assessment; Vol. 18, No. 44. See the NIHR Journals Library website for further project information.</t>
  </si>
  <si>
    <t>https://www.journalslibrary.nihr.ac.uk/hsdr/hsdr02180#/abstract</t>
  </si>
  <si>
    <t>Developing a model of mental health self-care support for children and young people through an integrated evaluation of available types of provision involving systematic review, meta-analysis and case study</t>
  </si>
  <si>
    <t>Pryjmachuk et al</t>
  </si>
  <si>
    <t>Background: The mental health of children and young people (CYP) is a major UK public health concern.
Recent policy reviews have identified that service provision for CYP with mental health needs is not as
effective, responsive, accessible or child-centred as it could be. Following on from a previous National
Institute for Health Research (NIHR) study into self-care support for CYP with long-term physical health
needs, this study explored self-care support’s potential in CYP’s mental health.
Objectives: To identify and evaluate the types of mental health self-care support used by, and available
to, CYP and their parents, and to establish how such support interfaces with statutory and non-statutory
service provision.
Design: Two inter-related systematic literature reviews (an effectiveness review with meta-analysis and a
perceptions review), together with a service mapping exercise and case study.
Setting: Global (systematic reviews); England and Wales (mapping exercise and case study).
Participants (case study): Fifty-two individuals (17 CYP, 16 family members and 19 staff) were
interviewed across six sites.
Main outcome measures (meta-analysis): A measure of CYP’s mental health symptomatology.
Data sources (literature reviews): MEDLINE, Cumulative Index to Nursing and Allied Health Literature
(CINAHL), PsycINFO, All Evidence-Based Medicine (EBM) Reviews, Applied Social Sciences Index and
Abstracts (ASSIA) and Education Resources Information Center (ERIC).
Review methods: Titles and abstracts of papers were screened for relevance then grouped into studies.
Two independent reviewers extracted data from studies meeting the inclusion criteria. A descriptive
analysis and meta-analysis were conducted for the effectiveness review; descriptive analyses were
conducted for the perceptions review. These analyses were integrated to elicit a mixed-methods review.
Results: Sixty-five of 71 included studies were meta-analysable. These 65 studies elicited 71 comparisons
which, when meta-analysed, suggested that self-care support interventions were effective at 6-month
[standardised mean difference (SMD) = ?0.20; 95% confidence interval (CI) ?0.28 to ?0.11] and
12-month (SMD = ?0.12; 95% CI ?0.17 to ?0.06) follow-ups. However, judged against Cochrane criteria,
the studies were mostly low quality. Key elements of self-care support identified in the perceptions review
were the acquisition of knowledge and skills, peer support and the relationship with the self-care support
agent; CYP also had different perceptions from adults about what is important in self-care support. The
mapping exercise identified 27 providers of 33 self-care support services. According to the case study data,
effective self-care support services are predicated on flexibility; straightforward access; non-judgemental,
welcoming organisations and staff; the provision of time and attention; opportunities to learn and practise
skills relevant to self-care; and systems of peer support.
Conclusions: Mental health self-care support interventions for CYP are modestly effective in the short to
medium term. Self-care support can be conceptualised as a process which has overlap with ‘recovery’.
CYP and their families want choice and flexibility in the provision of such interventions and a continued
relationship with services after the nominal therapy period. Those delivering self-care support need to have
specific child-centred attributes.
Future work: Future work should focus on under-represented conditions (e.g. psychosis, eating
disorders, self-harm); the role of technology, leadership and readiness in self-care support; satisfaction in
self-care support; the conceptualisation of self-care support in CYP’s mental health; and efficacy and
cost-effectiveness.
Study registration: PROSPERO number (for the effectiveness review) CRD42012001981.
Funding: The NIHR Health Services and Delivery Research programme.</t>
  </si>
  <si>
    <t>https://www.journalslibrary.nihr.ac.uk/programmes/hsdr/081704212/#/</t>
  </si>
  <si>
    <t>Promoting partnerships with children and adolescents in medicine-taking</t>
  </si>
  <si>
    <t>Elliott et al</t>
  </si>
  <si>
    <t>The aim of this study is to develop and pilot a new paediatric medicines management service delivery package. This practice model involves children, parents and providers, challenges preconceptions about rights and responsibilities, and empowers children to talk openly and be active partners in decisions about medicine-taking for long-term conditions. This package has an organisational and individual level theoretical basis, will be informed by users across ages (5-7, 10-12, 15-17), social characteristics, conditions (asthma, diabetes, epilepsy and congenital heart disease), and complexity of needs, and designed to function in community, primary and secondary care. User and provider stakeholder forums and expert advisory panel will ensure validity, acceptability and feasibility. Phase I comprises evidence synthesis and consensus-building, to develop the pilot child-centred medicines management package. The literature, online resources and team expertise will be combined with feedback from an expert advisory panel and stakeholders. Fourteen nominal groups of children, parents and providers, and six in-depth interviews with parents of children with complex needs will examine the child-parent-provider triad. We will generate a list of possible issues affecting medicines management for children, parents and providers, grouped into individual and organisational domains of medicine use. The package will comprise a child and parent self-completion pre-consultation survey tool; a response package for child, parent and provider to develop a staged approach to managing issues raised during the self-completion stage and discussed during the consultation; assessment and training of the team involved in care, and evaluation and adaptation of the environment; long term follow-up and management strategies. Phase II explores operation of the package in a purposive sample of 48 in-depth case studies to determine feasibility and generalisability across a range of age groups, conditions, delivery settings, ethnicity and complexity and nature of resulting consultations. We will recruit two general practices, two community paediatric services and four hospital outpatient clinics as test sites. Baseline data collection at point of consent will comprise demographic information along with baseline quality of life (QoL) measurement, child medicines self-efficacy, child medicines locus of control and self-reported adherence. Consultation observation will be structured around context, process and content. Transcripts of consultations will be analysed thematically to supplement structured observations. Documentation from the consultation will be analysed looking at responses to pre-consultation tool questions, frequency with which different concerns occur, influence of decision support prompts and training on provider response. Follow-up telephone interviews (1 week &amp; 2 months) will repeat measures of baseline, examine usefulness of pre-consultation tool and post-consultation information, recall of important points in consultation from their perspective and perceived impact upon medicine-related activities. Observation notes and interview data will be subjected to qualitative and interactional analysis. Notes from the moderator and verbatim transcripts of audio recordings will be analysed thematically. We will assess methods of objective evaluation of behaviour change, clinical outcome and resource use for future clinical and economic evaluation. Finally, a workshop will be held with all groups of stakeholders, to present case studies results to identify barriers and facilitators to wider implementation of the package.</t>
  </si>
  <si>
    <t>https://www.journalslibrary.nihr.ac.uk/programmes/hsdr/081803224/#/</t>
  </si>
  <si>
    <t>Electronic services: implementation and impact</t>
  </si>
  <si>
    <t>Keen et al</t>
  </si>
  <si>
    <t>This study will: 1. Develop of a detailed narrative account of the implementation of shared electronic services for older people; 2. Establish the cost-effectiveness of shared electronic services used in hospital discharge processes for older people; 3. Evaluate the implementation of shared electronic patient records in diabetes services across NHS organizations in Yorkshire and Humber SHA. There is good evidence that partnerships involving health, social care and other organizations are difficult to establish in practice. Worse, in responding to demography, technological advances and other forces, health care is becoming ever more complex and expensive, suggesting that effective partnerships may be even more difficult to achieve in future. Electronic networks are increasingly viewed, across Government, as a key tool for achieving integrated service delivery in the face of current challenges. In the NHS the National Programme for Information Technology (IT) is in effect a major infrastructure programme, designed to ensure that all parts of the NHS - and in time social services - can communicate electronically with one another at any time. Local NHS organizations are being provided with some new electronic services, including shared electronic patient records and electronic prescribing services. They are, though, expected to pay for most elements of their local systems. GPs will continue to pay for their practice systems, hospitals for operating theatre and out-patient systems, and so on. At present there is very little empirical evidence about two key issues concerning these large scale electronic networks. The first concerns implementation. A succession of reports in 2006 highlighted the practical difficulties involved in implementation. Published studies have generally focused on specific settings (eg out-patient clinics, GP surgeries) and they do not help policy makers who are trying to understand what helps or hinders implementation. The second issue is cost-effectiveness. There have been many studies of the effectiveness of single, stand-alone systems such as GPs' computer systems. But there have been very few which capture the effects of integrated networked services on health care delivery, and so far as we are aware none at all which report high quality evidence on cost-effectiveness. This study will generate evidence in this under-researched area. A case study design will be used. The study will have three distinct components, which between them will address the key elements in the SDO brief: 1) Observational qualitative study of the implementation of shared electronic patient records across primary, community and secondary care services for older people, over a 12 month period in two sites. 2) Observational study, using qualitative and quantitative methods, to establish the cost-effectiveness of electronic services in co-ordinating hospital discharge for older people in three sites. 3) Quantitative observational study of the effects of the implementation of shared electronic patient records in diabetes care across Yorkshire and Humber SHA.</t>
  </si>
  <si>
    <t>https://www.journalslibrary.nihr.ac.uk/programmes/hsdr/081716209/#/</t>
  </si>
  <si>
    <t>Impact of the general practitioner contract on health improvement and inequalities on cardiovascular disease</t>
  </si>
  <si>
    <t>Majeed et al</t>
  </si>
  <si>
    <t>Background: Despite health improvements in morbidity and mortality levels overall, health inequalities remain pervasive in the United Kingdom. For example, inequalities in the prevalence and outcomes of cardiovascular disease between socio-economic and ethnic groups have been well documented. Inequalities in cardiovascular disease outcomes may result from inequitable access to high quality health care. A number of recent studies suggest that inequalities in chronic disease management have persisted despite publication of the National Service Frameworks for Older People, Coronary Heart Disease (CHD), Diabetes and Long Term Conditions. The Quality and Outcomes Framework within the new General Practitioner contract aims to raise the health care being delivered to all patients with selected chronic diseases to established quality standards. The contract therefore provides an important opportunity to address existing inequalities in chronic disease management and related health outcomes. Aims &amp; objectives: 1. Examine the impact of the General Practitioner contract on health improvement and inequalities in cardiovascular disease 2. Examine the impact of QOF on inequalities in the prevalence and management of smoking and obesity in primary care. Type and location: Several longitudinal studies will be carried out using the General Practice Research Database (GPRD) and electronic patient records extracted from general practices in two inner London Primary Care Trusts serving multi-ethnic populations with considerable health need (Wandsworth and Brent). Methods of working: 1.Wandsworth and Brent; for people with CHD, diabetes and hypertension, we will examine quality of care, prescribing and intermediate clinical outcomes in relation to age, gender, ethnic group, and deprivation between 1998-2007. 2.National (GPRD); for people with diabetes we will examine longitudinal changes in quality of care, prescribing and intermediate clinical outcomes in relation to age, gender and deprivation between 1990 and 2007. Measure of outcomes: We will use established measures of quality of care, including structure (e.g. presence of a disease register), process (e.g. smoking cessation advice given) and outcome (e.g. cholesterol &lt; 5 mmol\L) measures. These will include measures used in the general practitioner contract and recommendations in National Institute for Clinical Excellence guidance. Primary outcome measures: total cholesterol, blood pressure and HbA1c control. Secondary outcome measures: 1. process measures of care (including smoking cessation advice, annual measurement of BP and cholesterol) 2. prescribing (antihypertensives, statins, oral glycaemic agents and insulin) 3. inpatient procedures (CABG, PACT) 4. major complications (including myocardial infarction, stroke, amputations).</t>
  </si>
  <si>
    <t>https://www.journalslibrary.nihr.ac.uk/programmes/hsdr/081716207/#/</t>
  </si>
  <si>
    <t>Impact of QOF on GP practise, public health outcomes and health inequalities in England</t>
  </si>
  <si>
    <t>Dixon et al</t>
  </si>
  <si>
    <t>Aims: To evaluate the impact of the new General Medical Services (GMS) contract on general practice performance on key public health indicators and identify the potential for the Quality and Outcomes Framework (QOF) to support the delivery of national targets on public health and health inequalities by 2010. Type and location: A multi-method study linking quantitative analysis of English national QOF and other health datasets with in-depth qualitative analysis of 12 case studies of general practice in socially deprived areas. Methods of working: This study will draw on quantitative and qualitative methodologies. Strand 1 provides a national statistical overview of variations in GP practice performance on public health and health gain measures. The statistical analysis will demonstrate the extent to which - Performance on public health measures varies across general practice; - Poor performance is associated with the level of deprivation among the practice population or other practice or population characteristics; - Good or improved performance on QOF is associated with improved health outcomes especially through better management of chronic conditions such as diabetes and coronary heart disease. Strand 2 will use semi-structured interviews to explore further the factors influencing performance (as understood by those working with or in general practice) in practices serving deprived populations. The primary focus will, however, be on exploring the impact of QOF as an incentive mechanism on practice activities in relation to public health and health improvement. It will explore how GPs perceive and act on their role in reducing health inequalities and what factors drive their decisions and performance. It will assess the impact of QOF and the GMS contract on practice priorities in relation to public health and health inequalities. For example the extent to which it provides stronger or weaker incentives to reach out to patients in need, improve management, prescribing and referral for patients from lower socio economic backgrounds. Both Strand 1 and Strand 2 will look across a range of public health activities which if delivered effectively in areas of social deprivation will contribute to reductions in health inequalities. We will utilise the data from both strands to explore the associations between various factors and the public health contribution of general practice in particular to the reduction in health inequalities. We recognise that causality may be difficult to demonstrate but we hope by examining a wide range of associations, exploring these qualitatively in a sample of practices, as well as linking to other studies in the programme, we will have an opportunity to explore causality within such associations. Outcomes: Key outcomes include - background literature survey focusing on performance incentives, governance and public health - interim reports on the results of the quantitative and qualitative work delivered at workshops at the King's Fund to receive feedback from participants and invited experts - a final report delivered at a King's Fund event</t>
  </si>
  <si>
    <t>https://www.journalslibrary.nihr.ac.uk/programmes/hsdr/081715162/#/</t>
  </si>
  <si>
    <t>Evaluating self-care support for children and young people with long term conditions</t>
  </si>
  <si>
    <t>Kirk et al</t>
  </si>
  <si>
    <t>Aim of the study: To describe and evaluate current self care models for children with long term conditions. Specific objectives 1. To identify and describe the range and type of self-care models for children with long-term conditions. 2. To examine how different models support self-care by children and their parents and assess their success from the perspectives of children, parents and professionals. 3. To identify the factors which promote and inhibit the support of self-care in relation to children/young people with long-term conditions. 4. To investigate how professionals can best support self-care Background: Children with long-term conditions face a life time of health management and how successfully they do this and adapt their lifestyles can influence later outcomes. However, little is known about the range or prevalence of self-care models for children with long-term conditions or how effective they are in supporting self-care. While recent research suggests that it is inappropriate to transfer models used to support adult self-care across to children, there is a lack of evidence on which are the most appropriate models and methods to engage young people and their parents in self-care. The study will focus both on models used in four specific long-term conditions as well as the more emergent generic self-care models. Methods: Stage 1 will consist of a systematic review and meta-synthesis of the literature to identify and describe different self-care models as the first stage of developing a typology. Effective components of models will be identified. In stage 2 stakeholder/reference groups of experts in the area (with lay and professional representatives) will be formed to advise the research team on all aspects of the study, contributing directly to typology development and selection of case study sites. The group will also advise on current and emerging models. In stage 3 a telephone survey of health service organisations will be conducted to investigate how self-care is being developed and the models currently in operation. Survey data will be analysed using SPSS. Stages 1,2 and 3 will provide the data and expertise to use in constructing typologies of different self-care models for children/young people with long-term conditions and will provide a basis for sampling models for in-depth study (stage 4). In stage 4 case studies of six purposefully sampled models (sampled on the basis of the literature review, stakeholder consultation and telephone survey) will be conducted. We will use self-regulation theory and a whole system approach to examine in depth young people's, parents and lay/professional's perception of the effectiveness of the model, its child/family centredness, enablers and barriers to self-care and how the model relates to and integrates with self-help support beyond the model itself. Multiple methods of data collection will be used and the interview and observational data will be analysed using Framework Analysis. Data will be analysed both within and across case study models in terms of our theoretical framework and child/family centredness of the model.</t>
  </si>
  <si>
    <t>https://www.journalslibrary.nihr.ac.uk/hta/hta14340-05#/abstract</t>
  </si>
  <si>
    <t>Vaccine effectiveness in pandemic influenza - primary care reporting (VIPER): an observational study to assess the effectiveness of the pandemic influenza A (H1N1) v vaccine</t>
  </si>
  <si>
    <t>Objectives
To determine influenza A (H1N1)v vaccine effectiveness (VE) in the Scottish population at an early stage of the 2009–10 H1N1v vaccination programme, using a sentinel surveillance network of 41 general practices contributing to the Practice Team Information (PTI) network.
Methods
Retrospective cohort study using record linkage. Using the Community Health Index (CHI) number, general practice patient-level data were extracted and linked to the Scottish Morbidity Record (SMR) catalogue, containing information on all inpatient hospitalisations in Scotland. The Health Protection Scotland (HPS) data set was also used, consisting of laboratory-confirmed cases of influenza A (H1N1)v from the practices. The study involved a longitudinal evaluation of the aspect of the influenza A (H1N1)v vaccination programme implemented through general practice in autumn/winter 2009.
Results
At 25 December 2009, vaccine uptake estimates for the study population were 12.0% (95% CI 11.9 to 12.1). For those patients in an at-risk group (n?=?59,721), the uptake rate was 37.5% (95% CI 37.1 to 37.9). Among the 1492 patients swabbed, 467 were positive for H1N1, giving a positivity rate of 31.3% [95% confidence interval (CI) 29.0 to 33.7]. Among those in a clinical risk group who were not vaccinated, 41.3% (95% CI 35.6 to 46.9) tested positive for influenza A (H1N1)v, a significant difference from the H1N1 positivity percentage among patients with no clinical risk (p?&lt;?0.01). Among those vaccinated and in a clinical risk group, only one patient (5%, 95% CI 0.3 to 23.6) tested after vaccination was positive for influenza A (H1N1)v. By comparing postvaccination swabs in those who were vaccinated with swabs taken in those who remained unvaccinated, the VE was found to be 95.0% (95% CI 76.0 to 100.0). In the study population there were 2739 admissions to hospital, of which 1241 were emergency admissions; all 48 emergency hospitalisations for influenza and pneumonia occurred in patients who did not receive the vaccine. VE for single or combined end points of influenza and pneumonia hospitalisation for all patients was estimated at 100.0% (95% CI ? to 100.0). There were 132 hospitalisations in the unvaccinated group versus five in the vaccinated group for cardiovascular-related conditions. There were 193 hospitalisations in the unvaccinated group versus nine in those vaccinated in the group of patients admitted for influenza, pneumonia, chronic obstructive pulmonary disease (COPD) and cardiovascular-related conditions. VE for cardiovascular-related conditions alone, or in individuals with influenza, pneumonia COPD and cardiovascular-related conditions, was 71.1% (95% CI 11.3 to 90.6) and 64.7% (95% CI 12.0 to 85.8) respectively.
Conclusions
Evidence from swabs submitted from patients in the cohort who presented in general practice with influenza-like illness suggests that the introduction of influenza A (H1N1)v vaccine in Scotland during 2009 was associated with a high degree of protection. Influenza A (H1N1)v immunisation in primary health-care settings appears to be both effective and widely acceptable, and should continue to be the mainstay of disease prevention for at-risk patients. A further analysis encompassing the whole influenza season is required to cover more days of vaccination exposure and increase precision.</t>
  </si>
  <si>
    <t>not an RCT</t>
  </si>
  <si>
    <t>Wrong population - lack capacity included</t>
  </si>
  <si>
    <t>Exclusion dropdown 1</t>
  </si>
  <si>
    <t>Exclusion dropdown 2</t>
  </si>
  <si>
    <t>Behavioural interventions to promote physical activity in a multiethnic population at high risk of diabetes: PROPELS three-arm RCT</t>
  </si>
  <si>
    <t>Khunti</t>
  </si>
  <si>
    <t>Background
Type 2 diabetes is a leading cause of mortality globally and accounts for significant health resource expenditure. Increased physical activity can reduce the risk of diabetes. However, the longer-term clinical effectiveness and cost-effectiveness of physical activity interventions in those at high risk of type 2 diabetes is unknown.
Objectives
To investigate whether or not Walking Away from Diabetes (Walking Away) – a low-resource, 3-hour group-based behavioural intervention designed to promote physical activity through pedometer use in those with prediabetes – leads to sustained increases in physical activity when delivered with and without an integrated mobile health intervention compared with control.
Design
Three-arm, parallel-group, pragmatic, superiority randomised controlled trial with follow-up conducted at 12 and 48 months.
Setting
Primary care and the community.
Participants
Adults whose primary care record included a prediabetic blood glucose measurement recorded within the past 5 years [HbA1c ??42?mmol/mol (6.0%), &lt;?48?mmol/mol (6.5%) mmol/mol; fasting glucose ??5.5?mmol/l, &lt;?7.0?mmol/l; or 2-hour post-challenge glucose ??7.8?mmol/l, &lt;?11.1?mmol/l] were recruited between December 2013 and February 2015. Data collection was completed in July 2019.
Interventions
Participants were randomised (1?:?1?:?1) using a web-based tool to (1) control (information leaflet), (2) Walking Away with annual group-based support or (3) Walking Away Plus (comprising Walking Away, annual group-based support and a mobile health intervention that provided automated, individually tailored text messages to prompt pedometer use and goal-setting and provide feedback, in addition to biannual telephone calls). Participants and data collectors were not blinded; however, the staff who processed the accelerometer data were blinded to allocation.
Main outcome measures
The primary outcome was accelerometer-measured ambulatory activity (steps per day) at 48 months. Other objective and self-reported measures of physical activity were also assessed.
Results
A total of 1366 individuals were randomised (median age 61 years, median body mass index 28.4?kg/m2, median ambulatory activity 6638 steps per day, women 49%, black and minority ethnicity 28%). Accelerometer data were available for 1017 (74%) and 993 (73%) individuals at 12 and 48 months, respectively. The primary outcome assessment at 48 months found no differences in ambulatory activity compared with control in either group (Walking Away Plus: 121 steps per day, 97.5% confidence interval –290 to 532 steps per day; Walking Away: 91 steps per day, 97.5% confidence interval –282 to 463). This was consistent across ethnic groups. At the intermediate 12-month assessment, the Walking Away Plus group had increased their ambulatory activity by 547 (97.5% confidence interval 211 to 882) steps per day compared with control and were 1.61 (97.5% confidence interval 1.05 to 2.45) times more likely to achieve 150 minutes per week of objectively assessed unbouted moderate to vigorous physical activity. In the Walking Away group, there were no differences compared with control at 12 months. Secondary anthropometric, biomechanical and mental health outcomes were unaltered in either intervention study arm compared with control at 12 or 48 months, with the exception of small, but sustained, reductions in body weight in the Walking Away study arm (??1?kg) at the 12- and 48-month follow-ups. Lifetime cost-effectiveness modelling suggested that usual care had the highest probability of being cost-effective at a threshold of £20,000 per quality-adjusted life-year. Of 50 serious adverse events, only one (myocardial infarction) was deemed possibly related to the intervention and led to the withdrawal of the participant from the study.
Limitations
Loss to follow-up, although the results were unaltered when missing data were replaced using multiple imputation.
Conclusions
Combining a physical activity intervention with text messaging and telephone support resulted in modest, but clinically meaningful, changes in physical activity at 12 months, but the changes were not sustained at 48 months.
Future work
Future research is needed to investigate which intervention types, components and features can help to maintain physical activity behaviour change over the longer term.
Trial registration
Current Controlled Trials ISRCTN83465245.
Funding
This project was funded by the National Institute for Health Research (NIHR) Health Technology Assessment programme and will be published in full in Health Technology Assessment; Vol. 25, No. 77. See the NIHR Journals Library website for further project information.</t>
  </si>
  <si>
    <t>Daily low-dose prednisolone to prevent relapse of steroid-sensitive nephrotic syndrome in children with an upper respiratory tract infection: PREDNOS2 RCT</t>
  </si>
  <si>
    <t>Christian</t>
  </si>
  <si>
    <t>Background
Most children with steroid-sensitive nephrotic syndrome have relapses that are triggered by upper respiratory tract infections. Four small trials, mostly in children already taking maintenance corticosteroid in countries of different upper respiratory tract infection epidemiology, showed that giving daily low-dose prednisone/prednisolone for 5–7 days during an upper respiratory tract infection reduces the risk of relapse.
Objectives
To determine if these findings were replicated in a large UK population of children with relapsing steroid-sensitive nephrotic syndrome on different background medication or none.
Design
A randomised double-blind placebo-controlled trial, including a cost-effectiveness analysis.
Setting
A total of 122 UK paediatric departments, of which 91 recruited patients.
Participants
A total of 365 children with relapsing steroid-sensitive nephrotic syndrome (mean age 7.6?±?3.5 years) were randomised (1?:?1) according to a minimisation algorithm based on background treatment. Eighty children completed 12 months of follow-up without an upper respiratory tract infection. Thirty-two children were withdrawn from the trial (14 prior to an upper respiratory tract infection), leaving a modified intention-to-treat analysis population of 271 children (134 and 137 children in the prednisolone and placebo arms, respectively).
Interventions
At the start of an upper respiratory tract infection, children received 6 days of prednisolone (15?mg/m2) or an equivalent dose of placebo.
Main outcome measures
The primary outcome was the incidence of first upper respiratory tract infection-related relapse following any upper respiratory tract infection over 12 months. The secondary outcomes were the overall rate of relapse, changes in background treatment, cumulative dose of prednisolone, rates of serious adverse events, incidence of corticosteroid adverse effects, change in Achenbach Child Behaviour Checklist score and quality of life. Analysis was by intention-to-treat principle. The cost-effectiveness analysis used trial data and a decision-analytic model to estimate quality-adjusted life-years and costs at 1 year, which were then extrapolated over 16 years.
Results
There were 384 upper respiratory tract infections and 82 upper respiratory tract infection-related relapses in the prednisolone arm, and 407 upper respiratory tract infections and 82 upper respiratory tract infection-related relapses in the placebo arm. The number of patients experiencing an upper respiratory tract infection-related relapse was 56 (42.7%) and 58 (44.3%) in the prednisolone and placebo arms, respectively (adjusted risk difference –0.024, 95% confidence interval –0.14 to 0.09; p?=?0.70). There was no evidence that the treatment effect differed when data were analysed according to background treatment. There were no significant differences in secondary outcomes between treatment arms. Giving daily prednisolone at the time of an upper respiratory tract infection was associated with increased quality-adjusted life-years (0.9427 vs. 0.9424) and decreased average costs (£252 vs. £254), when compared with standard care. The cost saving was driven by background therapy and hospitalisations after relapse. The finding was robust to sensitivity analysis.
Limitations
A larger number of children than expected did not have an upper respiratory tract infection and the sample size attrition rate was adjusted accordingly during the trial.
Conclusions
The clinical analysis indicated that giving 6 days of daily low-dose prednisolone at the time of an upper respiratory tract infection does not reduce the risk of relapse of steroid-sensitive nephrotic syndrome in UK children. However, there was an economic benefit from costs associated with background therapy and relapse, and the health-related quality-of-life impact of having a relapse.
Future work
Further work is needed to investigate the clinical and health economic impact of relapses, interethnic differences in treatment response, the effect of different corticosteroid regimens in treating relapses, and the pathogenesis of individual viral infections and their effect on steroid-sensitive nephrotic syndrome.
Trial registration
Current Controlled Trials ISRCTN10900733 and EudraCT 2012-003476-39.
Funding
This project was funded by the National Institute for Health Research (NIHR) Health Technology Assessment programme and will be published in full in Health Technology Assessment; Vol. 26, No. 3. See the NIHR Journals Library website for further project information.</t>
  </si>
  <si>
    <t>Endovascular stent grafting and open surgical replacement for chronic thoracic aortic aneurysms: a systematic review and prospective cohort study</t>
  </si>
  <si>
    <t>Sharples</t>
  </si>
  <si>
    <t>Background
The management of chronic thoracic aortic aneurysms includes conservative management, watchful waiting, endovascular stent grafting and open surgical replacement. The Effective Treatments for Thoracic Aortic Aneurysms (ETTAA) study investigates timing and intervention choice.
Objective
To describe pre- and post-intervention management of and outcomes for chronic thoracic aortic aneurysms.
Design
A systematic review of intervention effects; a Delphi study of 360 case scenarios based on aneurysm size, location, age, operative risk and connective tissue disorders; and a prospective cohort study of growth, clinical outcomes, costs and quality of life.
Setting
Thirty NHS vascular/cardiothoracic units.
Participants
Patients aged &gt;?17 years who had existing or new aneurysms of ??4?cm in diameter in the arch, descending or thoracoabdominal aorta.
Interventions
Endovascular stent grafting and open surgical replacement.
Main outcomes
Pre-intervention aneurysm growth, pre-/post-intervention survival, clinical events, readmissions and quality of life; and descriptive statistics for costs and quality-adjusted life-years over 12 months and value of information using a propensity score-matched subsample.
Results
The review identified five comparative cohort studies (endovascular stent grafting patients, n?=?3955; open surgical replacement patients, n?=?21,197). Pooled short-term all-cause mortality favoured endovascular stent grafting (odds ratio 0.71, 95% confidence interval 0.51 to 0.98; no heterogeneity). Data on survival beyond 30 days were mixed. Fewer short-term complications were reported with endovascular stent grafting. The Delphi study included 20 experts (13 centres). For patients with aneurysms of ??6.0?cm in diameter, watchful waiting was preferred. For patients with aneurysms of &gt;?6.0?cm, open surgical replacement was preferred in the arch, except for elderly or high-risk patients, and in the descending aorta if patients had connective tissue disorders. Otherwise endovascular stent grafting was preferred. Between 2014 and 2018, 886 patients were recruited (watchful waiting, n?=?489; conservative management, n?=?112; endovascular stent grafting, n?=?150; open surgical replacement, n?=?135). Pre-intervention death rate was 8.6% per patient-year; 49.6% of deaths were aneurysm related. Death rates were higher for women (hazard ratio 1.79, 95% confidence interval 1.25 to 2.57; p?=?0.001) and older patients (age 61–70 years: hazard ratio 2.50, 95% confidence interval 0.76 to 5.43; age 71–80 years: hazard ratio 3.49, 95% confidence interval 1.26 to 9.66; age &gt;?80 years: hazard ratio 7.01, 95% confidence interval 2.50 to 19.62; all compared with age &lt;?60 years, p?&lt;?0.001) and per 1-cm increase in diameter (hazard ratio 1.90, 95% confidence interval 1.65 to 2.18; p?=?0.001). The results were similar for aneurysm-related deaths. Decline per year in quality of life was greater for older patients (additional change –0.013 per decade increase in age, 95% confidence interval –0.019 to –0.007; p?&lt;?0.001) and smokers (additional change for ex-smokers compared with non-smokers 0.003, 95% confidence interval –0.026 to 0.032; additional change for current smokers compared with non-smokers –0.034, 95% confidence interval –0.057 to –0.01; p?=?0.004). At the time of intervention, endovascular stent grafting patients were older (age difference 7.1 years; 95% confidence interval 4.7 to 9.5 years; p?&lt;?0.001) and more likely to be smokers (75.8% vs. 66.4%; p?=?0.080), have valve disease (89.9% vs. 71.6%; p?&lt;?0.0001), have chronic obstructive pulmonary disease (21.3% vs. 13.3%; p?=?0.087), be at New York Heart Association stage III/IV (22.3% vs. 16.0%; p?=?0.217), have lower levels of haemoglobin (difference –6.8?g/l, 95% confidence interval –11.2 to –2.4?g/l; p?=?0.003) and take statins (69.3% vs. 42.2%; p?&lt;?0.0001). Ten (6.7%) endovascular stent grafting and 15 (11.1%) open surgical replacement patients died within 30 days of the procedure (p?=?0.2107). One-year overall survival was 82.5% (95% confidence interval 75.2% to 87.8%) after endovascular stent grafting and 79.3% (95% confidence interval 71.1% to 85.4%) after open surgical replacement. Variables affecting survival were aneurysm site, age, New York Heart Association stage and time waiting for procedure. For endovascular stent grafting, utility decreased slightly, by –0.017 (95% confidence interval –0.062 to 0.027), in the first 6 weeks. For open surgical replacement, there was a substantial decrease of –0.160 (95% confidence interval –0.199 to –0.121; p?&lt;?0.001) up to 6 weeks after the procedure. Over 12 months endovascular stent grafting was less costly, with higher quality-adjusted life-years. Formal economic analysis was unfeasible.
Limitations
The study was limited by small numbers of patients receiving interventions and because only 53% of patients were suitable for both interventions.
Conclusions
Small (4–6?cm) aneurysms require close observation. Larger (&gt;?6?cm) aneurysms require intervention without delay. Endovascular stent grafting and open surgical replacement were successful for carefully selected patients, but cost comparisons were unfeasible. The choice of intervention is well established, but the timing of intervention remains challenging.
Future work
Further research should include an analysis of the risk factors for growth/rupture and long-term outcomes.
Trial registration
Current Controlled Trials ISRCTN04044627 and NCT02010892.
Funding
This project was funded by the National Institute for Health Research (NIHR) Health Technology Assessment programme and will be published in full in Health Technology Assessment; Vol. 26, No. 6. See the NIHR Journals Library website for further project information.</t>
  </si>
  <si>
    <t>Mental health support and training to improve secondary school teachers' well-being: the WISE cluster RCT</t>
  </si>
  <si>
    <t>Kidger</t>
  </si>
  <si>
    <t>Background
Health and Safety Executive data show that teachers are at heightened risk of mental health difficulties, yet few studies have attempted to address this. Poor teacher mental health may impact on the quality of support provided to young people, who also report increased mental health difficulties themselves.
Objective
To test the effectiveness of an intervention aiming to improve secondary school teachers’ well-being through mental health support and training.
Design
A cluster randomised controlled trial with embedded process and economic evaluations.
Setting
Twenty-five mainstream, non-fee-paying secondary schools in the south-west of England and South Wales, stratified by geographical area and free school meal entitlement, randomly allocated to intervention or control groups following collection of baseline measures (n?=?12, intervention; n?=?13, control) between May and July 2016.
Participants
All teachers in the study schools at any data collection. All students in year 8 (baseline) and year 10 (final follow-up).
Intervention
Each intervention school received three elements: (1) a 1-day mental health first aid for schools and colleges training session delivered to 8% of all teachers; (2) a 1-hour mental health session delivered to all teachers; and (3) 8% of staff trained in the 2-day standard mental health first aid training course set up a confidential peer support service for colleagues. Control schools continued with usual practice.
Main outcome measures
The primary outcome was teacher well-being (using the Warwick–Edinburgh Mental Wellbeing Scale). Secondary outcomes were teacher depression, absence and presenteeism, and student well-being, mental health difficulties, attendance and attainment. Follow-up was at 12 and 24 months. Data were analysed using intention-to-treat mixed-effects repeated-measures models.
Economic evaluation
A cost–consequence analysis to compare the incremental cost of the intervention against the outcomes measured in the main analysis.
Process evaluation
A mixed-methods study (i.e. qualitative focus groups and interviews, quantitative surveys, checklists and logs) to examine intervention implementation, activation of the mechanisms of change outlined in the logic model, intervention acceptability and the wider context.
Results
All 25 schools remained in the study. A total of 1722 teachers were included in the primary analysis. We found no difference in mean teacher well-being between study arms over the course of follow-up (adjusted mean difference –0.90, 95% confidence interval –2.07 to 0.27). There was also no difference in any of the secondary outcomes (p-values 0.203–0.964 in the fully adjusted models). The average cost of the intervention was £9103 (range £5378.97–12,026.73) per intervention school, with the average cost to Welsh schools being higher because of a different delivery model. The training components were delivered with high fidelity, although target dosage was sometimes missed. The peer support service was delivered with variable fidelity, and reported usage by teachers was low (5.9–6.1%). The intervention had high acceptability, but participants reported low support from senior leadership, and minimal impact on school culture.
Limitations
Participants and the study team were unblinded, self-report for the main outcome measures and inaccurate measurement of peer support service usage.
Conclusions
The Wellbeing in Secondary Education (WISE) intervention was not effective at improving teacher or student well-being, or reducing mental health difficulties, possibly because of contextual barriers preventing it becoming embedded in school life.
Future work
Identification of ways in which to achieve system-level change and sustained support from senior leaders is important for future school-based mental health interventions.
Trial registration
Current Controlled Trials ISRCTN95909211.
Funding
This project was funded by the National Institute for Health Research Public Health Research programme and will be published in full in Public Health Research; Vol. 9, No. 12. See the NIHR Journals Library website for further project information. Intervention costs were met by Public Health Wales, Public Health England and Bristol City Council.</t>
  </si>
  <si>
    <t>Antidepressant medication to prevent depression relapse in primary care: the ANTLER RCT</t>
  </si>
  <si>
    <t>Duffy</t>
  </si>
  <si>
    <t>Background
There has been a steady increase in the number of primary care patients receiving long-term maintenance antidepressant treatment, despite limited evidence of a benefit of this treatment beyond 8 months.
Objective
The ANTidepressants to prevent reLapse in dEpRession (ANTLER) trial investigated the clinical effectiveness and cost-effectiveness of antidepressant medication in preventing relapse in UK primary care.
Design
This was a Phase IV, double-blind, pragmatic, multisite, individually randomised parallel-group controlled trial, with follow-up at 6, 12, 26, 39 and 52 weeks. Participants were randomised using minimisation on centre, type of antidepressant and baseline depressive symptom score above or below the median using Clinical Interview Schedule – Revised (two categories). Statisticians were blind to allocation for the outcome analyses.
Setting
General practices in London, Bristol, Southampton and York.
Participants
Individuals aged 18–74 years who had experienced at least two episodes of depression and had been taking antidepressants for ??9 months but felt well enough to consider stopping their medication. Those who met an International Statistical Classification of Diseases and Related Health Problems, Tenth Revision, diagnosis of depression or with other psychiatric conditions were excluded.
Intervention
At baseline, participants were taking citalopram 20?mg, sertraline 100?mg, fluoxetine 20?mg or mirtazapine 30?mg. They were randomised to either remain on their current medication or discontinue medication after a tapering period.
Main outcome measures
The primary outcome was the time, in weeks, to the beginning of the first depressive episode after randomisation. This was measured by a retrospective Clinical Interview Schedule – Revised that assessed the onset of a depressive episode in the previous 12 weeks, and was conducted at 12, 26, 39 and 52 weeks. The depression-related resource use was collected over 12 months from medical records and patient-completed questionnaires. Quality-adjusted life-years were calculated using the EuroQol-5 Dimensions, five-level version.
Results
Between 9 March 2017 and 1 March 2019, we randomised 238 participants to antidepressant continuation (the maintenance group) and 240 participants to antidepressant discontinuation (the discontinuation group). The time to relapse of depression was shorter in the discontinuation group, with a hazard ratio of 2.06 (95% confidence interval 1.56 to 2.70; p?&lt;?0.0001). By 52 weeks, relapse was experienced by 39% of those who continued antidepressants and 56% of those who discontinued antidepressants. The secondary analysis revealed that people who discontinued experienced more withdrawal symptoms than those who remained on medication, with the largest difference at 12 weeks. In the discontinuation group, 37% (95% confidence interval 28% to 45%) of participants remained on their randomised medication until the end of the trial. In total, 39% (95% confidence interval 32% to 45%) of participants in the discontinuation group returned to their original antidepressant compared with 20% (95% confidence interval 15% to 25%) of participants in maintenance group. The health economic evaluation demonstrated that participants randomised to discontinuation had worse utility scores at 3 months (–0.037, 95% confidence interval –0.059 to –0.015) and fewer quality-adjusted life-years over 12 months (–0.019, 95% confidence interval –0.035 to –0.003) than those randomised to continuation. The discontinuation pathway, besides giving worse outcomes, also cost more [extra £2.71 per patient over 12 months (95% confidence interval –£36.10 to £37.07)] than the continuation pathway, although the cost difference was not significant.
Conclusions
Patients who discontinue long-term maintenance antidepressants in primary care are at increased risk of relapse and withdrawal symptoms. However, a substantial proportion of patients can discontinue antidepressants without relapse. Our findings will give patients and clinicians an estimate of the likely benefits and harms of stopping long-term maintenance antidepressants and improve shared decision-making. The participants may not have been representative of all people on long-term maintenance treatment and we could study only a restricted range of antidepressants and doses. Identifying patients who will not relapse if they discontinued antidepressants would be clinically important.
Trial registration
Current Controlled Trials ISRCTN15969819 and EudraCT 2015-004210-26.
Funding
This project was funded by the National Institute for Health Research (NIHR) Health Technology Assessment programme and will be published in full in Health Technology Assessment; Vol. 25, No. 69. See the NIHR Journals Library website for further project information.</t>
  </si>
  <si>
    <t>Wrong age group</t>
  </si>
  <si>
    <t>Children</t>
  </si>
  <si>
    <t>Wrong study design</t>
  </si>
  <si>
    <t>Some children included</t>
  </si>
  <si>
    <t>Teacher's mental health impact on school-aged children (not patients)</t>
  </si>
  <si>
    <t>Reconciliation</t>
  </si>
  <si>
    <t>Extracted</t>
  </si>
  <si>
    <t>Sharp</t>
  </si>
  <si>
    <t>Chalder</t>
  </si>
  <si>
    <t>Wiles</t>
  </si>
  <si>
    <t>Littlewood</t>
  </si>
  <si>
    <t>Kuyken</t>
  </si>
  <si>
    <t>Ferrier</t>
  </si>
  <si>
    <t>Brabyn</t>
  </si>
  <si>
    <t>Lewis</t>
  </si>
  <si>
    <t>Richards</t>
  </si>
  <si>
    <t>Bosanquet</t>
  </si>
  <si>
    <t>Jahoda</t>
  </si>
  <si>
    <t>Kessler</t>
  </si>
  <si>
    <t>Lynch</t>
  </si>
  <si>
    <t>Serfaty</t>
  </si>
  <si>
    <t>Anderson</t>
  </si>
  <si>
    <t>Gabbay</t>
  </si>
  <si>
    <t>Burroughs</t>
  </si>
  <si>
    <t>Ali</t>
  </si>
  <si>
    <t>Simmons</t>
  </si>
  <si>
    <t>Ruban</t>
  </si>
  <si>
    <t>Sivaprasad</t>
  </si>
  <si>
    <t>Hykin</t>
  </si>
  <si>
    <t>Miras</t>
  </si>
  <si>
    <t>Griffin</t>
  </si>
  <si>
    <t>House</t>
  </si>
  <si>
    <t>Condition</t>
  </si>
  <si>
    <t>Depression</t>
  </si>
  <si>
    <t xml:space="preserve">Timepoint </t>
  </si>
  <si>
    <t>Initial search</t>
  </si>
  <si>
    <t>Exclude reasons</t>
  </si>
  <si>
    <t>Diabetes</t>
  </si>
  <si>
    <t>Update search</t>
  </si>
  <si>
    <t>Wrong study design (not an RCT)</t>
  </si>
  <si>
    <t>First author</t>
  </si>
  <si>
    <t>FiolATED</t>
  </si>
  <si>
    <t>Lightmasks that prevent dark adaptation for non-central diabetic macular oedema: the CLEOPATRA RCT</t>
  </si>
  <si>
    <t>2 excluded at stage 2</t>
  </si>
  <si>
    <t>3 excluded from update search</t>
  </si>
  <si>
    <t>2x diabetes, 1x depression</t>
  </si>
  <si>
    <t>A clinical and economic evaluation of Control of Hyperglycaemia in Paediatric intensive care (CHiP): a randomised controlled trial</t>
  </si>
  <si>
    <t xml:space="preserve">KB exclusion </t>
  </si>
  <si>
    <t>A patient-centred intervention to improve the management of multimorbidity in general practice: the 3D RCT</t>
  </si>
  <si>
    <t>An observational study to assess if automated diabetic retinopathy image assessment software can replace one or more steps of manual imaging grading and to determine their cost-effectiveness</t>
  </si>
  <si>
    <t>Better guidelines for better care: accounting for multimorbidity in clinical guidelines – structured examination of exemplar guidelines and health economic modelling</t>
  </si>
  <si>
    <t>Continuous subcutaneous insulin infusion versus multiple daily injections in children and young people at diagnosis of type 1 diabetes: the SCIPI RCT</t>
  </si>
  <si>
    <t>Costs and outcomes of increasing access to bariatric surgery for obesity: cohort study and cost-effectiveness analysis using electronic health records</t>
  </si>
  <si>
    <t>Delivering health care through managed clinical networks (MCNs): lessons from the North</t>
  </si>
  <si>
    <t>Developing and evaluating a child-centred intervention for diabetes medicine management using mixed methods and a multicentre randomised controlled trial</t>
  </si>
  <si>
    <t>Development of a cost-effectiveness model for optimisation of the screening interval in diabetic retinopathy screening</t>
  </si>
  <si>
    <t>Identifying and treating high blood pressure in men under 55 years with grade 1 hypertension: the TREAT CASP study and RCT</t>
  </si>
  <si>
    <t>Identifying determinants of diabetes risk and outcomes for people with severe mental illness: a mixed-methods study</t>
  </si>
  <si>
    <t>Improving care for older people with long-term conditions and social care needs in Salford: the CLASSIC mixed-methods study, including RCT</t>
  </si>
  <si>
    <t>Improving the economic value of photographic screening for optical coherence tomography-detectable macular oedema: a prospective, multicentre, UK study</t>
  </si>
  <si>
    <t>Liaison Mental Health Services for Older People: A Literature  review, service mapping and in-depth evaluation of service models</t>
  </si>
  <si>
    <t>Lifestyle information and access to a commercial weight management group to promote maternal postnatal weight management and positive lifestyle behaviour: the SWAN feasibility RCT</t>
  </si>
  <si>
    <t>Long-term weight loss following a randomised controlled trial of a weight management programme for men delivered through professional football clubs: the Football Fans in Training follow-up study</t>
  </si>
  <si>
    <t>Patients, Professionals and the Internet: Renegotiating the Healthcare Encounter</t>
  </si>
  <si>
    <t>Predictive risk stratification model: a randomised stepped-wedge trial in primary care (PRISMATIC)</t>
  </si>
  <si>
    <t>ReseArch with Patient and Public invOlvement: a RealisT evaluation – the RAPPORT study</t>
  </si>
  <si>
    <t>Risk assessments and structured care interventions for prevention of foot ulceration in diabetes: development and validation of a prognostic model</t>
  </si>
  <si>
    <t>Sit–stand desks to reduce sedentary behaviour in 9- to 10-year-olds: the Stand Out in Class pilot cluster RCT</t>
  </si>
  <si>
    <t>Spot protein–creatinine ratio and spot albumin–creatinine ratio in the assessment of pre-eclampsia: a diagnostic accuracy study with decision-analytic model-based economic evaluation and acceptability analysis</t>
  </si>
  <si>
    <t>The Quality and Outcomes Framework (QOF): does it reduce health inequalities?</t>
  </si>
  <si>
    <t>The role of digital communication in patient–clinician communication for NHS providers of specialist clinical services for young people [the Long-term conditions Young people Networked Communication (LYNC) study]: a mixed-methods study</t>
  </si>
  <si>
    <t>The Role of Ultrasound Compared to Biopsy of Temporal Arteries in the Diagnosis and Treatment of Giant Cell Arteritis (TABUL): a diagnostic accuracy and cost-effectiveness study</t>
  </si>
  <si>
    <t>DIABETES</t>
  </si>
  <si>
    <t>DEPRESSION</t>
  </si>
  <si>
    <t>For PRISMA</t>
  </si>
  <si>
    <t>Total</t>
  </si>
  <si>
    <t>Duplicates</t>
  </si>
  <si>
    <t>Screening</t>
  </si>
  <si>
    <t>Eligibility</t>
  </si>
  <si>
    <t>Updated search</t>
  </si>
  <si>
    <t>1x depression, 1x diabetes</t>
  </si>
  <si>
    <t>Records excluded (n = 151)</t>
  </si>
  <si>
    <t>Diabetes (n = 3)</t>
  </si>
  <si>
    <t>Depression (n = 75)</t>
  </si>
  <si>
    <t>Diabetes  (n = 76)</t>
  </si>
  <si>
    <t>Records excluded (n = 2)</t>
  </si>
  <si>
    <t>Depression (n = 1)</t>
  </si>
  <si>
    <t>Diabetes  (n = 1)</t>
  </si>
  <si>
    <t xml:space="preserve">NB. Monographs may have met more than one exclusion criteria but we are only reporting one here. We started with excluding based on the condition, then the study type, then by looking at the population. 'Wrong population' included studies involving children, those lacking the capacity to consent, and studies looking at chronic or mental health conditions, but not Type 2 diabetes or depression. </t>
  </si>
  <si>
    <t>Reasons</t>
  </si>
  <si>
    <t>Included lack of capacity to consent</t>
  </si>
  <si>
    <t>Records excluded (n = 3)</t>
  </si>
  <si>
    <t>Thomas</t>
  </si>
  <si>
    <t xml:space="preserve">Duplicates removed </t>
  </si>
  <si>
    <t>Intervention targeted care home staff, not patients</t>
  </si>
  <si>
    <t>Excluded later (on extraction)</t>
  </si>
  <si>
    <t>Diabetes  (n = 2)</t>
  </si>
  <si>
    <t>ALL studies</t>
  </si>
  <si>
    <t>Additional file 5: Exclusions and reas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79998168889431442"/>
        <bgColor indexed="64"/>
      </patternFill>
    </fill>
    <fill>
      <patternFill patternType="solid">
        <fgColor theme="9"/>
        <bgColor indexed="64"/>
      </patternFill>
    </fill>
    <fill>
      <patternFill patternType="solid">
        <fgColor theme="0"/>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0" fontId="0" fillId="33" borderId="0" xfId="0" applyFill="1"/>
    <xf numFmtId="0" fontId="0" fillId="0" borderId="0" xfId="0" applyAlignment="1">
      <alignment wrapText="1"/>
    </xf>
    <xf numFmtId="0" fontId="16" fillId="0" borderId="0" xfId="0" applyFont="1" applyAlignment="1">
      <alignment wrapText="1"/>
    </xf>
    <xf numFmtId="0" fontId="0" fillId="34" borderId="0" xfId="0" applyFill="1"/>
    <xf numFmtId="0" fontId="0" fillId="0" borderId="10" xfId="0" applyBorder="1"/>
    <xf numFmtId="0" fontId="16" fillId="0" borderId="10" xfId="0" applyFont="1" applyBorder="1" applyAlignment="1">
      <alignment wrapText="1"/>
    </xf>
    <xf numFmtId="0" fontId="0" fillId="0" borderId="10" xfId="0" applyBorder="1" applyAlignment="1">
      <alignment wrapText="1"/>
    </xf>
    <xf numFmtId="0" fontId="0" fillId="0" borderId="10" xfId="0" applyBorder="1" applyAlignment="1">
      <alignment horizontal="left" vertical="center"/>
    </xf>
    <xf numFmtId="0" fontId="0" fillId="35" borderId="0" xfId="0" applyFill="1"/>
    <xf numFmtId="0" fontId="0" fillId="35" borderId="0" xfId="0" applyFill="1" applyAlignment="1">
      <alignment wrapText="1"/>
    </xf>
    <xf numFmtId="0" fontId="0" fillId="35" borderId="11" xfId="0" applyFill="1" applyBorder="1"/>
    <xf numFmtId="0" fontId="0" fillId="35" borderId="12" xfId="0" applyFill="1" applyBorder="1"/>
    <xf numFmtId="0" fontId="0" fillId="35" borderId="13" xfId="0" applyFill="1" applyBorder="1"/>
    <xf numFmtId="0" fontId="0" fillId="35" borderId="14" xfId="0" applyFill="1" applyBorder="1"/>
    <xf numFmtId="0" fontId="0" fillId="35" borderId="15" xfId="0" applyFill="1" applyBorder="1"/>
    <xf numFmtId="0" fontId="0" fillId="35" borderId="16" xfId="0" applyFill="1" applyBorder="1"/>
    <xf numFmtId="0" fontId="0" fillId="35" borderId="17" xfId="0" applyFill="1" applyBorder="1"/>
    <xf numFmtId="0" fontId="0" fillId="35" borderId="18" xfId="0" applyFill="1" applyBorder="1"/>
    <xf numFmtId="0" fontId="16" fillId="0" borderId="10" xfId="0" applyFont="1" applyBorder="1" applyAlignment="1">
      <alignment horizontal="center"/>
    </xf>
    <xf numFmtId="0" fontId="0" fillId="0" borderId="0" xfId="0" applyAlignment="1">
      <alignment horizontal="left" wrapText="1"/>
    </xf>
    <xf numFmtId="0" fontId="16" fillId="35"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06176-4F08-47B3-AD23-A6DC92651736}">
  <dimension ref="A1:L1048521"/>
  <sheetViews>
    <sheetView tabSelected="1" topLeftCell="D1" zoomScale="90" zoomScaleNormal="90" workbookViewId="0">
      <selection activeCell="D1" sqref="D1"/>
    </sheetView>
  </sheetViews>
  <sheetFormatPr defaultRowHeight="14.5" x14ac:dyDescent="0.35"/>
  <cols>
    <col min="1" max="1" width="22.1796875" style="9" customWidth="1"/>
    <col min="2" max="2" width="18.453125" style="9" customWidth="1"/>
    <col min="3" max="3" width="143.81640625" style="10" customWidth="1"/>
    <col min="4" max="4" width="39.453125" style="9" customWidth="1"/>
    <col min="5" max="5" width="7.54296875" style="9" customWidth="1"/>
    <col min="6" max="6" width="11.81640625" style="9" customWidth="1"/>
    <col min="7" max="7" width="6.26953125" style="9" customWidth="1"/>
    <col min="8" max="8" width="10.26953125" style="9" customWidth="1"/>
    <col min="9" max="9" width="18.1796875" style="9" customWidth="1"/>
    <col min="10" max="10" width="21.81640625" style="9" customWidth="1"/>
    <col min="11" max="11" width="23.453125" style="9" customWidth="1"/>
    <col min="12" max="12" width="29.1796875" style="9" customWidth="1"/>
    <col min="13" max="16384" width="8.7265625" style="9"/>
  </cols>
  <sheetData>
    <row r="1" spans="1:12" x14ac:dyDescent="0.35">
      <c r="D1" s="21" t="s">
        <v>792</v>
      </c>
    </row>
    <row r="2" spans="1:12" x14ac:dyDescent="0.35">
      <c r="A2" s="9" t="s">
        <v>0</v>
      </c>
      <c r="B2" s="9" t="s">
        <v>1</v>
      </c>
      <c r="C2" s="10" t="s">
        <v>2</v>
      </c>
      <c r="D2" s="9" t="s">
        <v>3</v>
      </c>
      <c r="E2" s="9" t="s">
        <v>4</v>
      </c>
      <c r="F2" s="9" t="s">
        <v>5</v>
      </c>
      <c r="G2" s="9" t="s">
        <v>6</v>
      </c>
      <c r="H2" s="9" t="s">
        <v>7</v>
      </c>
      <c r="I2" s="9" t="s">
        <v>741</v>
      </c>
      <c r="J2" s="9" t="s">
        <v>677</v>
      </c>
      <c r="K2" s="9" t="s">
        <v>678</v>
      </c>
      <c r="L2" s="9" t="s">
        <v>8</v>
      </c>
    </row>
    <row r="3" spans="1:12" x14ac:dyDescent="0.35">
      <c r="A3" s="9" t="s">
        <v>10</v>
      </c>
      <c r="B3" s="9">
        <v>3036023</v>
      </c>
      <c r="C3" s="10" t="s">
        <v>157</v>
      </c>
      <c r="D3" s="9" t="s">
        <v>158</v>
      </c>
      <c r="E3" s="9">
        <v>2021</v>
      </c>
      <c r="F3" s="9" t="s">
        <v>159</v>
      </c>
      <c r="G3" s="9" t="s">
        <v>14</v>
      </c>
      <c r="H3" s="9" t="s">
        <v>18</v>
      </c>
      <c r="I3" s="9" t="s">
        <v>54</v>
      </c>
      <c r="J3" s="9" t="s">
        <v>54</v>
      </c>
    </row>
    <row r="4" spans="1:12" ht="29" x14ac:dyDescent="0.35">
      <c r="A4" s="9" t="s">
        <v>10</v>
      </c>
      <c r="B4" s="9">
        <v>3003838</v>
      </c>
      <c r="C4" s="10" t="s">
        <v>62</v>
      </c>
      <c r="D4" s="9" t="s">
        <v>63</v>
      </c>
      <c r="E4" s="9">
        <v>2015</v>
      </c>
      <c r="F4" s="9" t="s">
        <v>64</v>
      </c>
      <c r="G4" s="9" t="s">
        <v>65</v>
      </c>
      <c r="H4" s="9" t="s">
        <v>18</v>
      </c>
      <c r="I4" s="9" t="s">
        <v>99</v>
      </c>
      <c r="J4" s="9" t="s">
        <v>28</v>
      </c>
      <c r="L4" s="9" t="s">
        <v>29</v>
      </c>
    </row>
    <row r="5" spans="1:12" ht="29" x14ac:dyDescent="0.35">
      <c r="A5" s="9" t="s">
        <v>10</v>
      </c>
      <c r="B5" s="9">
        <v>3002402</v>
      </c>
      <c r="C5" s="10" t="s">
        <v>25</v>
      </c>
      <c r="D5" s="9" t="s">
        <v>26</v>
      </c>
      <c r="E5" s="9">
        <v>2013</v>
      </c>
      <c r="F5" s="9" t="s">
        <v>27</v>
      </c>
      <c r="G5" s="9" t="s">
        <v>14</v>
      </c>
      <c r="H5" s="9" t="s">
        <v>18</v>
      </c>
      <c r="I5" s="9" t="s">
        <v>28</v>
      </c>
      <c r="J5" s="9" t="s">
        <v>28</v>
      </c>
      <c r="L5" s="9" t="s">
        <v>29</v>
      </c>
    </row>
    <row r="6" spans="1:12" x14ac:dyDescent="0.35">
      <c r="A6" s="9" t="s">
        <v>10</v>
      </c>
      <c r="B6" s="9">
        <v>3003147</v>
      </c>
      <c r="C6" s="10" t="s">
        <v>50</v>
      </c>
      <c r="D6" s="9" t="s">
        <v>51</v>
      </c>
      <c r="E6" s="9">
        <v>2014</v>
      </c>
      <c r="F6" s="9" t="s">
        <v>52</v>
      </c>
      <c r="G6" s="9" t="s">
        <v>53</v>
      </c>
      <c r="H6" s="9" t="s">
        <v>18</v>
      </c>
      <c r="I6" s="9" t="s">
        <v>54</v>
      </c>
      <c r="J6" s="9" t="s">
        <v>54</v>
      </c>
    </row>
    <row r="7" spans="1:12" x14ac:dyDescent="0.35">
      <c r="A7" s="9" t="s">
        <v>10</v>
      </c>
      <c r="B7" s="9">
        <v>3030378</v>
      </c>
      <c r="C7" s="10" t="s">
        <v>137</v>
      </c>
      <c r="D7" s="9" t="s">
        <v>138</v>
      </c>
      <c r="E7" s="9">
        <v>2019</v>
      </c>
      <c r="F7" s="9" t="s">
        <v>139</v>
      </c>
      <c r="G7" s="9" t="s">
        <v>53</v>
      </c>
      <c r="H7" s="9" t="s">
        <v>18</v>
      </c>
      <c r="I7" s="9" t="s">
        <v>99</v>
      </c>
      <c r="J7" s="9" t="s">
        <v>28</v>
      </c>
      <c r="L7" s="9" t="s">
        <v>58</v>
      </c>
    </row>
    <row r="8" spans="1:12" x14ac:dyDescent="0.35">
      <c r="A8" s="9" t="s">
        <v>10</v>
      </c>
      <c r="B8" s="9" t="s">
        <v>450</v>
      </c>
      <c r="C8" s="10" t="s">
        <v>451</v>
      </c>
      <c r="D8" s="9" t="s">
        <v>452</v>
      </c>
      <c r="E8" s="9">
        <v>2016</v>
      </c>
      <c r="F8" s="9" t="s">
        <v>453</v>
      </c>
      <c r="G8" s="9" t="s">
        <v>53</v>
      </c>
      <c r="H8" s="9" t="s">
        <v>18</v>
      </c>
      <c r="I8" s="9" t="s">
        <v>99</v>
      </c>
      <c r="J8" s="9" t="s">
        <v>28</v>
      </c>
      <c r="K8" s="9" t="s">
        <v>300</v>
      </c>
    </row>
    <row r="9" spans="1:12" x14ac:dyDescent="0.35">
      <c r="A9" s="9" t="s">
        <v>10</v>
      </c>
      <c r="B9" s="9" t="s">
        <v>497</v>
      </c>
      <c r="C9" s="10" t="s">
        <v>498</v>
      </c>
      <c r="D9" s="9" t="s">
        <v>499</v>
      </c>
      <c r="E9" s="9">
        <v>2010</v>
      </c>
      <c r="F9" s="9" t="s">
        <v>500</v>
      </c>
      <c r="G9" s="9" t="s">
        <v>14</v>
      </c>
      <c r="H9" s="9" t="s">
        <v>18</v>
      </c>
      <c r="I9" s="9" t="s">
        <v>99</v>
      </c>
      <c r="J9" s="9" t="s">
        <v>28</v>
      </c>
      <c r="K9" s="9" t="s">
        <v>300</v>
      </c>
    </row>
    <row r="10" spans="1:12" ht="29" x14ac:dyDescent="0.35">
      <c r="A10" s="9" t="s">
        <v>10</v>
      </c>
      <c r="B10" s="9" t="s">
        <v>431</v>
      </c>
      <c r="C10" s="10" t="s">
        <v>432</v>
      </c>
      <c r="D10" s="9" t="s">
        <v>359</v>
      </c>
      <c r="E10" s="9">
        <v>2017</v>
      </c>
      <c r="F10" s="9" t="s">
        <v>433</v>
      </c>
      <c r="G10" s="9" t="s">
        <v>14</v>
      </c>
      <c r="H10" s="9" t="s">
        <v>18</v>
      </c>
      <c r="I10" s="9" t="s">
        <v>99</v>
      </c>
      <c r="J10" s="9" t="s">
        <v>28</v>
      </c>
      <c r="K10" s="9" t="s">
        <v>300</v>
      </c>
    </row>
    <row r="11" spans="1:12" x14ac:dyDescent="0.35">
      <c r="A11" s="9" t="s">
        <v>10</v>
      </c>
      <c r="B11" s="9" t="s">
        <v>494</v>
      </c>
      <c r="C11" s="10" t="s">
        <v>495</v>
      </c>
      <c r="D11" s="9" t="s">
        <v>429</v>
      </c>
      <c r="E11" s="9">
        <v>2011</v>
      </c>
      <c r="F11" s="9" t="s">
        <v>496</v>
      </c>
      <c r="G11" s="9" t="s">
        <v>14</v>
      </c>
      <c r="H11" s="9" t="s">
        <v>18</v>
      </c>
      <c r="I11" s="9" t="s">
        <v>99</v>
      </c>
      <c r="J11" s="9" t="s">
        <v>28</v>
      </c>
      <c r="K11" s="9" t="s">
        <v>300</v>
      </c>
    </row>
    <row r="12" spans="1:12" x14ac:dyDescent="0.35">
      <c r="A12" s="9" t="s">
        <v>10</v>
      </c>
      <c r="B12" s="9">
        <v>3030745</v>
      </c>
      <c r="C12" s="10" t="s">
        <v>140</v>
      </c>
      <c r="D12" s="9" t="s">
        <v>141</v>
      </c>
      <c r="E12" s="9">
        <v>2019</v>
      </c>
      <c r="F12" s="9" t="s">
        <v>142</v>
      </c>
      <c r="G12" s="9" t="s">
        <v>14</v>
      </c>
      <c r="H12" s="9" t="s">
        <v>18</v>
      </c>
      <c r="I12" s="9" t="s">
        <v>28</v>
      </c>
      <c r="J12" s="9" t="s">
        <v>28</v>
      </c>
      <c r="K12" s="9" t="s">
        <v>87</v>
      </c>
      <c r="L12" s="9" t="s">
        <v>58</v>
      </c>
    </row>
    <row r="13" spans="1:12" x14ac:dyDescent="0.35">
      <c r="A13" s="9" t="s">
        <v>10</v>
      </c>
      <c r="B13" s="9">
        <v>3036663</v>
      </c>
      <c r="C13" s="10" t="s">
        <v>163</v>
      </c>
      <c r="D13" s="9" t="s">
        <v>164</v>
      </c>
      <c r="E13" s="9">
        <v>2021</v>
      </c>
      <c r="F13" s="9" t="s">
        <v>165</v>
      </c>
      <c r="G13" s="9" t="s">
        <v>14</v>
      </c>
      <c r="H13" s="9" t="s">
        <v>18</v>
      </c>
      <c r="I13" s="9" t="s">
        <v>99</v>
      </c>
      <c r="J13" s="9" t="s">
        <v>28</v>
      </c>
      <c r="L13" s="9" t="s">
        <v>29</v>
      </c>
    </row>
    <row r="14" spans="1:12" x14ac:dyDescent="0.35">
      <c r="A14" s="9" t="s">
        <v>10</v>
      </c>
      <c r="B14" s="9">
        <v>3037540</v>
      </c>
      <c r="C14" s="10" t="s">
        <v>169</v>
      </c>
      <c r="D14" s="9" t="s">
        <v>170</v>
      </c>
      <c r="E14" s="9">
        <v>2021</v>
      </c>
      <c r="F14" s="9" t="s">
        <v>171</v>
      </c>
      <c r="G14" s="9" t="s">
        <v>14</v>
      </c>
      <c r="H14" s="9" t="s">
        <v>18</v>
      </c>
      <c r="I14" s="9" t="s">
        <v>28</v>
      </c>
      <c r="J14" s="9" t="s">
        <v>28</v>
      </c>
      <c r="K14" s="9" t="s">
        <v>87</v>
      </c>
      <c r="L14" s="9" t="s">
        <v>58</v>
      </c>
    </row>
    <row r="15" spans="1:12" ht="29" x14ac:dyDescent="0.35">
      <c r="A15" s="9" t="s">
        <v>10</v>
      </c>
      <c r="B15" s="9">
        <v>3010290</v>
      </c>
      <c r="C15" s="10" t="s">
        <v>81</v>
      </c>
      <c r="D15" s="9" t="s">
        <v>82</v>
      </c>
      <c r="E15" s="9">
        <v>2017</v>
      </c>
      <c r="F15" s="9" t="s">
        <v>83</v>
      </c>
      <c r="G15" s="9" t="s">
        <v>53</v>
      </c>
      <c r="H15" s="9" t="s">
        <v>18</v>
      </c>
      <c r="I15" s="9" t="s">
        <v>54</v>
      </c>
      <c r="J15" s="9" t="s">
        <v>54</v>
      </c>
    </row>
    <row r="16" spans="1:12" x14ac:dyDescent="0.35">
      <c r="A16" s="9" t="s">
        <v>10</v>
      </c>
      <c r="B16" s="9" t="s">
        <v>311</v>
      </c>
      <c r="C16" s="10" t="s">
        <v>312</v>
      </c>
      <c r="D16" s="9" t="s">
        <v>313</v>
      </c>
      <c r="E16" s="9">
        <v>2021</v>
      </c>
      <c r="F16" s="9" t="s">
        <v>314</v>
      </c>
      <c r="G16" s="9" t="s">
        <v>14</v>
      </c>
      <c r="H16" s="9" t="s">
        <v>18</v>
      </c>
      <c r="I16" s="9" t="s">
        <v>99</v>
      </c>
      <c r="J16" s="9" t="s">
        <v>28</v>
      </c>
      <c r="K16" s="9" t="s">
        <v>300</v>
      </c>
    </row>
    <row r="17" spans="1:12" x14ac:dyDescent="0.35">
      <c r="A17" s="9" t="s">
        <v>10</v>
      </c>
      <c r="B17" s="9" t="s">
        <v>393</v>
      </c>
      <c r="C17" s="10" t="s">
        <v>394</v>
      </c>
      <c r="D17" s="9" t="s">
        <v>395</v>
      </c>
      <c r="E17" s="9">
        <v>2018</v>
      </c>
      <c r="F17" s="9" t="s">
        <v>396</v>
      </c>
      <c r="G17" s="9" t="s">
        <v>14</v>
      </c>
      <c r="H17" s="9" t="s">
        <v>18</v>
      </c>
      <c r="I17" s="9" t="s">
        <v>99</v>
      </c>
      <c r="J17" s="9" t="s">
        <v>28</v>
      </c>
      <c r="K17" s="9" t="s">
        <v>300</v>
      </c>
    </row>
    <row r="18" spans="1:12" x14ac:dyDescent="0.35">
      <c r="A18" s="9" t="s">
        <v>10</v>
      </c>
      <c r="B18" s="9">
        <v>3021623</v>
      </c>
      <c r="C18" s="10" t="s">
        <v>124</v>
      </c>
      <c r="D18" s="9" t="s">
        <v>125</v>
      </c>
      <c r="E18" s="9">
        <v>2018</v>
      </c>
      <c r="F18" s="9" t="s">
        <v>126</v>
      </c>
      <c r="G18" s="9" t="s">
        <v>14</v>
      </c>
      <c r="H18" s="9" t="s">
        <v>18</v>
      </c>
      <c r="I18" s="9" t="s">
        <v>99</v>
      </c>
      <c r="J18" s="9" t="s">
        <v>28</v>
      </c>
      <c r="L18" s="9" t="s">
        <v>58</v>
      </c>
    </row>
    <row r="19" spans="1:12" x14ac:dyDescent="0.35">
      <c r="A19" s="9" t="s">
        <v>10</v>
      </c>
      <c r="B19" s="9">
        <v>3008822</v>
      </c>
      <c r="C19" s="10" t="s">
        <v>71</v>
      </c>
      <c r="D19" s="9" t="s">
        <v>72</v>
      </c>
      <c r="E19" s="9">
        <v>2011</v>
      </c>
      <c r="F19" s="9" t="s">
        <v>73</v>
      </c>
      <c r="G19" s="9" t="s">
        <v>74</v>
      </c>
      <c r="H19" s="9" t="s">
        <v>18</v>
      </c>
      <c r="I19" s="9" t="s">
        <v>54</v>
      </c>
      <c r="J19" s="9" t="s">
        <v>54</v>
      </c>
    </row>
    <row r="20" spans="1:12" x14ac:dyDescent="0.35">
      <c r="A20" s="9" t="s">
        <v>10</v>
      </c>
      <c r="B20" s="9" t="s">
        <v>335</v>
      </c>
      <c r="C20" s="10" t="s">
        <v>336</v>
      </c>
      <c r="D20" s="9" t="s">
        <v>337</v>
      </c>
      <c r="E20" s="9">
        <v>2020</v>
      </c>
      <c r="F20" s="9" t="s">
        <v>338</v>
      </c>
      <c r="G20" s="9" t="s">
        <v>14</v>
      </c>
      <c r="H20" s="9" t="s">
        <v>18</v>
      </c>
      <c r="I20" s="9" t="s">
        <v>99</v>
      </c>
      <c r="J20" s="9" t="s">
        <v>28</v>
      </c>
      <c r="K20" s="9" t="s">
        <v>300</v>
      </c>
    </row>
    <row r="21" spans="1:12" x14ac:dyDescent="0.35">
      <c r="A21" s="9" t="s">
        <v>10</v>
      </c>
      <c r="B21" s="9">
        <v>3034853</v>
      </c>
      <c r="C21" s="10" t="s">
        <v>153</v>
      </c>
      <c r="D21" s="9" t="s">
        <v>154</v>
      </c>
      <c r="E21" s="9">
        <v>2020</v>
      </c>
      <c r="F21" s="9" t="s">
        <v>155</v>
      </c>
      <c r="G21" s="9" t="s">
        <v>14</v>
      </c>
      <c r="H21" s="9" t="s">
        <v>18</v>
      </c>
      <c r="I21" s="9" t="s">
        <v>99</v>
      </c>
      <c r="J21" s="9" t="s">
        <v>28</v>
      </c>
      <c r="K21" s="9" t="s">
        <v>87</v>
      </c>
      <c r="L21" s="9" t="s">
        <v>156</v>
      </c>
    </row>
    <row r="22" spans="1:12" x14ac:dyDescent="0.35">
      <c r="A22" s="9" t="s">
        <v>10</v>
      </c>
      <c r="B22" s="9">
        <v>3003410</v>
      </c>
      <c r="C22" s="10" t="s">
        <v>55</v>
      </c>
      <c r="D22" s="9" t="s">
        <v>56</v>
      </c>
      <c r="E22" s="9">
        <v>2016</v>
      </c>
      <c r="F22" s="9" t="s">
        <v>57</v>
      </c>
      <c r="G22" s="9" t="s">
        <v>14</v>
      </c>
      <c r="H22" s="9" t="s">
        <v>18</v>
      </c>
      <c r="I22" s="9" t="s">
        <v>99</v>
      </c>
      <c r="J22" s="9" t="s">
        <v>28</v>
      </c>
      <c r="L22" s="9" t="s">
        <v>58</v>
      </c>
    </row>
    <row r="23" spans="1:12" x14ac:dyDescent="0.35">
      <c r="A23" s="9" t="s">
        <v>10</v>
      </c>
      <c r="B23" s="9" t="s">
        <v>302</v>
      </c>
      <c r="C23" s="10" t="s">
        <v>303</v>
      </c>
      <c r="D23" s="9" t="s">
        <v>304</v>
      </c>
      <c r="E23" s="9">
        <v>2021</v>
      </c>
      <c r="F23" s="9" t="s">
        <v>305</v>
      </c>
      <c r="G23" s="9" t="s">
        <v>53</v>
      </c>
      <c r="H23" s="9" t="s">
        <v>18</v>
      </c>
      <c r="I23" s="9" t="s">
        <v>54</v>
      </c>
      <c r="J23" s="9" t="s">
        <v>54</v>
      </c>
    </row>
    <row r="24" spans="1:12" ht="29" x14ac:dyDescent="0.35">
      <c r="A24" s="9" t="s">
        <v>10</v>
      </c>
      <c r="B24" s="9" t="s">
        <v>438</v>
      </c>
      <c r="C24" s="10" t="s">
        <v>439</v>
      </c>
      <c r="D24" s="9" t="s">
        <v>440</v>
      </c>
      <c r="E24" s="9">
        <v>2017</v>
      </c>
      <c r="F24" s="9" t="s">
        <v>441</v>
      </c>
      <c r="G24" s="9" t="s">
        <v>14</v>
      </c>
      <c r="H24" s="9" t="s">
        <v>18</v>
      </c>
      <c r="I24" s="9" t="s">
        <v>99</v>
      </c>
      <c r="J24" s="9" t="s">
        <v>28</v>
      </c>
      <c r="K24" s="9" t="s">
        <v>300</v>
      </c>
    </row>
    <row r="25" spans="1:12" ht="29" x14ac:dyDescent="0.35">
      <c r="A25" s="9" t="s">
        <v>10</v>
      </c>
      <c r="B25" s="9">
        <v>3010656</v>
      </c>
      <c r="C25" s="10" t="s">
        <v>96</v>
      </c>
      <c r="D25" s="9" t="s">
        <v>97</v>
      </c>
      <c r="E25" s="9">
        <v>2017</v>
      </c>
      <c r="F25" s="9" t="s">
        <v>98</v>
      </c>
      <c r="G25" s="9" t="s">
        <v>14</v>
      </c>
      <c r="H25" s="9" t="s">
        <v>18</v>
      </c>
      <c r="I25" s="9" t="s">
        <v>99</v>
      </c>
      <c r="J25" s="9" t="s">
        <v>28</v>
      </c>
      <c r="L25" s="9" t="s">
        <v>99</v>
      </c>
    </row>
    <row r="26" spans="1:12" ht="29" x14ac:dyDescent="0.35">
      <c r="A26" s="9" t="s">
        <v>10</v>
      </c>
      <c r="B26" s="9" t="s">
        <v>458</v>
      </c>
      <c r="C26" s="10" t="s">
        <v>459</v>
      </c>
      <c r="D26" s="9" t="s">
        <v>460</v>
      </c>
      <c r="E26" s="9">
        <v>2016</v>
      </c>
      <c r="F26" s="9" t="s">
        <v>461</v>
      </c>
      <c r="G26" s="9" t="s">
        <v>14</v>
      </c>
      <c r="H26" s="9" t="s">
        <v>18</v>
      </c>
      <c r="I26" s="9" t="s">
        <v>99</v>
      </c>
      <c r="J26" s="9" t="s">
        <v>300</v>
      </c>
      <c r="L26" s="9" t="s">
        <v>462</v>
      </c>
    </row>
    <row r="27" spans="1:12" x14ac:dyDescent="0.35">
      <c r="A27" s="9" t="s">
        <v>10</v>
      </c>
      <c r="B27" s="9">
        <v>3036244</v>
      </c>
      <c r="C27" s="10" t="s">
        <v>160</v>
      </c>
      <c r="D27" s="9" t="s">
        <v>161</v>
      </c>
      <c r="E27" s="9">
        <v>2021</v>
      </c>
      <c r="F27" s="9" t="s">
        <v>162</v>
      </c>
      <c r="G27" s="9" t="s">
        <v>14</v>
      </c>
      <c r="H27" s="9" t="s">
        <v>18</v>
      </c>
      <c r="I27" s="9" t="s">
        <v>99</v>
      </c>
      <c r="J27" s="9" t="s">
        <v>28</v>
      </c>
      <c r="K27" s="9" t="s">
        <v>87</v>
      </c>
      <c r="L27" s="9" t="s">
        <v>29</v>
      </c>
    </row>
    <row r="28" spans="1:12" ht="29" x14ac:dyDescent="0.35">
      <c r="A28" s="9" t="s">
        <v>10</v>
      </c>
      <c r="B28" s="9">
        <v>3010335</v>
      </c>
      <c r="C28" s="10" t="s">
        <v>89</v>
      </c>
      <c r="D28" s="9" t="s">
        <v>90</v>
      </c>
      <c r="E28" s="9">
        <v>2017</v>
      </c>
      <c r="F28" s="9" t="s">
        <v>91</v>
      </c>
      <c r="G28" s="9" t="s">
        <v>14</v>
      </c>
      <c r="H28" s="9" t="s">
        <v>18</v>
      </c>
      <c r="I28" s="9" t="s">
        <v>28</v>
      </c>
      <c r="J28" s="9" t="s">
        <v>28</v>
      </c>
      <c r="L28" s="9" t="s">
        <v>29</v>
      </c>
    </row>
    <row r="29" spans="1:12" x14ac:dyDescent="0.35">
      <c r="A29" s="9" t="s">
        <v>10</v>
      </c>
      <c r="B29" s="9">
        <v>3037012</v>
      </c>
      <c r="C29" s="10" t="s">
        <v>166</v>
      </c>
      <c r="D29" s="9" t="s">
        <v>167</v>
      </c>
      <c r="E29" s="9">
        <v>2021</v>
      </c>
      <c r="F29" s="9" t="s">
        <v>168</v>
      </c>
      <c r="G29" s="9" t="s">
        <v>14</v>
      </c>
      <c r="H29" s="9" t="s">
        <v>18</v>
      </c>
      <c r="I29" s="9" t="s">
        <v>99</v>
      </c>
      <c r="J29" s="9" t="s">
        <v>28</v>
      </c>
      <c r="L29" s="9" t="s">
        <v>58</v>
      </c>
    </row>
    <row r="30" spans="1:12" x14ac:dyDescent="0.35">
      <c r="A30" s="9" t="s">
        <v>10</v>
      </c>
      <c r="B30" s="9" t="s">
        <v>409</v>
      </c>
      <c r="C30" s="10" t="s">
        <v>410</v>
      </c>
      <c r="D30" s="9" t="s">
        <v>411</v>
      </c>
      <c r="E30" s="9">
        <v>2018</v>
      </c>
      <c r="F30" s="9" t="s">
        <v>412</v>
      </c>
      <c r="G30" s="9" t="s">
        <v>65</v>
      </c>
      <c r="H30" s="9" t="s">
        <v>18</v>
      </c>
      <c r="I30" s="9" t="s">
        <v>99</v>
      </c>
      <c r="J30" s="9" t="s">
        <v>87</v>
      </c>
      <c r="L30" s="9" t="s">
        <v>300</v>
      </c>
    </row>
    <row r="31" spans="1:12" x14ac:dyDescent="0.35">
      <c r="A31" s="9" t="s">
        <v>10</v>
      </c>
      <c r="B31" s="9" t="s">
        <v>343</v>
      </c>
      <c r="C31" s="10" t="s">
        <v>344</v>
      </c>
      <c r="D31" s="9" t="s">
        <v>345</v>
      </c>
      <c r="E31" s="9">
        <v>2020</v>
      </c>
      <c r="F31" s="9" t="s">
        <v>346</v>
      </c>
      <c r="G31" s="9" t="s">
        <v>14</v>
      </c>
      <c r="H31" s="9" t="s">
        <v>18</v>
      </c>
      <c r="I31" s="9" t="s">
        <v>99</v>
      </c>
      <c r="J31" s="9" t="s">
        <v>28</v>
      </c>
      <c r="K31" s="9" t="s">
        <v>300</v>
      </c>
    </row>
    <row r="32" spans="1:12" x14ac:dyDescent="0.35">
      <c r="A32" s="9" t="s">
        <v>10</v>
      </c>
      <c r="B32" s="9" t="s">
        <v>175</v>
      </c>
      <c r="C32" s="10" t="s">
        <v>176</v>
      </c>
      <c r="E32" s="9">
        <v>2010</v>
      </c>
      <c r="F32" s="9" t="s">
        <v>177</v>
      </c>
      <c r="G32" s="9" t="s">
        <v>53</v>
      </c>
      <c r="H32" s="9" t="s">
        <v>18</v>
      </c>
      <c r="I32" s="9" t="s">
        <v>54</v>
      </c>
      <c r="J32" s="9" t="s">
        <v>54</v>
      </c>
    </row>
    <row r="33" spans="1:12" ht="29" x14ac:dyDescent="0.35">
      <c r="A33" s="9" t="s">
        <v>10</v>
      </c>
      <c r="B33" s="9" t="s">
        <v>361</v>
      </c>
      <c r="C33" s="10" t="s">
        <v>362</v>
      </c>
      <c r="D33" s="9" t="s">
        <v>363</v>
      </c>
      <c r="E33" s="9">
        <v>2019</v>
      </c>
      <c r="F33" s="9" t="s">
        <v>364</v>
      </c>
      <c r="G33" s="9" t="s">
        <v>49</v>
      </c>
      <c r="H33" s="9" t="s">
        <v>18</v>
      </c>
      <c r="I33" s="9" t="s">
        <v>99</v>
      </c>
      <c r="J33" s="9" t="s">
        <v>28</v>
      </c>
      <c r="K33" s="9" t="s">
        <v>300</v>
      </c>
    </row>
    <row r="34" spans="1:12" ht="29" x14ac:dyDescent="0.35">
      <c r="A34" s="9" t="s">
        <v>10</v>
      </c>
      <c r="B34" s="9" t="s">
        <v>470</v>
      </c>
      <c r="C34" s="10" t="s">
        <v>471</v>
      </c>
      <c r="D34" s="9" t="s">
        <v>472</v>
      </c>
      <c r="E34" s="9">
        <v>2015</v>
      </c>
      <c r="F34" s="9" t="s">
        <v>473</v>
      </c>
      <c r="G34" s="9" t="s">
        <v>49</v>
      </c>
      <c r="H34" s="9" t="s">
        <v>18</v>
      </c>
      <c r="I34" s="9" t="s">
        <v>99</v>
      </c>
      <c r="J34" s="9" t="s">
        <v>28</v>
      </c>
      <c r="K34" s="9" t="s">
        <v>300</v>
      </c>
    </row>
    <row r="35" spans="1:12" x14ac:dyDescent="0.35">
      <c r="A35" s="9" t="s">
        <v>10</v>
      </c>
      <c r="B35" s="9" t="s">
        <v>434</v>
      </c>
      <c r="C35" s="10" t="s">
        <v>435</v>
      </c>
      <c r="D35" s="9" t="s">
        <v>436</v>
      </c>
      <c r="E35" s="9">
        <v>2017</v>
      </c>
      <c r="F35" s="9" t="s">
        <v>437</v>
      </c>
      <c r="G35" s="9" t="s">
        <v>53</v>
      </c>
      <c r="H35" s="9" t="s">
        <v>18</v>
      </c>
      <c r="I35" s="9" t="s">
        <v>54</v>
      </c>
      <c r="J35" s="9" t="s">
        <v>54</v>
      </c>
    </row>
    <row r="36" spans="1:12" x14ac:dyDescent="0.35">
      <c r="A36" s="9" t="s">
        <v>10</v>
      </c>
      <c r="B36" s="9">
        <v>3021940</v>
      </c>
      <c r="C36" s="10" t="s">
        <v>130</v>
      </c>
      <c r="D36" s="9" t="s">
        <v>131</v>
      </c>
      <c r="E36" s="9">
        <v>2019</v>
      </c>
      <c r="F36" s="9" t="s">
        <v>132</v>
      </c>
      <c r="G36" s="9" t="s">
        <v>14</v>
      </c>
      <c r="H36" s="9" t="s">
        <v>18</v>
      </c>
      <c r="I36" s="9" t="s">
        <v>99</v>
      </c>
      <c r="J36" s="9" t="s">
        <v>28</v>
      </c>
      <c r="K36" s="9" t="s">
        <v>58</v>
      </c>
    </row>
    <row r="37" spans="1:12" ht="29" x14ac:dyDescent="0.35">
      <c r="A37" s="9" t="s">
        <v>10</v>
      </c>
      <c r="B37" s="9" t="s">
        <v>485</v>
      </c>
      <c r="C37" s="10" t="s">
        <v>486</v>
      </c>
      <c r="D37" s="9" t="s">
        <v>487</v>
      </c>
      <c r="E37" s="9">
        <v>2013</v>
      </c>
      <c r="F37" s="9" t="s">
        <v>488</v>
      </c>
      <c r="G37" s="9" t="s">
        <v>53</v>
      </c>
      <c r="H37" s="9" t="s">
        <v>18</v>
      </c>
      <c r="I37" s="9" t="s">
        <v>54</v>
      </c>
      <c r="J37" s="9" t="s">
        <v>54</v>
      </c>
    </row>
    <row r="38" spans="1:12" x14ac:dyDescent="0.35">
      <c r="A38" s="9" t="s">
        <v>10</v>
      </c>
      <c r="B38" s="9" t="s">
        <v>339</v>
      </c>
      <c r="C38" s="10" t="s">
        <v>340</v>
      </c>
      <c r="D38" s="9" t="s">
        <v>341</v>
      </c>
      <c r="E38" s="9">
        <v>2020</v>
      </c>
      <c r="F38" s="9" t="s">
        <v>342</v>
      </c>
      <c r="G38" s="9" t="s">
        <v>14</v>
      </c>
      <c r="H38" s="9" t="s">
        <v>18</v>
      </c>
      <c r="I38" s="9" t="s">
        <v>99</v>
      </c>
      <c r="J38" s="9" t="s">
        <v>28</v>
      </c>
      <c r="K38" s="9" t="s">
        <v>300</v>
      </c>
    </row>
    <row r="39" spans="1:12" x14ac:dyDescent="0.35">
      <c r="A39" s="9" t="s">
        <v>10</v>
      </c>
      <c r="B39" s="9" t="s">
        <v>353</v>
      </c>
      <c r="C39" s="10" t="s">
        <v>354</v>
      </c>
      <c r="D39" s="9" t="s">
        <v>355</v>
      </c>
      <c r="E39" s="9">
        <v>2019</v>
      </c>
      <c r="F39" s="9" t="s">
        <v>356</v>
      </c>
      <c r="G39" s="9" t="s">
        <v>14</v>
      </c>
      <c r="H39" s="9" t="s">
        <v>18</v>
      </c>
      <c r="I39" s="9" t="s">
        <v>99</v>
      </c>
      <c r="J39" s="9" t="s">
        <v>28</v>
      </c>
      <c r="K39" s="9" t="s">
        <v>300</v>
      </c>
    </row>
    <row r="40" spans="1:12" x14ac:dyDescent="0.35">
      <c r="A40" s="9" t="s">
        <v>10</v>
      </c>
      <c r="B40" s="9">
        <v>3031252</v>
      </c>
      <c r="C40" s="10" t="s">
        <v>146</v>
      </c>
      <c r="D40" s="9" t="s">
        <v>147</v>
      </c>
      <c r="E40" s="9">
        <v>2019</v>
      </c>
      <c r="F40" s="9" t="s">
        <v>148</v>
      </c>
      <c r="G40" s="9" t="s">
        <v>14</v>
      </c>
      <c r="H40" s="9" t="s">
        <v>18</v>
      </c>
      <c r="I40" s="9" t="s">
        <v>28</v>
      </c>
      <c r="J40" s="9" t="s">
        <v>28</v>
      </c>
      <c r="K40" s="9" t="s">
        <v>87</v>
      </c>
      <c r="L40" s="9" t="s">
        <v>149</v>
      </c>
    </row>
    <row r="41" spans="1:12" x14ac:dyDescent="0.35">
      <c r="A41" s="9" t="s">
        <v>10</v>
      </c>
      <c r="B41" s="9" t="s">
        <v>315</v>
      </c>
      <c r="C41" s="10" t="s">
        <v>316</v>
      </c>
      <c r="D41" s="9" t="s">
        <v>317</v>
      </c>
      <c r="E41" s="9">
        <v>2020</v>
      </c>
      <c r="F41" s="9" t="s">
        <v>318</v>
      </c>
      <c r="G41" s="9" t="s">
        <v>14</v>
      </c>
      <c r="H41" s="9" t="s">
        <v>18</v>
      </c>
      <c r="I41" s="9" t="s">
        <v>28</v>
      </c>
      <c r="J41" s="9" t="s">
        <v>28</v>
      </c>
      <c r="K41" s="9" t="s">
        <v>233</v>
      </c>
    </row>
    <row r="42" spans="1:12" x14ac:dyDescent="0.35">
      <c r="A42" s="9" t="s">
        <v>10</v>
      </c>
      <c r="B42" s="9">
        <v>3012281</v>
      </c>
      <c r="C42" s="10" t="s">
        <v>110</v>
      </c>
      <c r="D42" s="9" t="s">
        <v>111</v>
      </c>
      <c r="E42" s="9">
        <v>2018</v>
      </c>
      <c r="F42" s="9" t="s">
        <v>112</v>
      </c>
      <c r="G42" s="9" t="s">
        <v>53</v>
      </c>
      <c r="H42" s="9" t="s">
        <v>18</v>
      </c>
      <c r="I42" s="9" t="s">
        <v>54</v>
      </c>
      <c r="J42" s="9" t="s">
        <v>54</v>
      </c>
    </row>
    <row r="43" spans="1:12" x14ac:dyDescent="0.35">
      <c r="A43" s="9" t="s">
        <v>10</v>
      </c>
      <c r="B43" s="9" t="s">
        <v>331</v>
      </c>
      <c r="C43" s="10" t="s">
        <v>332</v>
      </c>
      <c r="D43" s="9" t="s">
        <v>333</v>
      </c>
      <c r="E43" s="9">
        <v>2020</v>
      </c>
      <c r="F43" s="9" t="s">
        <v>334</v>
      </c>
      <c r="G43" s="9" t="s">
        <v>53</v>
      </c>
      <c r="H43" s="9" t="s">
        <v>18</v>
      </c>
      <c r="I43" s="9" t="s">
        <v>99</v>
      </c>
      <c r="J43" s="9" t="s">
        <v>28</v>
      </c>
      <c r="K43" s="9" t="s">
        <v>300</v>
      </c>
    </row>
    <row r="44" spans="1:12" x14ac:dyDescent="0.35">
      <c r="A44" s="9" t="s">
        <v>10</v>
      </c>
      <c r="B44" s="9" t="s">
        <v>347</v>
      </c>
      <c r="C44" s="10" t="s">
        <v>348</v>
      </c>
      <c r="D44" s="9" t="s">
        <v>349</v>
      </c>
      <c r="E44" s="9">
        <v>2019</v>
      </c>
      <c r="F44" s="9" t="s">
        <v>350</v>
      </c>
      <c r="G44" s="9" t="s">
        <v>65</v>
      </c>
      <c r="H44" s="9" t="s">
        <v>18</v>
      </c>
      <c r="I44" s="9" t="s">
        <v>99</v>
      </c>
      <c r="J44" s="9" t="s">
        <v>351</v>
      </c>
      <c r="L44" s="9" t="s">
        <v>352</v>
      </c>
    </row>
    <row r="45" spans="1:12" x14ac:dyDescent="0.35">
      <c r="A45" s="9" t="s">
        <v>10</v>
      </c>
      <c r="B45" s="9" t="s">
        <v>489</v>
      </c>
      <c r="C45" s="10" t="s">
        <v>490</v>
      </c>
      <c r="D45" s="9" t="s">
        <v>491</v>
      </c>
      <c r="E45" s="9">
        <v>2013</v>
      </c>
      <c r="F45" s="9" t="s">
        <v>492</v>
      </c>
      <c r="G45" s="9" t="s">
        <v>53</v>
      </c>
      <c r="H45" s="9" t="s">
        <v>18</v>
      </c>
      <c r="I45" s="9" t="s">
        <v>99</v>
      </c>
      <c r="J45" s="9" t="s">
        <v>28</v>
      </c>
      <c r="K45" s="9" t="s">
        <v>300</v>
      </c>
      <c r="L45" s="9" t="s">
        <v>493</v>
      </c>
    </row>
    <row r="46" spans="1:12" x14ac:dyDescent="0.35">
      <c r="A46" s="9" t="s">
        <v>10</v>
      </c>
      <c r="B46" s="9">
        <v>3008776</v>
      </c>
      <c r="C46" s="10" t="s">
        <v>754</v>
      </c>
      <c r="D46" s="9" t="s">
        <v>69</v>
      </c>
      <c r="E46" s="9">
        <v>2010</v>
      </c>
      <c r="F46" s="9" t="s">
        <v>70</v>
      </c>
      <c r="G46" s="9" t="s">
        <v>14</v>
      </c>
      <c r="H46" s="9" t="s">
        <v>18</v>
      </c>
      <c r="I46" s="9" t="s">
        <v>54</v>
      </c>
      <c r="J46" s="9" t="s">
        <v>54</v>
      </c>
    </row>
    <row r="47" spans="1:12" ht="29" x14ac:dyDescent="0.35">
      <c r="A47" s="9" t="s">
        <v>10</v>
      </c>
      <c r="B47" s="9">
        <v>3004130</v>
      </c>
      <c r="C47" s="10" t="s">
        <v>66</v>
      </c>
      <c r="D47" s="9" t="s">
        <v>67</v>
      </c>
      <c r="E47" s="9">
        <v>2016</v>
      </c>
      <c r="F47" s="9" t="s">
        <v>68</v>
      </c>
      <c r="G47" s="9" t="s">
        <v>53</v>
      </c>
      <c r="H47" s="9" t="s">
        <v>18</v>
      </c>
      <c r="I47" s="9" t="s">
        <v>54</v>
      </c>
      <c r="J47" s="9" t="s">
        <v>54</v>
      </c>
    </row>
    <row r="48" spans="1:12" x14ac:dyDescent="0.35">
      <c r="A48" s="9" t="s">
        <v>10</v>
      </c>
      <c r="B48" s="9">
        <v>3038170</v>
      </c>
      <c r="C48" s="10" t="s">
        <v>688</v>
      </c>
      <c r="D48" s="9" t="s">
        <v>689</v>
      </c>
      <c r="E48" s="9">
        <v>2021</v>
      </c>
      <c r="F48" s="9" t="s">
        <v>690</v>
      </c>
      <c r="G48" s="9" t="s">
        <v>65</v>
      </c>
      <c r="H48" s="9" t="s">
        <v>18</v>
      </c>
      <c r="I48" s="9" t="s">
        <v>28</v>
      </c>
      <c r="J48" s="9" t="s">
        <v>28</v>
      </c>
      <c r="K48" s="9" t="s">
        <v>698</v>
      </c>
    </row>
    <row r="49" spans="1:12" x14ac:dyDescent="0.35">
      <c r="A49" s="9" t="s">
        <v>10</v>
      </c>
      <c r="B49" s="9">
        <v>3030899</v>
      </c>
      <c r="C49" s="10" t="s">
        <v>143</v>
      </c>
      <c r="D49" s="9" t="s">
        <v>144</v>
      </c>
      <c r="E49" s="9">
        <v>2019</v>
      </c>
      <c r="F49" s="9" t="s">
        <v>145</v>
      </c>
      <c r="G49" s="9" t="s">
        <v>65</v>
      </c>
      <c r="H49" s="9" t="s">
        <v>18</v>
      </c>
      <c r="I49" s="9" t="s">
        <v>28</v>
      </c>
      <c r="J49" s="9" t="s">
        <v>28</v>
      </c>
      <c r="L49" s="9" t="s">
        <v>29</v>
      </c>
    </row>
    <row r="50" spans="1:12" x14ac:dyDescent="0.35">
      <c r="A50" s="9" t="s">
        <v>10</v>
      </c>
      <c r="B50" s="9" t="s">
        <v>482</v>
      </c>
      <c r="C50" s="10" t="s">
        <v>483</v>
      </c>
      <c r="D50" s="9" t="s">
        <v>480</v>
      </c>
      <c r="E50" s="9">
        <v>2014</v>
      </c>
      <c r="F50" s="9" t="s">
        <v>484</v>
      </c>
      <c r="G50" s="9" t="s">
        <v>14</v>
      </c>
      <c r="H50" s="9" t="s">
        <v>18</v>
      </c>
      <c r="I50" s="9" t="s">
        <v>99</v>
      </c>
      <c r="J50" s="9" t="s">
        <v>28</v>
      </c>
      <c r="K50" s="9" t="s">
        <v>300</v>
      </c>
    </row>
    <row r="51" spans="1:12" x14ac:dyDescent="0.35">
      <c r="A51" s="9" t="s">
        <v>10</v>
      </c>
      <c r="B51" s="9" t="s">
        <v>365</v>
      </c>
      <c r="C51" s="10" t="s">
        <v>366</v>
      </c>
      <c r="D51" s="9" t="s">
        <v>367</v>
      </c>
      <c r="E51" s="9">
        <v>2019</v>
      </c>
      <c r="F51" s="9" t="s">
        <v>368</v>
      </c>
      <c r="G51" s="9" t="s">
        <v>14</v>
      </c>
      <c r="H51" s="9" t="s">
        <v>18</v>
      </c>
      <c r="I51" s="9" t="s">
        <v>99</v>
      </c>
      <c r="J51" s="9" t="s">
        <v>99</v>
      </c>
      <c r="K51" s="9" t="s">
        <v>28</v>
      </c>
      <c r="L51" s="9" t="s">
        <v>233</v>
      </c>
    </row>
    <row r="52" spans="1:12" x14ac:dyDescent="0.35">
      <c r="A52" s="9" t="s">
        <v>10</v>
      </c>
      <c r="B52" s="9" t="s">
        <v>327</v>
      </c>
      <c r="C52" s="10" t="s">
        <v>328</v>
      </c>
      <c r="D52" s="9" t="s">
        <v>329</v>
      </c>
      <c r="E52" s="9">
        <v>2020</v>
      </c>
      <c r="F52" s="9" t="s">
        <v>330</v>
      </c>
      <c r="G52" s="9" t="s">
        <v>14</v>
      </c>
      <c r="H52" s="9" t="s">
        <v>18</v>
      </c>
      <c r="I52" s="9" t="s">
        <v>99</v>
      </c>
      <c r="J52" s="9" t="s">
        <v>28</v>
      </c>
      <c r="K52" s="9" t="s">
        <v>300</v>
      </c>
    </row>
    <row r="53" spans="1:12" x14ac:dyDescent="0.35">
      <c r="A53" s="9" t="s">
        <v>10</v>
      </c>
      <c r="B53" s="9" t="s">
        <v>296</v>
      </c>
      <c r="C53" s="10" t="s">
        <v>297</v>
      </c>
      <c r="D53" s="9" t="s">
        <v>298</v>
      </c>
      <c r="E53" s="9">
        <v>2021</v>
      </c>
      <c r="F53" s="9" t="s">
        <v>299</v>
      </c>
      <c r="G53" s="9" t="s">
        <v>14</v>
      </c>
      <c r="H53" s="9" t="s">
        <v>18</v>
      </c>
      <c r="I53" s="9" t="s">
        <v>99</v>
      </c>
      <c r="J53" s="9" t="s">
        <v>28</v>
      </c>
      <c r="K53" s="9" t="s">
        <v>300</v>
      </c>
      <c r="L53" s="9" t="s">
        <v>301</v>
      </c>
    </row>
    <row r="54" spans="1:12" x14ac:dyDescent="0.35">
      <c r="A54" s="9" t="s">
        <v>10</v>
      </c>
      <c r="B54" s="9" t="s">
        <v>385</v>
      </c>
      <c r="C54" s="10" t="s">
        <v>386</v>
      </c>
      <c r="D54" s="9" t="s">
        <v>387</v>
      </c>
      <c r="E54" s="9">
        <v>2018</v>
      </c>
      <c r="F54" s="9" t="s">
        <v>388</v>
      </c>
      <c r="G54" s="9" t="s">
        <v>14</v>
      </c>
      <c r="H54" s="9" t="s">
        <v>18</v>
      </c>
      <c r="I54" s="9" t="s">
        <v>99</v>
      </c>
      <c r="J54" s="9" t="s">
        <v>28</v>
      </c>
      <c r="K54" s="9" t="s">
        <v>29</v>
      </c>
    </row>
    <row r="55" spans="1:12" x14ac:dyDescent="0.35">
      <c r="A55" s="9" t="s">
        <v>10</v>
      </c>
      <c r="B55" s="9" t="s">
        <v>172</v>
      </c>
      <c r="C55" s="10" t="s">
        <v>757</v>
      </c>
      <c r="D55" s="9" t="s">
        <v>173</v>
      </c>
      <c r="E55" s="9">
        <v>2010</v>
      </c>
      <c r="F55" s="9" t="s">
        <v>174</v>
      </c>
      <c r="G55" s="9" t="s">
        <v>53</v>
      </c>
      <c r="H55" s="9" t="s">
        <v>18</v>
      </c>
      <c r="I55" s="9" t="s">
        <v>54</v>
      </c>
      <c r="J55" s="9" t="s">
        <v>54</v>
      </c>
    </row>
    <row r="56" spans="1:12" ht="29" x14ac:dyDescent="0.35">
      <c r="A56" s="9" t="s">
        <v>10</v>
      </c>
      <c r="B56" s="9">
        <v>3010889</v>
      </c>
      <c r="C56" s="10" t="s">
        <v>100</v>
      </c>
      <c r="D56" s="9" t="s">
        <v>101</v>
      </c>
      <c r="E56" s="9">
        <v>2017</v>
      </c>
      <c r="F56" s="9" t="s">
        <v>102</v>
      </c>
      <c r="G56" s="9" t="s">
        <v>14</v>
      </c>
      <c r="H56" s="9" t="s">
        <v>18</v>
      </c>
      <c r="I56" s="9" t="s">
        <v>99</v>
      </c>
      <c r="J56" s="9" t="s">
        <v>28</v>
      </c>
      <c r="K56" s="9" t="s">
        <v>103</v>
      </c>
    </row>
    <row r="57" spans="1:12" ht="29" x14ac:dyDescent="0.35">
      <c r="A57" s="9" t="s">
        <v>10</v>
      </c>
      <c r="B57" s="9" t="s">
        <v>442</v>
      </c>
      <c r="C57" s="10" t="s">
        <v>443</v>
      </c>
      <c r="D57" s="9" t="s">
        <v>444</v>
      </c>
      <c r="E57" s="9">
        <v>2017</v>
      </c>
      <c r="F57" s="9" t="s">
        <v>445</v>
      </c>
      <c r="G57" s="9" t="s">
        <v>14</v>
      </c>
      <c r="H57" s="9" t="s">
        <v>18</v>
      </c>
      <c r="I57" s="9" t="s">
        <v>99</v>
      </c>
      <c r="J57" s="9" t="s">
        <v>28</v>
      </c>
      <c r="K57" s="9" t="s">
        <v>300</v>
      </c>
    </row>
    <row r="58" spans="1:12" ht="29" x14ac:dyDescent="0.35">
      <c r="A58" s="9" t="s">
        <v>10</v>
      </c>
      <c r="B58" s="9">
        <v>3003433</v>
      </c>
      <c r="C58" s="10" t="s">
        <v>59</v>
      </c>
      <c r="D58" s="9" t="s">
        <v>60</v>
      </c>
      <c r="E58" s="9">
        <v>2016</v>
      </c>
      <c r="F58" s="9" t="s">
        <v>61</v>
      </c>
      <c r="G58" s="9" t="s">
        <v>14</v>
      </c>
      <c r="H58" s="9" t="s">
        <v>18</v>
      </c>
      <c r="I58" s="9" t="s">
        <v>99</v>
      </c>
      <c r="J58" s="9" t="s">
        <v>28</v>
      </c>
      <c r="K58" s="9" t="s">
        <v>58</v>
      </c>
    </row>
    <row r="59" spans="1:12" x14ac:dyDescent="0.35">
      <c r="A59" s="9" t="s">
        <v>10</v>
      </c>
      <c r="B59" s="9" t="s">
        <v>319</v>
      </c>
      <c r="C59" s="10" t="s">
        <v>320</v>
      </c>
      <c r="D59" s="9" t="s">
        <v>321</v>
      </c>
      <c r="E59" s="9">
        <v>2020</v>
      </c>
      <c r="F59" s="9" t="s">
        <v>322</v>
      </c>
      <c r="G59" s="9" t="s">
        <v>53</v>
      </c>
      <c r="H59" s="9" t="s">
        <v>18</v>
      </c>
      <c r="I59" s="9" t="s">
        <v>99</v>
      </c>
      <c r="J59" s="9" t="s">
        <v>54</v>
      </c>
    </row>
    <row r="60" spans="1:12" x14ac:dyDescent="0.35">
      <c r="A60" s="9" t="s">
        <v>10</v>
      </c>
      <c r="B60" s="9" t="s">
        <v>446</v>
      </c>
      <c r="C60" s="10" t="s">
        <v>447</v>
      </c>
      <c r="D60" s="9" t="s">
        <v>448</v>
      </c>
      <c r="E60" s="9">
        <v>2017</v>
      </c>
      <c r="F60" s="9" t="s">
        <v>449</v>
      </c>
      <c r="G60" s="9" t="s">
        <v>14</v>
      </c>
      <c r="H60" s="9" t="s">
        <v>18</v>
      </c>
      <c r="I60" s="9" t="s">
        <v>99</v>
      </c>
      <c r="J60" s="9" t="s">
        <v>28</v>
      </c>
      <c r="K60" s="9" t="s">
        <v>300</v>
      </c>
    </row>
    <row r="61" spans="1:12" ht="29" x14ac:dyDescent="0.35">
      <c r="A61" s="9" t="s">
        <v>10</v>
      </c>
      <c r="B61" s="9" t="s">
        <v>381</v>
      </c>
      <c r="C61" s="10" t="s">
        <v>382</v>
      </c>
      <c r="D61" s="9" t="s">
        <v>383</v>
      </c>
      <c r="E61" s="9">
        <v>2019</v>
      </c>
      <c r="F61" s="9" t="s">
        <v>384</v>
      </c>
      <c r="G61" s="9" t="s">
        <v>65</v>
      </c>
      <c r="H61" s="9" t="s">
        <v>18</v>
      </c>
      <c r="I61" s="9" t="s">
        <v>99</v>
      </c>
      <c r="J61" s="9" t="s">
        <v>28</v>
      </c>
      <c r="K61" s="9" t="s">
        <v>300</v>
      </c>
    </row>
    <row r="62" spans="1:12" ht="29" x14ac:dyDescent="0.35">
      <c r="A62" s="9" t="s">
        <v>10</v>
      </c>
      <c r="B62" s="9" t="s">
        <v>423</v>
      </c>
      <c r="C62" s="10" t="s">
        <v>424</v>
      </c>
      <c r="D62" s="9" t="s">
        <v>425</v>
      </c>
      <c r="E62" s="9">
        <v>2017</v>
      </c>
      <c r="F62" s="9" t="s">
        <v>426</v>
      </c>
      <c r="G62" s="9" t="s">
        <v>65</v>
      </c>
      <c r="H62" s="9" t="s">
        <v>18</v>
      </c>
      <c r="I62" s="9" t="s">
        <v>99</v>
      </c>
      <c r="J62" s="9" t="s">
        <v>28</v>
      </c>
      <c r="K62" s="9" t="s">
        <v>300</v>
      </c>
    </row>
    <row r="63" spans="1:12" x14ac:dyDescent="0.35">
      <c r="A63" s="9" t="s">
        <v>10</v>
      </c>
      <c r="B63" s="9" t="s">
        <v>401</v>
      </c>
      <c r="C63" s="10" t="s">
        <v>402</v>
      </c>
      <c r="D63" s="9" t="s">
        <v>403</v>
      </c>
      <c r="E63" s="9">
        <v>2018</v>
      </c>
      <c r="F63" s="9" t="s">
        <v>404</v>
      </c>
      <c r="G63" s="9" t="s">
        <v>14</v>
      </c>
      <c r="H63" s="9" t="s">
        <v>18</v>
      </c>
      <c r="I63" s="9" t="s">
        <v>99</v>
      </c>
      <c r="J63" s="9" t="s">
        <v>99</v>
      </c>
      <c r="K63" s="9" t="s">
        <v>28</v>
      </c>
      <c r="L63" s="9" t="s">
        <v>233</v>
      </c>
    </row>
    <row r="64" spans="1:12" ht="29" x14ac:dyDescent="0.35">
      <c r="A64" s="9" t="s">
        <v>10</v>
      </c>
      <c r="B64" s="9">
        <v>3002560</v>
      </c>
      <c r="C64" s="10" t="s">
        <v>36</v>
      </c>
      <c r="D64" s="9" t="s">
        <v>37</v>
      </c>
      <c r="E64" s="9">
        <v>2014</v>
      </c>
      <c r="F64" s="9" t="s">
        <v>38</v>
      </c>
      <c r="G64" s="9" t="s">
        <v>14</v>
      </c>
      <c r="H64" s="9" t="s">
        <v>18</v>
      </c>
      <c r="I64" s="9" t="s">
        <v>28</v>
      </c>
      <c r="J64" s="9" t="s">
        <v>28</v>
      </c>
      <c r="K64" s="9" t="s">
        <v>39</v>
      </c>
    </row>
    <row r="65" spans="1:12" x14ac:dyDescent="0.35">
      <c r="A65" s="9" t="s">
        <v>10</v>
      </c>
      <c r="B65" s="9" t="s">
        <v>373</v>
      </c>
      <c r="C65" s="10" t="s">
        <v>374</v>
      </c>
      <c r="D65" s="9" t="s">
        <v>375</v>
      </c>
      <c r="E65" s="9">
        <v>2019</v>
      </c>
      <c r="F65" s="9" t="s">
        <v>376</v>
      </c>
      <c r="G65" s="9" t="s">
        <v>14</v>
      </c>
      <c r="H65" s="9" t="s">
        <v>18</v>
      </c>
      <c r="I65" s="9" t="s">
        <v>99</v>
      </c>
      <c r="J65" s="9" t="s">
        <v>28</v>
      </c>
      <c r="K65" s="9" t="s">
        <v>300</v>
      </c>
    </row>
    <row r="66" spans="1:12" x14ac:dyDescent="0.35">
      <c r="A66" s="9" t="s">
        <v>10</v>
      </c>
      <c r="B66" s="9" t="s">
        <v>323</v>
      </c>
      <c r="C66" s="10" t="s">
        <v>324</v>
      </c>
      <c r="D66" s="9" t="s">
        <v>325</v>
      </c>
      <c r="E66" s="9">
        <v>2020</v>
      </c>
      <c r="F66" s="9" t="s">
        <v>326</v>
      </c>
      <c r="G66" s="9" t="s">
        <v>14</v>
      </c>
      <c r="H66" s="9" t="s">
        <v>18</v>
      </c>
      <c r="I66" s="9" t="s">
        <v>99</v>
      </c>
      <c r="J66" s="9" t="s">
        <v>28</v>
      </c>
      <c r="K66" s="9" t="s">
        <v>300</v>
      </c>
    </row>
    <row r="67" spans="1:12" ht="29" x14ac:dyDescent="0.35">
      <c r="A67" s="9" t="s">
        <v>10</v>
      </c>
      <c r="B67" s="9">
        <v>3002362</v>
      </c>
      <c r="C67" s="10" t="s">
        <v>19</v>
      </c>
      <c r="D67" s="9" t="s">
        <v>20</v>
      </c>
      <c r="E67" s="9">
        <v>2013</v>
      </c>
      <c r="F67" s="9" t="s">
        <v>21</v>
      </c>
      <c r="G67" s="9" t="s">
        <v>14</v>
      </c>
      <c r="H67" s="9" t="s">
        <v>9</v>
      </c>
      <c r="I67" s="9" t="s">
        <v>28</v>
      </c>
      <c r="J67" s="9" t="s">
        <v>676</v>
      </c>
    </row>
    <row r="68" spans="1:12" ht="29" x14ac:dyDescent="0.35">
      <c r="A68" s="9" t="s">
        <v>10</v>
      </c>
      <c r="B68" s="9" t="s">
        <v>427</v>
      </c>
      <c r="C68" s="10" t="s">
        <v>428</v>
      </c>
      <c r="D68" s="9" t="s">
        <v>429</v>
      </c>
      <c r="E68" s="9">
        <v>2017</v>
      </c>
      <c r="F68" s="9" t="s">
        <v>430</v>
      </c>
      <c r="G68" s="9" t="s">
        <v>14</v>
      </c>
      <c r="H68" s="9" t="s">
        <v>18</v>
      </c>
      <c r="I68" s="9" t="s">
        <v>99</v>
      </c>
      <c r="J68" s="9" t="s">
        <v>28</v>
      </c>
      <c r="K68" s="9" t="s">
        <v>300</v>
      </c>
    </row>
    <row r="69" spans="1:12" x14ac:dyDescent="0.35">
      <c r="A69" s="9" t="s">
        <v>10</v>
      </c>
      <c r="B69" s="9" t="s">
        <v>478</v>
      </c>
      <c r="C69" s="10" t="s">
        <v>479</v>
      </c>
      <c r="D69" s="9" t="s">
        <v>480</v>
      </c>
      <c r="E69" s="9">
        <v>2014</v>
      </c>
      <c r="F69" s="9" t="s">
        <v>481</v>
      </c>
      <c r="G69" s="9" t="s">
        <v>14</v>
      </c>
      <c r="H69" s="9" t="s">
        <v>18</v>
      </c>
      <c r="I69" s="9" t="s">
        <v>99</v>
      </c>
      <c r="J69" s="9" t="s">
        <v>54</v>
      </c>
    </row>
    <row r="70" spans="1:12" x14ac:dyDescent="0.35">
      <c r="A70" s="9" t="s">
        <v>10</v>
      </c>
      <c r="B70" s="9" t="s">
        <v>418</v>
      </c>
      <c r="C70" s="10" t="s">
        <v>419</v>
      </c>
      <c r="D70" s="9" t="s">
        <v>420</v>
      </c>
      <c r="E70" s="9">
        <v>2018</v>
      </c>
      <c r="F70" s="9" t="s">
        <v>421</v>
      </c>
      <c r="G70" s="9" t="s">
        <v>53</v>
      </c>
      <c r="H70" s="9" t="s">
        <v>18</v>
      </c>
      <c r="I70" s="9" t="s">
        <v>99</v>
      </c>
      <c r="J70" s="9" t="s">
        <v>28</v>
      </c>
      <c r="L70" s="9" t="s">
        <v>422</v>
      </c>
    </row>
    <row r="71" spans="1:12" x14ac:dyDescent="0.35">
      <c r="A71" s="9" t="s">
        <v>10</v>
      </c>
      <c r="B71" s="9" t="s">
        <v>405</v>
      </c>
      <c r="C71" s="10" t="s">
        <v>406</v>
      </c>
      <c r="D71" s="9" t="s">
        <v>407</v>
      </c>
      <c r="E71" s="9">
        <v>2018</v>
      </c>
      <c r="F71" s="9" t="s">
        <v>408</v>
      </c>
      <c r="G71" s="9" t="s">
        <v>65</v>
      </c>
      <c r="H71" s="9" t="s">
        <v>18</v>
      </c>
      <c r="I71" s="9" t="s">
        <v>54</v>
      </c>
      <c r="J71" s="9" t="s">
        <v>54</v>
      </c>
    </row>
    <row r="72" spans="1:12" x14ac:dyDescent="0.35">
      <c r="A72" s="9" t="s">
        <v>10</v>
      </c>
      <c r="B72" s="9" t="s">
        <v>466</v>
      </c>
      <c r="C72" s="10" t="s">
        <v>467</v>
      </c>
      <c r="D72" s="9" t="s">
        <v>468</v>
      </c>
      <c r="E72" s="9">
        <v>2015</v>
      </c>
      <c r="F72" s="9" t="s">
        <v>469</v>
      </c>
      <c r="G72" s="9" t="s">
        <v>14</v>
      </c>
      <c r="H72" s="9" t="s">
        <v>18</v>
      </c>
      <c r="I72" s="9" t="s">
        <v>99</v>
      </c>
      <c r="J72" s="9" t="s">
        <v>28</v>
      </c>
      <c r="K72" s="9" t="s">
        <v>300</v>
      </c>
    </row>
    <row r="73" spans="1:12" x14ac:dyDescent="0.35">
      <c r="A73" s="9" t="s">
        <v>10</v>
      </c>
      <c r="B73" s="9" t="s">
        <v>413</v>
      </c>
      <c r="C73" s="10" t="s">
        <v>414</v>
      </c>
      <c r="D73" s="9" t="s">
        <v>415</v>
      </c>
      <c r="E73" s="9">
        <v>2018</v>
      </c>
      <c r="F73" s="9" t="s">
        <v>416</v>
      </c>
      <c r="G73" s="9" t="s">
        <v>53</v>
      </c>
      <c r="H73" s="9" t="s">
        <v>18</v>
      </c>
      <c r="I73" s="9" t="s">
        <v>28</v>
      </c>
      <c r="J73" s="9" t="s">
        <v>28</v>
      </c>
      <c r="L73" s="9" t="s">
        <v>417</v>
      </c>
    </row>
    <row r="74" spans="1:12" x14ac:dyDescent="0.35">
      <c r="A74" s="9" t="s">
        <v>10</v>
      </c>
      <c r="B74" s="9" t="s">
        <v>454</v>
      </c>
      <c r="C74" s="10" t="s">
        <v>455</v>
      </c>
      <c r="D74" s="9" t="s">
        <v>456</v>
      </c>
      <c r="E74" s="9">
        <v>2016</v>
      </c>
      <c r="F74" s="9" t="s">
        <v>457</v>
      </c>
      <c r="G74" s="9" t="s">
        <v>53</v>
      </c>
      <c r="H74" s="9" t="s">
        <v>18</v>
      </c>
      <c r="I74" s="9" t="s">
        <v>99</v>
      </c>
      <c r="J74" s="9" t="s">
        <v>99</v>
      </c>
    </row>
    <row r="75" spans="1:12" x14ac:dyDescent="0.35">
      <c r="A75" s="9" t="s">
        <v>10</v>
      </c>
      <c r="B75" s="9" t="s">
        <v>474</v>
      </c>
      <c r="C75" s="10" t="s">
        <v>475</v>
      </c>
      <c r="D75" s="9" t="s">
        <v>476</v>
      </c>
      <c r="E75" s="9">
        <v>2015</v>
      </c>
      <c r="F75" s="9" t="s">
        <v>477</v>
      </c>
      <c r="G75" s="9" t="s">
        <v>53</v>
      </c>
      <c r="H75" s="9" t="s">
        <v>18</v>
      </c>
      <c r="I75" s="9" t="s">
        <v>54</v>
      </c>
      <c r="J75" s="9" t="s">
        <v>54</v>
      </c>
    </row>
    <row r="76" spans="1:12" x14ac:dyDescent="0.35">
      <c r="A76" s="9" t="s">
        <v>10</v>
      </c>
      <c r="B76" s="9" t="s">
        <v>389</v>
      </c>
      <c r="C76" s="10" t="s">
        <v>390</v>
      </c>
      <c r="D76" s="9" t="s">
        <v>391</v>
      </c>
      <c r="E76" s="9">
        <v>2018</v>
      </c>
      <c r="F76" s="9" t="s">
        <v>392</v>
      </c>
      <c r="G76" s="9" t="s">
        <v>14</v>
      </c>
      <c r="H76" s="9" t="s">
        <v>18</v>
      </c>
      <c r="I76" s="9" t="s">
        <v>99</v>
      </c>
      <c r="J76" s="9" t="s">
        <v>28</v>
      </c>
      <c r="K76" s="9" t="s">
        <v>300</v>
      </c>
    </row>
    <row r="77" spans="1:12" x14ac:dyDescent="0.35">
      <c r="A77" s="9" t="s">
        <v>10</v>
      </c>
      <c r="B77" s="9" t="s">
        <v>377</v>
      </c>
      <c r="C77" s="10" t="s">
        <v>378</v>
      </c>
      <c r="D77" s="9" t="s">
        <v>379</v>
      </c>
      <c r="E77" s="9">
        <v>2019</v>
      </c>
      <c r="F77" s="9" t="s">
        <v>380</v>
      </c>
      <c r="G77" s="9" t="s">
        <v>65</v>
      </c>
      <c r="H77" s="9" t="s">
        <v>18</v>
      </c>
      <c r="I77" s="9" t="s">
        <v>99</v>
      </c>
      <c r="J77" s="9" t="s">
        <v>28</v>
      </c>
      <c r="K77" s="9" t="s">
        <v>300</v>
      </c>
    </row>
    <row r="78" spans="1:12" x14ac:dyDescent="0.35">
      <c r="A78" s="9" t="s">
        <v>10</v>
      </c>
      <c r="B78" s="9">
        <v>3033772</v>
      </c>
      <c r="C78" s="10" t="s">
        <v>150</v>
      </c>
      <c r="D78" s="9" t="s">
        <v>151</v>
      </c>
      <c r="E78" s="9">
        <v>2011</v>
      </c>
      <c r="F78" s="9" t="s">
        <v>152</v>
      </c>
      <c r="G78" s="9" t="s">
        <v>14</v>
      </c>
      <c r="H78" s="9" t="s">
        <v>18</v>
      </c>
      <c r="I78" s="9" t="s">
        <v>54</v>
      </c>
      <c r="J78" s="9" t="s">
        <v>54</v>
      </c>
    </row>
    <row r="79" spans="1:12" x14ac:dyDescent="0.35">
      <c r="A79" s="9" t="s">
        <v>10</v>
      </c>
      <c r="B79" s="9">
        <v>3013423</v>
      </c>
      <c r="C79" s="10" t="s">
        <v>113</v>
      </c>
      <c r="D79" s="9" t="s">
        <v>114</v>
      </c>
      <c r="E79" s="9">
        <v>2018</v>
      </c>
      <c r="F79" s="9" t="s">
        <v>115</v>
      </c>
      <c r="G79" s="9" t="s">
        <v>14</v>
      </c>
      <c r="H79" s="9" t="s">
        <v>18</v>
      </c>
      <c r="I79" s="9" t="s">
        <v>28</v>
      </c>
      <c r="J79" s="9" t="s">
        <v>28</v>
      </c>
      <c r="L79" s="9" t="s">
        <v>116</v>
      </c>
    </row>
    <row r="80" spans="1:12" x14ac:dyDescent="0.35">
      <c r="A80" s="9" t="s">
        <v>10</v>
      </c>
      <c r="B80" s="9">
        <v>3002373</v>
      </c>
      <c r="C80" s="9" t="s">
        <v>22</v>
      </c>
      <c r="D80" s="9" t="s">
        <v>23</v>
      </c>
      <c r="E80" s="9">
        <v>2013</v>
      </c>
      <c r="F80" s="9" t="s">
        <v>24</v>
      </c>
      <c r="G80" s="9" t="s">
        <v>14</v>
      </c>
      <c r="H80" s="9" t="s">
        <v>9</v>
      </c>
      <c r="I80" s="9" t="s">
        <v>28</v>
      </c>
    </row>
    <row r="81" spans="1:12" x14ac:dyDescent="0.35">
      <c r="A81" s="9" t="s">
        <v>178</v>
      </c>
      <c r="B81" s="9">
        <v>3002525</v>
      </c>
      <c r="C81" s="10" t="s">
        <v>740</v>
      </c>
      <c r="D81" s="9" t="s">
        <v>191</v>
      </c>
      <c r="F81" s="9" t="s">
        <v>192</v>
      </c>
      <c r="G81" s="9" t="s">
        <v>14</v>
      </c>
      <c r="H81" s="9" t="s">
        <v>18</v>
      </c>
      <c r="I81" s="9" t="s">
        <v>99</v>
      </c>
      <c r="J81" s="9" t="s">
        <v>28</v>
      </c>
      <c r="L81" s="9" t="s">
        <v>29</v>
      </c>
    </row>
    <row r="82" spans="1:12" ht="29" x14ac:dyDescent="0.35">
      <c r="A82" s="9" t="s">
        <v>178</v>
      </c>
      <c r="B82" s="9">
        <v>3010384</v>
      </c>
      <c r="C82" s="10" t="s">
        <v>221</v>
      </c>
      <c r="D82" s="9" t="s">
        <v>222</v>
      </c>
      <c r="F82" s="9" t="s">
        <v>223</v>
      </c>
      <c r="G82" s="9" t="s">
        <v>14</v>
      </c>
      <c r="H82" s="9" t="s">
        <v>18</v>
      </c>
      <c r="I82" s="9" t="s">
        <v>28</v>
      </c>
      <c r="J82" s="9" t="s">
        <v>28</v>
      </c>
      <c r="L82" s="9" t="s">
        <v>185</v>
      </c>
    </row>
    <row r="83" spans="1:12" x14ac:dyDescent="0.35">
      <c r="A83" s="9" t="s">
        <v>178</v>
      </c>
      <c r="B83" s="9" t="s">
        <v>632</v>
      </c>
      <c r="C83" s="10" t="s">
        <v>633</v>
      </c>
      <c r="D83" s="9" t="s">
        <v>634</v>
      </c>
      <c r="E83" s="9">
        <v>2015</v>
      </c>
      <c r="F83" s="9" t="s">
        <v>635</v>
      </c>
      <c r="G83" s="9" t="s">
        <v>14</v>
      </c>
      <c r="H83" s="9" t="s">
        <v>18</v>
      </c>
      <c r="I83" s="9" t="s">
        <v>99</v>
      </c>
      <c r="J83" s="9" t="s">
        <v>28</v>
      </c>
      <c r="K83" s="9" t="s">
        <v>527</v>
      </c>
    </row>
    <row r="84" spans="1:12" x14ac:dyDescent="0.35">
      <c r="A84" s="9" t="s">
        <v>178</v>
      </c>
      <c r="B84" s="9" t="s">
        <v>292</v>
      </c>
      <c r="C84" s="10" t="s">
        <v>293</v>
      </c>
      <c r="D84" s="9" t="s">
        <v>294</v>
      </c>
      <c r="F84" s="9" t="s">
        <v>295</v>
      </c>
      <c r="G84" s="9" t="s">
        <v>53</v>
      </c>
      <c r="H84" s="9" t="s">
        <v>18</v>
      </c>
      <c r="I84" s="9" t="s">
        <v>54</v>
      </c>
      <c r="J84" s="9" t="s">
        <v>54</v>
      </c>
      <c r="K84" s="9" t="s">
        <v>28</v>
      </c>
    </row>
    <row r="85" spans="1:12" x14ac:dyDescent="0.35">
      <c r="A85" s="9" t="s">
        <v>178</v>
      </c>
      <c r="B85" s="9">
        <v>3028392</v>
      </c>
      <c r="C85" s="10" t="s">
        <v>742</v>
      </c>
      <c r="D85" s="9" t="s">
        <v>244</v>
      </c>
      <c r="F85" s="9" t="s">
        <v>245</v>
      </c>
      <c r="G85" s="9" t="s">
        <v>53</v>
      </c>
      <c r="H85" s="9" t="s">
        <v>18</v>
      </c>
      <c r="I85" s="9" t="s">
        <v>28</v>
      </c>
      <c r="J85" s="9" t="s">
        <v>28</v>
      </c>
      <c r="L85" s="9" t="s">
        <v>185</v>
      </c>
    </row>
    <row r="86" spans="1:12" ht="29" x14ac:dyDescent="0.35">
      <c r="A86" s="9" t="s">
        <v>178</v>
      </c>
      <c r="B86" s="9">
        <v>3001929</v>
      </c>
      <c r="C86" s="10" t="s">
        <v>182</v>
      </c>
      <c r="D86" s="9" t="s">
        <v>183</v>
      </c>
      <c r="F86" s="9" t="s">
        <v>184</v>
      </c>
      <c r="G86" s="9" t="s">
        <v>14</v>
      </c>
      <c r="H86" s="9" t="s">
        <v>18</v>
      </c>
      <c r="I86" s="9" t="s">
        <v>28</v>
      </c>
      <c r="J86" s="9" t="s">
        <v>28</v>
      </c>
      <c r="L86" s="9" t="s">
        <v>185</v>
      </c>
    </row>
    <row r="87" spans="1:12" ht="29" x14ac:dyDescent="0.35">
      <c r="A87" s="9" t="s">
        <v>178</v>
      </c>
      <c r="B87" s="9" t="s">
        <v>599</v>
      </c>
      <c r="C87" s="10" t="s">
        <v>600</v>
      </c>
      <c r="D87" s="9" t="s">
        <v>601</v>
      </c>
      <c r="E87" s="9">
        <v>2017</v>
      </c>
      <c r="F87" s="9" t="s">
        <v>602</v>
      </c>
      <c r="G87" s="9" t="s">
        <v>14</v>
      </c>
      <c r="H87" s="9" t="s">
        <v>18</v>
      </c>
      <c r="I87" s="9" t="s">
        <v>99</v>
      </c>
      <c r="J87" s="9" t="s">
        <v>28</v>
      </c>
      <c r="K87" s="9" t="s">
        <v>527</v>
      </c>
    </row>
    <row r="88" spans="1:12" x14ac:dyDescent="0.35">
      <c r="A88" s="9" t="s">
        <v>178</v>
      </c>
      <c r="B88" s="9" t="s">
        <v>514</v>
      </c>
      <c r="C88" s="10" t="s">
        <v>515</v>
      </c>
      <c r="D88" s="9" t="s">
        <v>516</v>
      </c>
      <c r="E88" s="9">
        <v>2021</v>
      </c>
      <c r="F88" s="9" t="s">
        <v>517</v>
      </c>
      <c r="G88" s="9" t="s">
        <v>65</v>
      </c>
      <c r="H88" s="9" t="s">
        <v>18</v>
      </c>
      <c r="I88" s="9" t="s">
        <v>99</v>
      </c>
      <c r="J88" s="9" t="s">
        <v>28</v>
      </c>
      <c r="K88" s="9" t="s">
        <v>29</v>
      </c>
    </row>
    <row r="89" spans="1:12" x14ac:dyDescent="0.35">
      <c r="A89" s="9" t="s">
        <v>178</v>
      </c>
      <c r="B89" s="9" t="s">
        <v>540</v>
      </c>
      <c r="C89" s="10" t="s">
        <v>541</v>
      </c>
      <c r="D89" s="9" t="s">
        <v>542</v>
      </c>
      <c r="E89" s="9">
        <v>2020</v>
      </c>
      <c r="F89" s="9" t="s">
        <v>543</v>
      </c>
      <c r="G89" s="9" t="s">
        <v>65</v>
      </c>
      <c r="H89" s="9" t="s">
        <v>18</v>
      </c>
      <c r="I89" s="9" t="s">
        <v>99</v>
      </c>
      <c r="J89" s="9" t="s">
        <v>28</v>
      </c>
      <c r="K89" s="9" t="s">
        <v>527</v>
      </c>
    </row>
    <row r="90" spans="1:12" x14ac:dyDescent="0.35">
      <c r="A90" s="9" t="s">
        <v>178</v>
      </c>
      <c r="B90" s="9" t="s">
        <v>556</v>
      </c>
      <c r="C90" s="10" t="s">
        <v>557</v>
      </c>
      <c r="D90" s="9" t="s">
        <v>558</v>
      </c>
      <c r="E90" s="9">
        <v>2019</v>
      </c>
      <c r="F90" s="9" t="s">
        <v>559</v>
      </c>
      <c r="G90" s="9" t="s">
        <v>65</v>
      </c>
      <c r="H90" s="9" t="s">
        <v>18</v>
      </c>
      <c r="I90" s="9" t="s">
        <v>99</v>
      </c>
      <c r="J90" s="9" t="s">
        <v>28</v>
      </c>
      <c r="K90" s="9" t="s">
        <v>527</v>
      </c>
    </row>
    <row r="91" spans="1:12" x14ac:dyDescent="0.35">
      <c r="A91" s="9" t="s">
        <v>178</v>
      </c>
      <c r="B91" s="9">
        <v>3035061</v>
      </c>
      <c r="C91" s="10" t="s">
        <v>259</v>
      </c>
      <c r="D91" s="9" t="s">
        <v>260</v>
      </c>
      <c r="F91" s="9" t="s">
        <v>261</v>
      </c>
      <c r="G91" s="9" t="s">
        <v>14</v>
      </c>
      <c r="H91" s="9" t="s">
        <v>18</v>
      </c>
      <c r="I91" s="9" t="s">
        <v>28</v>
      </c>
      <c r="J91" s="9" t="s">
        <v>28</v>
      </c>
      <c r="L91" s="9" t="s">
        <v>262</v>
      </c>
    </row>
    <row r="92" spans="1:12" x14ac:dyDescent="0.35">
      <c r="A92" s="9" t="s">
        <v>178</v>
      </c>
      <c r="B92" s="9" t="s">
        <v>571</v>
      </c>
      <c r="C92" s="10" t="s">
        <v>572</v>
      </c>
      <c r="D92" s="9" t="s">
        <v>337</v>
      </c>
      <c r="E92" s="9">
        <v>2018</v>
      </c>
      <c r="F92" s="9" t="s">
        <v>573</v>
      </c>
      <c r="G92" s="9" t="s">
        <v>53</v>
      </c>
      <c r="H92" s="9" t="s">
        <v>18</v>
      </c>
      <c r="I92" s="9" t="s">
        <v>54</v>
      </c>
      <c r="J92" s="9" t="s">
        <v>54</v>
      </c>
    </row>
    <row r="93" spans="1:12" x14ac:dyDescent="0.35">
      <c r="A93" s="9" t="s">
        <v>178</v>
      </c>
      <c r="B93" s="9" t="s">
        <v>582</v>
      </c>
      <c r="C93" s="10" t="s">
        <v>583</v>
      </c>
      <c r="D93" s="9" t="s">
        <v>584</v>
      </c>
      <c r="E93" s="9">
        <v>2017</v>
      </c>
      <c r="F93" s="9" t="s">
        <v>585</v>
      </c>
      <c r="G93" s="9" t="s">
        <v>53</v>
      </c>
      <c r="H93" s="9" t="s">
        <v>18</v>
      </c>
      <c r="I93" s="9" t="s">
        <v>99</v>
      </c>
      <c r="J93" s="9" t="s">
        <v>54</v>
      </c>
    </row>
    <row r="94" spans="1:12" ht="29" x14ac:dyDescent="0.35">
      <c r="A94" s="9" t="s">
        <v>178</v>
      </c>
      <c r="B94" s="9">
        <v>3009403</v>
      </c>
      <c r="C94" s="10" t="s">
        <v>743</v>
      </c>
      <c r="D94" s="9" t="s">
        <v>219</v>
      </c>
      <c r="F94" s="9" t="s">
        <v>220</v>
      </c>
      <c r="G94" s="9" t="s">
        <v>14</v>
      </c>
      <c r="H94" s="9" t="s">
        <v>18</v>
      </c>
      <c r="I94" s="9" t="s">
        <v>54</v>
      </c>
      <c r="J94" s="9" t="s">
        <v>54</v>
      </c>
    </row>
    <row r="95" spans="1:12" x14ac:dyDescent="0.35">
      <c r="A95" s="9" t="s">
        <v>178</v>
      </c>
      <c r="B95" s="9">
        <v>3010421</v>
      </c>
      <c r="C95" s="10" t="s">
        <v>744</v>
      </c>
      <c r="D95" s="9" t="s">
        <v>224</v>
      </c>
      <c r="F95" s="9" t="s">
        <v>225</v>
      </c>
      <c r="G95" s="9" t="s">
        <v>14</v>
      </c>
      <c r="H95" s="9" t="s">
        <v>18</v>
      </c>
      <c r="I95" s="9" t="s">
        <v>54</v>
      </c>
      <c r="J95" s="9" t="s">
        <v>54</v>
      </c>
      <c r="K95" s="9" t="s">
        <v>206</v>
      </c>
      <c r="L95" s="9" t="s">
        <v>226</v>
      </c>
    </row>
    <row r="96" spans="1:12" x14ac:dyDescent="0.35">
      <c r="A96" s="9" t="s">
        <v>178</v>
      </c>
      <c r="B96" s="9" t="s">
        <v>640</v>
      </c>
      <c r="C96" s="10" t="s">
        <v>641</v>
      </c>
      <c r="D96" s="9" t="s">
        <v>642</v>
      </c>
      <c r="E96" s="9">
        <v>2014</v>
      </c>
      <c r="F96" s="9" t="s">
        <v>643</v>
      </c>
      <c r="G96" s="9" t="s">
        <v>14</v>
      </c>
      <c r="H96" s="9" t="s">
        <v>18</v>
      </c>
      <c r="I96" s="9" t="s">
        <v>99</v>
      </c>
      <c r="J96" s="9" t="s">
        <v>28</v>
      </c>
      <c r="K96" s="9" t="s">
        <v>29</v>
      </c>
    </row>
    <row r="97" spans="1:12" ht="29" x14ac:dyDescent="0.35">
      <c r="A97" s="9" t="s">
        <v>178</v>
      </c>
      <c r="B97" s="9" t="s">
        <v>578</v>
      </c>
      <c r="C97" s="10" t="s">
        <v>579</v>
      </c>
      <c r="D97" s="9" t="s">
        <v>580</v>
      </c>
      <c r="E97" s="9">
        <v>2018</v>
      </c>
      <c r="F97" s="9" t="s">
        <v>581</v>
      </c>
      <c r="G97" s="9" t="s">
        <v>65</v>
      </c>
      <c r="H97" s="9" t="s">
        <v>18</v>
      </c>
      <c r="I97" s="9" t="s">
        <v>99</v>
      </c>
      <c r="J97" s="9" t="s">
        <v>28</v>
      </c>
      <c r="K97" s="9" t="s">
        <v>29</v>
      </c>
    </row>
    <row r="98" spans="1:12" x14ac:dyDescent="0.35">
      <c r="A98" s="9" t="s">
        <v>178</v>
      </c>
      <c r="B98" s="9" t="s">
        <v>636</v>
      </c>
      <c r="C98" s="10" t="s">
        <v>637</v>
      </c>
      <c r="D98" s="9" t="s">
        <v>638</v>
      </c>
      <c r="E98" s="9">
        <v>2014</v>
      </c>
      <c r="F98" s="9" t="s">
        <v>639</v>
      </c>
      <c r="G98" s="9" t="s">
        <v>53</v>
      </c>
      <c r="H98" s="9" t="s">
        <v>18</v>
      </c>
      <c r="I98" s="9" t="s">
        <v>54</v>
      </c>
      <c r="J98" s="9" t="s">
        <v>54</v>
      </c>
    </row>
    <row r="99" spans="1:12" x14ac:dyDescent="0.35">
      <c r="A99" s="9" t="s">
        <v>178</v>
      </c>
      <c r="B99" s="9">
        <v>3008880</v>
      </c>
      <c r="C99" s="10" t="s">
        <v>214</v>
      </c>
      <c r="D99" s="9" t="s">
        <v>215</v>
      </c>
      <c r="F99" s="9" t="s">
        <v>216</v>
      </c>
      <c r="G99" s="9" t="s">
        <v>74</v>
      </c>
      <c r="H99" s="9" t="s">
        <v>18</v>
      </c>
      <c r="I99" s="9" t="s">
        <v>54</v>
      </c>
      <c r="J99" s="9" t="s">
        <v>54</v>
      </c>
      <c r="K99" s="9" t="s">
        <v>206</v>
      </c>
      <c r="L99" s="9" t="s">
        <v>207</v>
      </c>
    </row>
    <row r="100" spans="1:12" x14ac:dyDescent="0.35">
      <c r="A100" s="9" t="s">
        <v>178</v>
      </c>
      <c r="B100" s="9" t="s">
        <v>628</v>
      </c>
      <c r="C100" s="10" t="s">
        <v>629</v>
      </c>
      <c r="D100" s="9" t="s">
        <v>630</v>
      </c>
      <c r="E100" s="9">
        <v>2016</v>
      </c>
      <c r="F100" s="9" t="s">
        <v>631</v>
      </c>
      <c r="G100" s="9" t="s">
        <v>53</v>
      </c>
      <c r="H100" s="9" t="s">
        <v>18</v>
      </c>
      <c r="I100" s="9" t="s">
        <v>54</v>
      </c>
      <c r="J100" s="9" t="s">
        <v>54</v>
      </c>
    </row>
    <row r="101" spans="1:12" x14ac:dyDescent="0.35">
      <c r="A101" s="9" t="s">
        <v>178</v>
      </c>
      <c r="B101" s="9" t="s">
        <v>607</v>
      </c>
      <c r="C101" s="10" t="s">
        <v>608</v>
      </c>
      <c r="D101" s="9" t="s">
        <v>609</v>
      </c>
      <c r="E101" s="9">
        <v>2016</v>
      </c>
      <c r="F101" s="9" t="s">
        <v>610</v>
      </c>
      <c r="G101" s="9" t="s">
        <v>14</v>
      </c>
      <c r="H101" s="9" t="s">
        <v>18</v>
      </c>
      <c r="I101" s="9" t="s">
        <v>99</v>
      </c>
      <c r="J101" s="9" t="s">
        <v>54</v>
      </c>
    </row>
    <row r="102" spans="1:12" x14ac:dyDescent="0.35">
      <c r="A102" s="9" t="s">
        <v>178</v>
      </c>
      <c r="B102" s="9" t="s">
        <v>501</v>
      </c>
      <c r="C102" s="10" t="s">
        <v>502</v>
      </c>
      <c r="D102" s="9" t="s">
        <v>503</v>
      </c>
      <c r="E102" s="9">
        <v>2021</v>
      </c>
      <c r="F102" s="9" t="s">
        <v>504</v>
      </c>
      <c r="G102" s="9" t="s">
        <v>49</v>
      </c>
      <c r="H102" s="9" t="s">
        <v>18</v>
      </c>
      <c r="I102" s="9" t="s">
        <v>99</v>
      </c>
      <c r="J102" s="9" t="s">
        <v>28</v>
      </c>
      <c r="K102" s="9" t="s">
        <v>29</v>
      </c>
    </row>
    <row r="103" spans="1:12" x14ac:dyDescent="0.35">
      <c r="A103" s="9" t="s">
        <v>178</v>
      </c>
      <c r="B103" s="9">
        <v>3021122</v>
      </c>
      <c r="C103" s="10" t="s">
        <v>745</v>
      </c>
      <c r="D103" s="9" t="s">
        <v>240</v>
      </c>
      <c r="F103" s="9" t="s">
        <v>241</v>
      </c>
      <c r="G103" s="9" t="s">
        <v>14</v>
      </c>
      <c r="H103" s="9" t="s">
        <v>18</v>
      </c>
      <c r="I103" s="9" t="s">
        <v>28</v>
      </c>
      <c r="J103" s="9" t="s">
        <v>28</v>
      </c>
      <c r="L103" s="9" t="s">
        <v>29</v>
      </c>
    </row>
    <row r="104" spans="1:12" x14ac:dyDescent="0.35">
      <c r="A104" s="9" t="s">
        <v>178</v>
      </c>
      <c r="B104" s="9" t="s">
        <v>644</v>
      </c>
      <c r="C104" s="10" t="s">
        <v>645</v>
      </c>
      <c r="D104" s="9" t="s">
        <v>646</v>
      </c>
      <c r="E104" s="9">
        <v>2014</v>
      </c>
      <c r="F104" s="9" t="s">
        <v>647</v>
      </c>
      <c r="G104" s="9" t="s">
        <v>49</v>
      </c>
      <c r="H104" s="9" t="s">
        <v>18</v>
      </c>
      <c r="I104" s="9" t="s">
        <v>99</v>
      </c>
      <c r="J104" s="9" t="s">
        <v>28</v>
      </c>
      <c r="K104" s="9" t="s">
        <v>527</v>
      </c>
    </row>
    <row r="105" spans="1:12" x14ac:dyDescent="0.35">
      <c r="A105" s="9" t="s">
        <v>178</v>
      </c>
      <c r="B105" s="9">
        <v>3004137</v>
      </c>
      <c r="C105" s="10" t="s">
        <v>746</v>
      </c>
      <c r="D105" s="9" t="s">
        <v>202</v>
      </c>
      <c r="F105" s="9" t="s">
        <v>203</v>
      </c>
      <c r="G105" s="9" t="s">
        <v>14</v>
      </c>
      <c r="H105" s="9" t="s">
        <v>18</v>
      </c>
      <c r="I105" s="9" t="s">
        <v>99</v>
      </c>
      <c r="J105" s="9" t="s">
        <v>54</v>
      </c>
      <c r="K105" s="9" t="s">
        <v>54</v>
      </c>
    </row>
    <row r="106" spans="1:12" x14ac:dyDescent="0.35">
      <c r="A106" s="9" t="s">
        <v>178</v>
      </c>
      <c r="B106" s="9">
        <v>3038459</v>
      </c>
      <c r="C106" s="10" t="s">
        <v>682</v>
      </c>
      <c r="D106" s="9" t="s">
        <v>683</v>
      </c>
      <c r="E106" s="9">
        <v>2022</v>
      </c>
      <c r="F106" s="9" t="s">
        <v>684</v>
      </c>
      <c r="G106" s="9" t="s">
        <v>14</v>
      </c>
      <c r="H106" s="9" t="s">
        <v>18</v>
      </c>
      <c r="I106" s="9" t="s">
        <v>99</v>
      </c>
      <c r="J106" s="9" t="s">
        <v>694</v>
      </c>
      <c r="L106" s="9" t="s">
        <v>695</v>
      </c>
    </row>
    <row r="107" spans="1:12" x14ac:dyDescent="0.35">
      <c r="A107" s="9" t="s">
        <v>178</v>
      </c>
      <c r="B107" s="9">
        <v>3008792</v>
      </c>
      <c r="C107" s="10" t="s">
        <v>747</v>
      </c>
      <c r="D107" s="9" t="s">
        <v>204</v>
      </c>
      <c r="F107" s="9" t="s">
        <v>205</v>
      </c>
      <c r="G107" s="9" t="s">
        <v>74</v>
      </c>
      <c r="H107" s="9" t="s">
        <v>18</v>
      </c>
      <c r="I107" s="9" t="s">
        <v>54</v>
      </c>
      <c r="J107" s="9" t="s">
        <v>54</v>
      </c>
      <c r="K107" s="9" t="s">
        <v>206</v>
      </c>
      <c r="L107" s="9" t="s">
        <v>207</v>
      </c>
    </row>
    <row r="108" spans="1:12" ht="29" x14ac:dyDescent="0.35">
      <c r="A108" s="9" t="s">
        <v>178</v>
      </c>
      <c r="B108" s="9" t="s">
        <v>648</v>
      </c>
      <c r="C108" s="10" t="s">
        <v>649</v>
      </c>
      <c r="D108" s="9" t="s">
        <v>650</v>
      </c>
      <c r="E108" s="9">
        <v>2014</v>
      </c>
      <c r="F108" s="9" t="s">
        <v>651</v>
      </c>
      <c r="G108" s="9" t="s">
        <v>53</v>
      </c>
      <c r="H108" s="9" t="s">
        <v>18</v>
      </c>
      <c r="I108" s="9" t="s">
        <v>54</v>
      </c>
      <c r="J108" s="9" t="s">
        <v>28</v>
      </c>
      <c r="K108" s="9" t="s">
        <v>29</v>
      </c>
    </row>
    <row r="109" spans="1:12" x14ac:dyDescent="0.35">
      <c r="A109" s="9" t="s">
        <v>178</v>
      </c>
      <c r="B109" s="9" t="s">
        <v>552</v>
      </c>
      <c r="C109" s="10" t="s">
        <v>553</v>
      </c>
      <c r="D109" s="9" t="s">
        <v>554</v>
      </c>
      <c r="E109" s="9">
        <v>2019</v>
      </c>
      <c r="F109" s="9" t="s">
        <v>555</v>
      </c>
      <c r="G109" s="9" t="s">
        <v>49</v>
      </c>
      <c r="H109" s="9" t="s">
        <v>18</v>
      </c>
      <c r="I109" s="9" t="s">
        <v>54</v>
      </c>
      <c r="J109" s="9" t="s">
        <v>54</v>
      </c>
    </row>
    <row r="110" spans="1:12" x14ac:dyDescent="0.35">
      <c r="A110" s="9" t="s">
        <v>178</v>
      </c>
      <c r="B110" s="9">
        <v>3003123</v>
      </c>
      <c r="C110" s="10" t="s">
        <v>748</v>
      </c>
      <c r="D110" s="9" t="s">
        <v>195</v>
      </c>
      <c r="F110" s="9" t="s">
        <v>196</v>
      </c>
      <c r="G110" s="9" t="s">
        <v>14</v>
      </c>
      <c r="H110" s="9" t="s">
        <v>18</v>
      </c>
      <c r="I110" s="9" t="s">
        <v>28</v>
      </c>
      <c r="J110" s="9" t="s">
        <v>28</v>
      </c>
      <c r="L110" s="9" t="s">
        <v>29</v>
      </c>
    </row>
    <row r="111" spans="1:12" x14ac:dyDescent="0.35">
      <c r="A111" s="9" t="s">
        <v>178</v>
      </c>
      <c r="B111" s="9" t="s">
        <v>284</v>
      </c>
      <c r="C111" s="10" t="s">
        <v>285</v>
      </c>
      <c r="D111" s="9" t="s">
        <v>286</v>
      </c>
      <c r="F111" s="9" t="s">
        <v>287</v>
      </c>
      <c r="G111" s="9" t="s">
        <v>14</v>
      </c>
      <c r="H111" s="9" t="s">
        <v>18</v>
      </c>
      <c r="I111" s="9" t="s">
        <v>28</v>
      </c>
      <c r="J111" s="9" t="s">
        <v>28</v>
      </c>
      <c r="L111" s="9" t="s">
        <v>288</v>
      </c>
    </row>
    <row r="112" spans="1:12" x14ac:dyDescent="0.35">
      <c r="A112" s="9" t="s">
        <v>178</v>
      </c>
      <c r="B112" s="9">
        <v>3002760</v>
      </c>
      <c r="C112" s="10" t="s">
        <v>749</v>
      </c>
      <c r="D112" s="9" t="s">
        <v>193</v>
      </c>
      <c r="F112" s="9" t="s">
        <v>194</v>
      </c>
      <c r="G112" s="9" t="s">
        <v>14</v>
      </c>
      <c r="H112" s="9" t="s">
        <v>18</v>
      </c>
      <c r="I112" s="9" t="s">
        <v>54</v>
      </c>
      <c r="J112" s="9" t="s">
        <v>54</v>
      </c>
    </row>
    <row r="113" spans="1:12" x14ac:dyDescent="0.35">
      <c r="A113" s="9" t="s">
        <v>178</v>
      </c>
      <c r="B113" s="9" t="s">
        <v>532</v>
      </c>
      <c r="C113" s="10" t="s">
        <v>533</v>
      </c>
      <c r="D113" s="9" t="s">
        <v>534</v>
      </c>
      <c r="E113" s="9">
        <v>2020</v>
      </c>
      <c r="F113" s="9" t="s">
        <v>535</v>
      </c>
      <c r="G113" s="9" t="s">
        <v>14</v>
      </c>
      <c r="H113" s="9" t="s">
        <v>18</v>
      </c>
      <c r="I113" s="9" t="s">
        <v>99</v>
      </c>
      <c r="J113" s="9" t="s">
        <v>28</v>
      </c>
      <c r="K113" s="9" t="s">
        <v>29</v>
      </c>
    </row>
    <row r="114" spans="1:12" ht="29" x14ac:dyDescent="0.35">
      <c r="A114" s="9" t="s">
        <v>178</v>
      </c>
      <c r="B114" s="9" t="s">
        <v>611</v>
      </c>
      <c r="C114" s="10" t="s">
        <v>612</v>
      </c>
      <c r="D114" s="9" t="s">
        <v>613</v>
      </c>
      <c r="E114" s="9">
        <v>2016</v>
      </c>
      <c r="F114" s="9" t="s">
        <v>614</v>
      </c>
      <c r="G114" s="9" t="s">
        <v>49</v>
      </c>
      <c r="H114" s="9" t="s">
        <v>18</v>
      </c>
      <c r="I114" s="9" t="s">
        <v>99</v>
      </c>
      <c r="J114" s="9" t="s">
        <v>28</v>
      </c>
      <c r="K114" s="9" t="s">
        <v>527</v>
      </c>
      <c r="L114" s="9" t="s">
        <v>615</v>
      </c>
    </row>
    <row r="115" spans="1:12" x14ac:dyDescent="0.35">
      <c r="A115" s="9" t="s">
        <v>178</v>
      </c>
      <c r="B115" s="9" t="s">
        <v>656</v>
      </c>
      <c r="C115" s="10" t="s">
        <v>657</v>
      </c>
      <c r="D115" s="9" t="s">
        <v>658</v>
      </c>
      <c r="E115" s="9">
        <v>2012</v>
      </c>
      <c r="F115" s="9" t="s">
        <v>659</v>
      </c>
      <c r="G115" s="9" t="s">
        <v>53</v>
      </c>
      <c r="H115" s="9" t="s">
        <v>18</v>
      </c>
      <c r="I115" s="9" t="s">
        <v>54</v>
      </c>
      <c r="J115" s="9" t="s">
        <v>54</v>
      </c>
    </row>
    <row r="116" spans="1:12" x14ac:dyDescent="0.35">
      <c r="A116" s="9" t="s">
        <v>178</v>
      </c>
      <c r="B116" s="9">
        <v>3038575</v>
      </c>
      <c r="C116" s="10" t="s">
        <v>685</v>
      </c>
      <c r="D116" s="9" t="s">
        <v>686</v>
      </c>
      <c r="E116" s="9">
        <v>2022</v>
      </c>
      <c r="F116" s="9" t="s">
        <v>687</v>
      </c>
      <c r="G116" s="9" t="s">
        <v>14</v>
      </c>
      <c r="H116" s="9" t="s">
        <v>18</v>
      </c>
      <c r="I116" s="9" t="s">
        <v>99</v>
      </c>
      <c r="J116" s="9" t="s">
        <v>696</v>
      </c>
      <c r="L116" s="9" t="s">
        <v>697</v>
      </c>
    </row>
    <row r="117" spans="1:12" x14ac:dyDescent="0.35">
      <c r="A117" s="9" t="s">
        <v>178</v>
      </c>
      <c r="B117" s="9" t="s">
        <v>668</v>
      </c>
      <c r="C117" s="10" t="s">
        <v>669</v>
      </c>
      <c r="D117" s="9" t="s">
        <v>670</v>
      </c>
      <c r="E117" s="9">
        <v>2010</v>
      </c>
      <c r="F117" s="9" t="s">
        <v>671</v>
      </c>
      <c r="G117" s="9" t="s">
        <v>53</v>
      </c>
      <c r="H117" s="9" t="s">
        <v>18</v>
      </c>
      <c r="I117" s="9" t="s">
        <v>54</v>
      </c>
      <c r="J117" s="9" t="s">
        <v>54</v>
      </c>
    </row>
    <row r="118" spans="1:12" x14ac:dyDescent="0.35">
      <c r="A118" s="9" t="s">
        <v>178</v>
      </c>
      <c r="B118" s="9" t="s">
        <v>280</v>
      </c>
      <c r="C118" s="10" t="s">
        <v>281</v>
      </c>
      <c r="D118" s="9" t="s">
        <v>282</v>
      </c>
      <c r="F118" s="9" t="s">
        <v>283</v>
      </c>
      <c r="G118" s="9" t="s">
        <v>53</v>
      </c>
      <c r="H118" s="9" t="s">
        <v>18</v>
      </c>
      <c r="I118" s="9" t="s">
        <v>54</v>
      </c>
      <c r="J118" s="9" t="s">
        <v>54</v>
      </c>
    </row>
    <row r="119" spans="1:12" x14ac:dyDescent="0.35">
      <c r="A119" s="9" t="s">
        <v>178</v>
      </c>
      <c r="B119" s="9" t="s">
        <v>586</v>
      </c>
      <c r="C119" s="10" t="s">
        <v>587</v>
      </c>
      <c r="D119" s="9" t="s">
        <v>588</v>
      </c>
      <c r="E119" s="9">
        <v>2017</v>
      </c>
      <c r="F119" s="9" t="s">
        <v>589</v>
      </c>
      <c r="G119" s="9" t="s">
        <v>14</v>
      </c>
      <c r="H119" s="9" t="s">
        <v>18</v>
      </c>
      <c r="I119" s="9" t="s">
        <v>99</v>
      </c>
      <c r="J119" s="9" t="s">
        <v>28</v>
      </c>
      <c r="L119" s="9" t="s">
        <v>590</v>
      </c>
    </row>
    <row r="120" spans="1:12" x14ac:dyDescent="0.35">
      <c r="A120" s="9" t="s">
        <v>178</v>
      </c>
      <c r="B120" s="9" t="s">
        <v>273</v>
      </c>
      <c r="C120" s="10" t="s">
        <v>274</v>
      </c>
      <c r="D120" s="9" t="s">
        <v>429</v>
      </c>
      <c r="E120" s="9">
        <v>2011</v>
      </c>
      <c r="F120" s="9" t="s">
        <v>275</v>
      </c>
      <c r="G120" s="9" t="s">
        <v>53</v>
      </c>
      <c r="H120" s="9" t="s">
        <v>18</v>
      </c>
      <c r="I120" s="9" t="s">
        <v>28</v>
      </c>
      <c r="J120" s="9" t="s">
        <v>54</v>
      </c>
    </row>
    <row r="121" spans="1:12" x14ac:dyDescent="0.35">
      <c r="A121" s="9" t="s">
        <v>178</v>
      </c>
      <c r="B121" s="9">
        <v>3031273</v>
      </c>
      <c r="C121" s="10" t="s">
        <v>750</v>
      </c>
      <c r="D121" s="9" t="s">
        <v>248</v>
      </c>
      <c r="F121" s="9" t="s">
        <v>249</v>
      </c>
      <c r="G121" s="9" t="s">
        <v>49</v>
      </c>
      <c r="H121" s="9" t="s">
        <v>18</v>
      </c>
      <c r="I121" s="9" t="s">
        <v>28</v>
      </c>
      <c r="J121" s="9" t="s">
        <v>28</v>
      </c>
      <c r="L121" s="9" t="s">
        <v>185</v>
      </c>
    </row>
    <row r="122" spans="1:12" x14ac:dyDescent="0.35">
      <c r="A122" s="9" t="s">
        <v>178</v>
      </c>
      <c r="B122" s="9">
        <v>3036692</v>
      </c>
      <c r="C122" s="10" t="s">
        <v>751</v>
      </c>
      <c r="D122" s="9" t="s">
        <v>263</v>
      </c>
      <c r="F122" s="9" t="s">
        <v>264</v>
      </c>
      <c r="G122" s="9" t="s">
        <v>53</v>
      </c>
      <c r="H122" s="9" t="s">
        <v>18</v>
      </c>
      <c r="I122" s="9" t="s">
        <v>54</v>
      </c>
      <c r="J122" s="9" t="s">
        <v>54</v>
      </c>
    </row>
    <row r="123" spans="1:12" x14ac:dyDescent="0.35">
      <c r="A123" s="9" t="s">
        <v>178</v>
      </c>
      <c r="B123" s="9" t="s">
        <v>664</v>
      </c>
      <c r="C123" s="10" t="s">
        <v>665</v>
      </c>
      <c r="D123" s="9" t="s">
        <v>666</v>
      </c>
      <c r="E123" s="9">
        <v>2011</v>
      </c>
      <c r="F123" s="9" t="s">
        <v>667</v>
      </c>
      <c r="G123" s="9" t="s">
        <v>53</v>
      </c>
      <c r="H123" s="9" t="s">
        <v>18</v>
      </c>
      <c r="I123" s="9" t="s">
        <v>54</v>
      </c>
      <c r="J123" s="9" t="s">
        <v>54</v>
      </c>
    </row>
    <row r="124" spans="1:12" ht="29" x14ac:dyDescent="0.35">
      <c r="A124" s="9" t="s">
        <v>178</v>
      </c>
      <c r="B124" s="9">
        <v>3008866</v>
      </c>
      <c r="C124" s="10" t="s">
        <v>210</v>
      </c>
      <c r="D124" s="9" t="s">
        <v>211</v>
      </c>
      <c r="F124" s="9" t="s">
        <v>212</v>
      </c>
      <c r="G124" s="9" t="s">
        <v>74</v>
      </c>
      <c r="H124" s="9" t="s">
        <v>18</v>
      </c>
      <c r="I124" s="9" t="s">
        <v>54</v>
      </c>
      <c r="J124" s="9" t="s">
        <v>54</v>
      </c>
      <c r="K124" s="9" t="s">
        <v>206</v>
      </c>
      <c r="L124" s="9" t="s">
        <v>213</v>
      </c>
    </row>
    <row r="125" spans="1:12" x14ac:dyDescent="0.35">
      <c r="A125" s="9" t="s">
        <v>178</v>
      </c>
      <c r="B125" s="9" t="s">
        <v>660</v>
      </c>
      <c r="C125" s="10" t="s">
        <v>661</v>
      </c>
      <c r="D125" s="9" t="s">
        <v>662</v>
      </c>
      <c r="E125" s="9">
        <v>2011</v>
      </c>
      <c r="F125" s="9" t="s">
        <v>663</v>
      </c>
      <c r="G125" s="9" t="s">
        <v>53</v>
      </c>
      <c r="H125" s="9" t="s">
        <v>18</v>
      </c>
      <c r="I125" s="9" t="s">
        <v>54</v>
      </c>
      <c r="J125" s="9" t="s">
        <v>54</v>
      </c>
    </row>
    <row r="126" spans="1:12" x14ac:dyDescent="0.35">
      <c r="A126" s="9" t="s">
        <v>178</v>
      </c>
      <c r="B126" s="9">
        <v>3021215</v>
      </c>
      <c r="C126" s="10" t="s">
        <v>752</v>
      </c>
      <c r="D126" s="9" t="s">
        <v>242</v>
      </c>
      <c r="F126" s="9" t="s">
        <v>243</v>
      </c>
      <c r="G126" s="9" t="s">
        <v>53</v>
      </c>
      <c r="H126" s="9" t="s">
        <v>18</v>
      </c>
      <c r="I126" s="9" t="s">
        <v>28</v>
      </c>
      <c r="J126" s="9" t="s">
        <v>28</v>
      </c>
      <c r="L126" s="9" t="s">
        <v>185</v>
      </c>
    </row>
    <row r="127" spans="1:12" x14ac:dyDescent="0.35">
      <c r="A127" s="9" t="s">
        <v>178</v>
      </c>
      <c r="B127" s="9">
        <v>3002406</v>
      </c>
      <c r="C127" s="10" t="s">
        <v>753</v>
      </c>
      <c r="D127" s="9" t="s">
        <v>186</v>
      </c>
      <c r="F127" s="9" t="s">
        <v>187</v>
      </c>
      <c r="G127" s="9" t="s">
        <v>14</v>
      </c>
      <c r="H127" s="9" t="s">
        <v>18</v>
      </c>
      <c r="I127" s="9" t="s">
        <v>54</v>
      </c>
      <c r="J127" s="9" t="s">
        <v>54</v>
      </c>
    </row>
    <row r="128" spans="1:12" x14ac:dyDescent="0.35">
      <c r="A128" s="9" t="s">
        <v>178</v>
      </c>
      <c r="B128" s="9" t="s">
        <v>595</v>
      </c>
      <c r="C128" s="10" t="s">
        <v>596</v>
      </c>
      <c r="D128" s="9" t="s">
        <v>597</v>
      </c>
      <c r="E128" s="9">
        <v>2017</v>
      </c>
      <c r="F128" s="9" t="s">
        <v>598</v>
      </c>
      <c r="G128" s="9" t="s">
        <v>53</v>
      </c>
      <c r="H128" s="9" t="s">
        <v>18</v>
      </c>
      <c r="I128" s="9" t="s">
        <v>28</v>
      </c>
      <c r="J128" s="9" t="s">
        <v>28</v>
      </c>
      <c r="K128" s="9" t="s">
        <v>233</v>
      </c>
    </row>
    <row r="129" spans="1:12" x14ac:dyDescent="0.35">
      <c r="A129" s="9" t="s">
        <v>178</v>
      </c>
      <c r="B129" s="9" t="s">
        <v>269</v>
      </c>
      <c r="C129" s="10" t="s">
        <v>270</v>
      </c>
      <c r="D129" s="9" t="s">
        <v>271</v>
      </c>
      <c r="F129" s="9" t="s">
        <v>272</v>
      </c>
      <c r="G129" s="9" t="s">
        <v>53</v>
      </c>
      <c r="H129" s="9" t="s">
        <v>18</v>
      </c>
      <c r="I129" s="9" t="s">
        <v>54</v>
      </c>
      <c r="J129" s="9" t="s">
        <v>54</v>
      </c>
    </row>
    <row r="130" spans="1:12" ht="29" x14ac:dyDescent="0.35">
      <c r="A130" s="9" t="s">
        <v>178</v>
      </c>
      <c r="B130" s="9">
        <v>3033412</v>
      </c>
      <c r="C130" s="10" t="s">
        <v>755</v>
      </c>
      <c r="D130" s="9" t="s">
        <v>252</v>
      </c>
      <c r="F130" s="9" t="s">
        <v>253</v>
      </c>
      <c r="G130" s="9" t="s">
        <v>65</v>
      </c>
      <c r="H130" s="9" t="s">
        <v>18</v>
      </c>
      <c r="I130" s="9" t="s">
        <v>99</v>
      </c>
      <c r="J130" s="9" t="s">
        <v>28</v>
      </c>
      <c r="K130" s="9" t="s">
        <v>185</v>
      </c>
    </row>
    <row r="131" spans="1:12" x14ac:dyDescent="0.35">
      <c r="A131" s="9" t="s">
        <v>178</v>
      </c>
      <c r="B131" s="9">
        <v>3037465</v>
      </c>
      <c r="C131" s="10" t="s">
        <v>265</v>
      </c>
      <c r="D131" s="9" t="s">
        <v>266</v>
      </c>
      <c r="F131" s="9" t="s">
        <v>267</v>
      </c>
      <c r="G131" s="9" t="s">
        <v>268</v>
      </c>
      <c r="H131" s="9" t="s">
        <v>18</v>
      </c>
      <c r="I131" s="9" t="s">
        <v>99</v>
      </c>
      <c r="J131" s="9" t="s">
        <v>54</v>
      </c>
      <c r="K131" s="9" t="s">
        <v>28</v>
      </c>
      <c r="L131" s="9" t="s">
        <v>185</v>
      </c>
    </row>
    <row r="132" spans="1:12" ht="29" x14ac:dyDescent="0.35">
      <c r="A132" s="9" t="s">
        <v>178</v>
      </c>
      <c r="B132" s="9">
        <v>3014762</v>
      </c>
      <c r="C132" s="10" t="s">
        <v>756</v>
      </c>
      <c r="D132" s="9" t="s">
        <v>238</v>
      </c>
      <c r="F132" s="9" t="s">
        <v>239</v>
      </c>
      <c r="G132" s="9" t="s">
        <v>65</v>
      </c>
      <c r="H132" s="9" t="s">
        <v>18</v>
      </c>
      <c r="I132" s="9" t="s">
        <v>99</v>
      </c>
      <c r="J132" s="9" t="s">
        <v>54</v>
      </c>
      <c r="K132" s="9" t="s">
        <v>28</v>
      </c>
      <c r="L132" s="9" t="s">
        <v>185</v>
      </c>
    </row>
    <row r="133" spans="1:12" x14ac:dyDescent="0.35">
      <c r="A133" s="9" t="s">
        <v>178</v>
      </c>
      <c r="B133" s="9" t="s">
        <v>510</v>
      </c>
      <c r="C133" s="10" t="s">
        <v>511</v>
      </c>
      <c r="D133" s="9" t="s">
        <v>512</v>
      </c>
      <c r="E133" s="9">
        <v>2021</v>
      </c>
      <c r="F133" s="9" t="s">
        <v>513</v>
      </c>
      <c r="G133" s="9" t="s">
        <v>14</v>
      </c>
      <c r="H133" s="9" t="s">
        <v>18</v>
      </c>
      <c r="I133" s="9" t="s">
        <v>54</v>
      </c>
      <c r="J133" s="9" t="s">
        <v>54</v>
      </c>
    </row>
    <row r="134" spans="1:12" ht="29" x14ac:dyDescent="0.35">
      <c r="A134" s="9" t="s">
        <v>178</v>
      </c>
      <c r="B134" s="9" t="s">
        <v>624</v>
      </c>
      <c r="C134" s="10" t="s">
        <v>625</v>
      </c>
      <c r="D134" s="9" t="s">
        <v>626</v>
      </c>
      <c r="E134" s="9">
        <v>2016</v>
      </c>
      <c r="F134" s="9" t="s">
        <v>627</v>
      </c>
      <c r="G134" s="9" t="s">
        <v>49</v>
      </c>
      <c r="H134" s="9" t="s">
        <v>18</v>
      </c>
      <c r="I134" s="9" t="s">
        <v>99</v>
      </c>
      <c r="J134" s="9" t="s">
        <v>28</v>
      </c>
      <c r="K134" s="9" t="s">
        <v>29</v>
      </c>
    </row>
    <row r="135" spans="1:12" x14ac:dyDescent="0.35">
      <c r="A135" s="9" t="s">
        <v>178</v>
      </c>
      <c r="B135" s="9" t="s">
        <v>544</v>
      </c>
      <c r="C135" s="10" t="s">
        <v>545</v>
      </c>
      <c r="D135" s="9" t="s">
        <v>546</v>
      </c>
      <c r="E135" s="9">
        <v>2019</v>
      </c>
      <c r="F135" s="9" t="s">
        <v>547</v>
      </c>
      <c r="G135" s="9" t="s">
        <v>49</v>
      </c>
      <c r="H135" s="9" t="s">
        <v>18</v>
      </c>
      <c r="I135" s="9" t="s">
        <v>99</v>
      </c>
      <c r="J135" s="9" t="s">
        <v>28</v>
      </c>
      <c r="K135" s="9" t="s">
        <v>527</v>
      </c>
    </row>
    <row r="136" spans="1:12" x14ac:dyDescent="0.35">
      <c r="A136" s="9" t="s">
        <v>178</v>
      </c>
      <c r="B136" s="9" t="s">
        <v>591</v>
      </c>
      <c r="C136" s="10" t="s">
        <v>592</v>
      </c>
      <c r="D136" s="9" t="s">
        <v>593</v>
      </c>
      <c r="E136" s="9">
        <v>2017</v>
      </c>
      <c r="F136" s="9" t="s">
        <v>594</v>
      </c>
      <c r="G136" s="9" t="s">
        <v>14</v>
      </c>
      <c r="H136" s="9" t="s">
        <v>18</v>
      </c>
      <c r="I136" s="9" t="s">
        <v>54</v>
      </c>
      <c r="J136" s="9" t="s">
        <v>54</v>
      </c>
    </row>
    <row r="137" spans="1:12" x14ac:dyDescent="0.35">
      <c r="A137" s="9" t="s">
        <v>178</v>
      </c>
      <c r="B137" s="9">
        <v>3011996</v>
      </c>
      <c r="C137" s="10" t="s">
        <v>758</v>
      </c>
      <c r="D137" s="9" t="s">
        <v>229</v>
      </c>
      <c r="F137" s="9" t="s">
        <v>230</v>
      </c>
      <c r="G137" s="9" t="s">
        <v>14</v>
      </c>
      <c r="H137" s="9" t="s">
        <v>18</v>
      </c>
      <c r="I137" s="9" t="s">
        <v>28</v>
      </c>
      <c r="J137" s="9" t="s">
        <v>28</v>
      </c>
      <c r="L137" s="9" t="s">
        <v>185</v>
      </c>
    </row>
    <row r="138" spans="1:12" x14ac:dyDescent="0.35">
      <c r="A138" s="9" t="s">
        <v>178</v>
      </c>
      <c r="B138" s="9" t="s">
        <v>652</v>
      </c>
      <c r="C138" s="10" t="s">
        <v>653</v>
      </c>
      <c r="D138" s="9" t="s">
        <v>654</v>
      </c>
      <c r="E138" s="9">
        <v>2012</v>
      </c>
      <c r="F138" s="9" t="s">
        <v>655</v>
      </c>
      <c r="G138" s="9" t="s">
        <v>53</v>
      </c>
      <c r="H138" s="9" t="s">
        <v>18</v>
      </c>
      <c r="I138" s="9" t="s">
        <v>28</v>
      </c>
      <c r="J138" s="9" t="s">
        <v>28</v>
      </c>
      <c r="K138" s="9" t="s">
        <v>29</v>
      </c>
    </row>
    <row r="139" spans="1:12" x14ac:dyDescent="0.35">
      <c r="A139" s="9" t="s">
        <v>178</v>
      </c>
      <c r="B139" s="9">
        <v>3003787</v>
      </c>
      <c r="C139" s="10" t="s">
        <v>759</v>
      </c>
      <c r="D139" s="9" t="s">
        <v>200</v>
      </c>
      <c r="F139" s="9" t="s">
        <v>201</v>
      </c>
      <c r="G139" s="9" t="s">
        <v>14</v>
      </c>
      <c r="H139" s="9" t="s">
        <v>18</v>
      </c>
      <c r="I139" s="9" t="s">
        <v>54</v>
      </c>
      <c r="J139" s="9" t="s">
        <v>54</v>
      </c>
    </row>
    <row r="140" spans="1:12" x14ac:dyDescent="0.35">
      <c r="A140" s="9" t="s">
        <v>178</v>
      </c>
      <c r="B140" s="9">
        <v>3035012</v>
      </c>
      <c r="C140" s="10" t="s">
        <v>760</v>
      </c>
      <c r="D140" s="9" t="s">
        <v>257</v>
      </c>
      <c r="F140" s="9" t="s">
        <v>258</v>
      </c>
      <c r="G140" s="9" t="s">
        <v>14</v>
      </c>
      <c r="H140" s="9" t="s">
        <v>18</v>
      </c>
      <c r="I140" s="9" t="s">
        <v>54</v>
      </c>
      <c r="J140" s="9" t="s">
        <v>54</v>
      </c>
    </row>
    <row r="141" spans="1:12" x14ac:dyDescent="0.35">
      <c r="A141" s="9" t="s">
        <v>178</v>
      </c>
      <c r="B141" s="9" t="s">
        <v>620</v>
      </c>
      <c r="C141" s="10" t="s">
        <v>621</v>
      </c>
      <c r="D141" s="9" t="s">
        <v>622</v>
      </c>
      <c r="E141" s="9">
        <v>2016</v>
      </c>
      <c r="F141" s="9" t="s">
        <v>623</v>
      </c>
      <c r="G141" s="9" t="s">
        <v>14</v>
      </c>
      <c r="H141" s="9" t="s">
        <v>18</v>
      </c>
      <c r="I141" s="9" t="s">
        <v>99</v>
      </c>
      <c r="J141" s="9" t="s">
        <v>28</v>
      </c>
      <c r="K141" s="9" t="s">
        <v>527</v>
      </c>
    </row>
    <row r="142" spans="1:12" x14ac:dyDescent="0.35">
      <c r="A142" s="9" t="s">
        <v>178</v>
      </c>
      <c r="B142" s="9">
        <v>3032479</v>
      </c>
      <c r="C142" s="10" t="s">
        <v>761</v>
      </c>
      <c r="D142" s="9" t="s">
        <v>250</v>
      </c>
      <c r="F142" s="9" t="s">
        <v>251</v>
      </c>
      <c r="G142" s="9" t="s">
        <v>65</v>
      </c>
      <c r="H142" s="9" t="s">
        <v>18</v>
      </c>
      <c r="I142" s="9" t="s">
        <v>99</v>
      </c>
      <c r="J142" s="9" t="s">
        <v>28</v>
      </c>
      <c r="K142" s="9" t="s">
        <v>29</v>
      </c>
    </row>
    <row r="143" spans="1:12" ht="29" x14ac:dyDescent="0.35">
      <c r="A143" s="9" t="s">
        <v>178</v>
      </c>
      <c r="B143" s="9">
        <v>3011342</v>
      </c>
      <c r="C143" s="10" t="s">
        <v>762</v>
      </c>
      <c r="D143" s="9" t="s">
        <v>227</v>
      </c>
      <c r="F143" s="9" t="s">
        <v>228</v>
      </c>
      <c r="G143" s="9" t="s">
        <v>14</v>
      </c>
      <c r="H143" s="9" t="s">
        <v>18</v>
      </c>
      <c r="I143" s="9" t="s">
        <v>99</v>
      </c>
      <c r="J143" s="9" t="s">
        <v>28</v>
      </c>
      <c r="K143" s="9" t="s">
        <v>185</v>
      </c>
    </row>
    <row r="144" spans="1:12" ht="29" x14ac:dyDescent="0.35">
      <c r="A144" s="9" t="s">
        <v>178</v>
      </c>
      <c r="B144" s="9" t="s">
        <v>603</v>
      </c>
      <c r="C144" s="10" t="s">
        <v>604</v>
      </c>
      <c r="D144" s="9" t="s">
        <v>605</v>
      </c>
      <c r="E144" s="9">
        <v>2017</v>
      </c>
      <c r="F144" s="9" t="s">
        <v>606</v>
      </c>
      <c r="G144" s="9" t="s">
        <v>14</v>
      </c>
      <c r="H144" s="9" t="s">
        <v>18</v>
      </c>
      <c r="I144" s="9" t="s">
        <v>99</v>
      </c>
      <c r="J144" s="9" t="s">
        <v>28</v>
      </c>
      <c r="K144" s="9" t="s">
        <v>233</v>
      </c>
    </row>
    <row r="145" spans="1:12" x14ac:dyDescent="0.35">
      <c r="A145" s="9" t="s">
        <v>178</v>
      </c>
      <c r="B145" s="9" t="s">
        <v>560</v>
      </c>
      <c r="C145" s="10" t="s">
        <v>561</v>
      </c>
      <c r="D145" s="9" t="s">
        <v>562</v>
      </c>
      <c r="E145" s="9">
        <v>2018</v>
      </c>
      <c r="F145" s="9" t="s">
        <v>563</v>
      </c>
      <c r="G145" s="9" t="s">
        <v>14</v>
      </c>
      <c r="H145" s="9" t="s">
        <v>18</v>
      </c>
      <c r="I145" s="9" t="s">
        <v>99</v>
      </c>
      <c r="J145" s="9" t="s">
        <v>28</v>
      </c>
      <c r="K145" s="9" t="s">
        <v>527</v>
      </c>
    </row>
    <row r="146" spans="1:12" ht="29" x14ac:dyDescent="0.35">
      <c r="A146" s="9" t="s">
        <v>178</v>
      </c>
      <c r="B146" s="9">
        <v>3002519</v>
      </c>
      <c r="C146" s="10" t="s">
        <v>188</v>
      </c>
      <c r="D146" s="9" t="s">
        <v>189</v>
      </c>
      <c r="F146" s="9" t="s">
        <v>190</v>
      </c>
      <c r="G146" s="9" t="s">
        <v>14</v>
      </c>
      <c r="H146" s="9" t="s">
        <v>18</v>
      </c>
      <c r="I146" s="9" t="s">
        <v>28</v>
      </c>
      <c r="J146" s="9" t="s">
        <v>28</v>
      </c>
      <c r="K146" s="9" t="s">
        <v>29</v>
      </c>
    </row>
    <row r="147" spans="1:12" x14ac:dyDescent="0.35">
      <c r="A147" s="9" t="s">
        <v>178</v>
      </c>
      <c r="B147" s="9" t="s">
        <v>523</v>
      </c>
      <c r="C147" s="10" t="s">
        <v>524</v>
      </c>
      <c r="D147" s="9" t="s">
        <v>525</v>
      </c>
      <c r="E147" s="9">
        <v>2020</v>
      </c>
      <c r="F147" s="9" t="s">
        <v>526</v>
      </c>
      <c r="G147" s="9" t="s">
        <v>14</v>
      </c>
      <c r="H147" s="9" t="s">
        <v>18</v>
      </c>
      <c r="I147" s="9" t="s">
        <v>99</v>
      </c>
      <c r="J147" s="9" t="s">
        <v>28</v>
      </c>
      <c r="K147" s="9" t="s">
        <v>527</v>
      </c>
    </row>
    <row r="148" spans="1:12" x14ac:dyDescent="0.35">
      <c r="A148" s="9" t="s">
        <v>178</v>
      </c>
      <c r="B148" s="9" t="s">
        <v>548</v>
      </c>
      <c r="C148" s="10" t="s">
        <v>549</v>
      </c>
      <c r="D148" s="9" t="s">
        <v>550</v>
      </c>
      <c r="E148" s="9">
        <v>2019</v>
      </c>
      <c r="F148" s="9" t="s">
        <v>551</v>
      </c>
      <c r="G148" s="9" t="s">
        <v>49</v>
      </c>
      <c r="H148" s="9" t="s">
        <v>18</v>
      </c>
      <c r="I148" s="9" t="s">
        <v>99</v>
      </c>
      <c r="J148" s="9" t="s">
        <v>28</v>
      </c>
      <c r="K148" s="9" t="s">
        <v>527</v>
      </c>
      <c r="L148" s="9" t="s">
        <v>87</v>
      </c>
    </row>
    <row r="149" spans="1:12" x14ac:dyDescent="0.35">
      <c r="A149" s="9" t="s">
        <v>178</v>
      </c>
      <c r="B149" s="9" t="s">
        <v>528</v>
      </c>
      <c r="C149" s="10" t="s">
        <v>529</v>
      </c>
      <c r="D149" s="9" t="s">
        <v>530</v>
      </c>
      <c r="E149" s="9">
        <v>2020</v>
      </c>
      <c r="F149" s="9" t="s">
        <v>531</v>
      </c>
      <c r="G149" s="9" t="s">
        <v>65</v>
      </c>
      <c r="H149" s="9" t="s">
        <v>18</v>
      </c>
      <c r="I149" s="9" t="s">
        <v>99</v>
      </c>
      <c r="J149" s="9" t="s">
        <v>28</v>
      </c>
      <c r="K149" s="9" t="s">
        <v>527</v>
      </c>
      <c r="L149" s="9" t="s">
        <v>87</v>
      </c>
    </row>
    <row r="150" spans="1:12" x14ac:dyDescent="0.35">
      <c r="A150" s="9" t="s">
        <v>178</v>
      </c>
      <c r="B150" s="9" t="s">
        <v>536</v>
      </c>
      <c r="C150" s="10" t="s">
        <v>537</v>
      </c>
      <c r="D150" s="9" t="s">
        <v>538</v>
      </c>
      <c r="E150" s="9">
        <v>2020</v>
      </c>
      <c r="F150" s="9" t="s">
        <v>539</v>
      </c>
      <c r="G150" s="9" t="s">
        <v>65</v>
      </c>
      <c r="H150" s="9" t="s">
        <v>18</v>
      </c>
      <c r="I150" s="9" t="s">
        <v>99</v>
      </c>
      <c r="J150" s="9" t="s">
        <v>28</v>
      </c>
      <c r="K150" s="9" t="s">
        <v>527</v>
      </c>
      <c r="L150" s="9" t="s">
        <v>87</v>
      </c>
    </row>
    <row r="151" spans="1:12" x14ac:dyDescent="0.35">
      <c r="A151" s="9" t="s">
        <v>178</v>
      </c>
      <c r="B151" s="9" t="s">
        <v>276</v>
      </c>
      <c r="C151" s="10" t="s">
        <v>277</v>
      </c>
      <c r="D151" s="9" t="s">
        <v>278</v>
      </c>
      <c r="F151" s="9" t="s">
        <v>279</v>
      </c>
      <c r="G151" s="9" t="s">
        <v>53</v>
      </c>
      <c r="H151" s="9" t="s">
        <v>18</v>
      </c>
      <c r="I151" s="9" t="s">
        <v>54</v>
      </c>
      <c r="J151" s="9" t="s">
        <v>54</v>
      </c>
      <c r="K151" s="9" t="s">
        <v>28</v>
      </c>
    </row>
    <row r="152" spans="1:12" ht="29" x14ac:dyDescent="0.35">
      <c r="A152" s="9" t="s">
        <v>178</v>
      </c>
      <c r="B152" s="9" t="s">
        <v>616</v>
      </c>
      <c r="C152" s="10" t="s">
        <v>617</v>
      </c>
      <c r="D152" s="9" t="s">
        <v>618</v>
      </c>
      <c r="E152" s="9">
        <v>2016</v>
      </c>
      <c r="F152" s="9" t="s">
        <v>619</v>
      </c>
      <c r="G152" s="9" t="s">
        <v>53</v>
      </c>
      <c r="H152" s="9" t="s">
        <v>18</v>
      </c>
      <c r="I152" s="9" t="s">
        <v>99</v>
      </c>
      <c r="J152" s="9" t="s">
        <v>28</v>
      </c>
      <c r="K152" s="9" t="s">
        <v>527</v>
      </c>
    </row>
    <row r="153" spans="1:12" x14ac:dyDescent="0.35">
      <c r="A153" s="9" t="s">
        <v>178</v>
      </c>
      <c r="B153" s="9">
        <v>3008864</v>
      </c>
      <c r="C153" s="10" t="s">
        <v>763</v>
      </c>
      <c r="D153" s="9" t="s">
        <v>208</v>
      </c>
      <c r="F153" s="9" t="s">
        <v>209</v>
      </c>
      <c r="G153" s="9" t="s">
        <v>74</v>
      </c>
      <c r="H153" s="9" t="s">
        <v>18</v>
      </c>
      <c r="I153" s="9" t="s">
        <v>54</v>
      </c>
      <c r="J153" s="9" t="s">
        <v>54</v>
      </c>
      <c r="K153" s="9" t="s">
        <v>206</v>
      </c>
      <c r="L153" s="9" t="s">
        <v>207</v>
      </c>
    </row>
    <row r="154" spans="1:12" ht="29" x14ac:dyDescent="0.35">
      <c r="A154" s="9" t="s">
        <v>178</v>
      </c>
      <c r="B154" s="9">
        <v>3012308</v>
      </c>
      <c r="C154" s="10" t="s">
        <v>764</v>
      </c>
      <c r="D154" s="9" t="s">
        <v>231</v>
      </c>
      <c r="F154" s="9" t="s">
        <v>232</v>
      </c>
      <c r="G154" s="9" t="s">
        <v>53</v>
      </c>
      <c r="H154" s="9" t="s">
        <v>18</v>
      </c>
      <c r="I154" s="9" t="s">
        <v>54</v>
      </c>
      <c r="J154" s="9" t="s">
        <v>54</v>
      </c>
      <c r="K154" s="9" t="s">
        <v>28</v>
      </c>
      <c r="L154" s="9" t="s">
        <v>233</v>
      </c>
    </row>
    <row r="155" spans="1:12" ht="29" x14ac:dyDescent="0.35">
      <c r="A155" s="9" t="s">
        <v>178</v>
      </c>
      <c r="B155" s="9">
        <v>3009269</v>
      </c>
      <c r="C155" s="10" t="s">
        <v>765</v>
      </c>
      <c r="D155" s="9" t="s">
        <v>217</v>
      </c>
      <c r="F155" s="9" t="s">
        <v>218</v>
      </c>
      <c r="G155" s="9" t="s">
        <v>14</v>
      </c>
      <c r="H155" s="9" t="s">
        <v>18</v>
      </c>
      <c r="I155" s="9" t="s">
        <v>99</v>
      </c>
      <c r="J155" s="9" t="s">
        <v>54</v>
      </c>
      <c r="K155" s="9" t="s">
        <v>28</v>
      </c>
      <c r="L155" s="9" t="s">
        <v>185</v>
      </c>
    </row>
    <row r="156" spans="1:12" x14ac:dyDescent="0.35">
      <c r="A156" s="9" t="s">
        <v>178</v>
      </c>
      <c r="B156" s="9">
        <v>81504107</v>
      </c>
      <c r="C156" s="10" t="s">
        <v>289</v>
      </c>
      <c r="D156" s="9" t="s">
        <v>290</v>
      </c>
      <c r="E156" s="9">
        <v>2010</v>
      </c>
      <c r="F156" s="9" t="s">
        <v>291</v>
      </c>
      <c r="G156" s="9" t="s">
        <v>53</v>
      </c>
      <c r="H156" s="9" t="s">
        <v>18</v>
      </c>
      <c r="I156" s="9" t="s">
        <v>54</v>
      </c>
      <c r="J156" s="9" t="s">
        <v>54</v>
      </c>
    </row>
    <row r="157" spans="1:12" ht="29" x14ac:dyDescent="0.35">
      <c r="A157" s="9" t="s">
        <v>178</v>
      </c>
      <c r="B157" s="9">
        <v>3001174</v>
      </c>
      <c r="C157" s="10" t="s">
        <v>179</v>
      </c>
      <c r="D157" s="9" t="s">
        <v>180</v>
      </c>
      <c r="F157" s="9" t="s">
        <v>181</v>
      </c>
      <c r="G157" s="9" t="s">
        <v>14</v>
      </c>
      <c r="H157" s="9" t="s">
        <v>18</v>
      </c>
      <c r="I157" s="9" t="s">
        <v>54</v>
      </c>
      <c r="J157" s="9" t="s">
        <v>54</v>
      </c>
    </row>
    <row r="158" spans="1:12" x14ac:dyDescent="0.35">
      <c r="A158" s="9" t="s">
        <v>178</v>
      </c>
      <c r="B158" s="9" t="s">
        <v>672</v>
      </c>
      <c r="C158" s="10" t="s">
        <v>673</v>
      </c>
      <c r="D158" s="9" t="s">
        <v>634</v>
      </c>
      <c r="E158" s="9">
        <v>2010</v>
      </c>
      <c r="F158" s="9" t="s">
        <v>674</v>
      </c>
      <c r="G158" s="9" t="s">
        <v>14</v>
      </c>
      <c r="H158" s="9" t="s">
        <v>18</v>
      </c>
      <c r="I158" s="9" t="s">
        <v>99</v>
      </c>
      <c r="J158" s="9" t="s">
        <v>28</v>
      </c>
      <c r="K158" s="9" t="s">
        <v>527</v>
      </c>
      <c r="L158" s="9" t="s">
        <v>675</v>
      </c>
    </row>
    <row r="159" spans="1:12" ht="15" thickBot="1" x14ac:dyDescent="0.4">
      <c r="C159" s="9"/>
    </row>
    <row r="160" spans="1:12" x14ac:dyDescent="0.35">
      <c r="A160" s="9" t="s">
        <v>787</v>
      </c>
      <c r="B160" s="9">
        <v>3</v>
      </c>
      <c r="H160" s="11" t="s">
        <v>791</v>
      </c>
      <c r="I160" s="12" t="s">
        <v>99</v>
      </c>
      <c r="J160" s="13">
        <f>COUNTIF(I3:I158,"Wrong condition")</f>
        <v>85</v>
      </c>
    </row>
    <row r="161" spans="1:10" x14ac:dyDescent="0.35">
      <c r="H161" s="14"/>
      <c r="I161" s="9" t="s">
        <v>54</v>
      </c>
      <c r="J161" s="15">
        <f>COUNTIF(I3:I158,"Not an RCT")</f>
        <v>44</v>
      </c>
    </row>
    <row r="162" spans="1:10" x14ac:dyDescent="0.35">
      <c r="A162" s="9" t="s">
        <v>10</v>
      </c>
      <c r="B162" s="9">
        <f>COUNTIF(A3:A158, "NIHR Depression")</f>
        <v>78</v>
      </c>
      <c r="H162" s="14"/>
      <c r="I162" s="9" t="s">
        <v>28</v>
      </c>
      <c r="J162" s="15">
        <f>COUNTIF(I3:I158,"Wrong population")</f>
        <v>27</v>
      </c>
    </row>
    <row r="163" spans="1:10" x14ac:dyDescent="0.35">
      <c r="A163" s="9" t="s">
        <v>178</v>
      </c>
      <c r="B163" s="9">
        <f>COUNTIF(A3:A158, "NIHR Diabetes")</f>
        <v>78</v>
      </c>
      <c r="H163" s="14"/>
      <c r="J163" s="15"/>
    </row>
    <row r="164" spans="1:10" x14ac:dyDescent="0.35">
      <c r="B164" s="9">
        <f>SUM(B162:B163)</f>
        <v>156</v>
      </c>
      <c r="H164" s="14"/>
      <c r="J164" s="15"/>
    </row>
    <row r="165" spans="1:10" x14ac:dyDescent="0.35">
      <c r="H165" s="14" t="s">
        <v>767</v>
      </c>
      <c r="I165" s="9" t="s">
        <v>99</v>
      </c>
      <c r="J165" s="15">
        <f>COUNTIF(I3:I80,"Wrong condition")</f>
        <v>50</v>
      </c>
    </row>
    <row r="166" spans="1:10" x14ac:dyDescent="0.35">
      <c r="A166" s="9" t="s">
        <v>737</v>
      </c>
      <c r="B166" s="9">
        <v>2</v>
      </c>
      <c r="C166" s="10" t="s">
        <v>774</v>
      </c>
      <c r="H166" s="14"/>
      <c r="I166" s="9" t="s">
        <v>54</v>
      </c>
      <c r="J166" s="15">
        <f>COUNTIF(I3:I80,"Not an RCT")</f>
        <v>15</v>
      </c>
    </row>
    <row r="167" spans="1:10" x14ac:dyDescent="0.35">
      <c r="A167" s="9" t="s">
        <v>738</v>
      </c>
      <c r="B167" s="9">
        <v>3</v>
      </c>
      <c r="C167" s="10" t="s">
        <v>739</v>
      </c>
      <c r="H167" s="14"/>
      <c r="I167" s="9" t="s">
        <v>28</v>
      </c>
      <c r="J167" s="15">
        <f>COUNTIF(I3:I80,"Wrong population")</f>
        <v>13</v>
      </c>
    </row>
    <row r="168" spans="1:10" x14ac:dyDescent="0.35">
      <c r="H168" s="14"/>
      <c r="J168" s="15"/>
    </row>
    <row r="169" spans="1:10" x14ac:dyDescent="0.35">
      <c r="B169" s="9">
        <f>B164-B166-B167</f>
        <v>151</v>
      </c>
      <c r="H169" s="14" t="s">
        <v>766</v>
      </c>
      <c r="I169" s="9" t="s">
        <v>99</v>
      </c>
      <c r="J169" s="15">
        <f>COUNTIF(I81:I158,"Wrong condition")</f>
        <v>35</v>
      </c>
    </row>
    <row r="170" spans="1:10" x14ac:dyDescent="0.35">
      <c r="A170" s="9" t="s">
        <v>10</v>
      </c>
      <c r="B170" s="9">
        <f>B162-2</f>
        <v>76</v>
      </c>
      <c r="H170" s="14"/>
      <c r="I170" s="9" t="s">
        <v>54</v>
      </c>
      <c r="J170" s="15">
        <f>COUNTIF(I81:I158,"Not an RCT")</f>
        <v>29</v>
      </c>
    </row>
    <row r="171" spans="1:10" ht="15" thickBot="1" x14ac:dyDescent="0.4">
      <c r="A171" s="9" t="s">
        <v>178</v>
      </c>
      <c r="B171" s="9">
        <f>B163-3</f>
        <v>75</v>
      </c>
      <c r="H171" s="16"/>
      <c r="I171" s="17" t="s">
        <v>28</v>
      </c>
      <c r="J171" s="18">
        <f>COUNTIF(I81:I158,"Wrong population")</f>
        <v>14</v>
      </c>
    </row>
    <row r="1048518" spans="10:10" x14ac:dyDescent="0.35">
      <c r="J1048518" s="9" t="s">
        <v>87</v>
      </c>
    </row>
    <row r="1048519" spans="10:10" x14ac:dyDescent="0.35">
      <c r="J1048519" s="9" t="s">
        <v>54</v>
      </c>
    </row>
    <row r="1048520" spans="10:10" x14ac:dyDescent="0.35">
      <c r="J1048520" s="9" t="s">
        <v>28</v>
      </c>
    </row>
    <row r="1048521" spans="10:10" x14ac:dyDescent="0.35">
      <c r="J1048521" s="9" t="s">
        <v>206</v>
      </c>
    </row>
  </sheetData>
  <sortState xmlns:xlrd2="http://schemas.microsoft.com/office/spreadsheetml/2017/richdata2" ref="A3:L158">
    <sortCondition ref="A158"/>
  </sortState>
  <dataValidations count="1">
    <dataValidation type="list" allowBlank="1" showInputMessage="1" showErrorMessage="1" sqref="I172:I1048576 I168 I163:I164 I2:I112 I114:I158 H80 H159" xr:uid="{6B5D24D5-29C6-46DA-BB37-18EE1AAAA1B3}">
      <formula1>$I$160:$I$162</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27154F-BD98-4040-8CCA-BAC2F9FE3398}">
  <dimension ref="A1:L12"/>
  <sheetViews>
    <sheetView topLeftCell="A2" zoomScale="130" zoomScaleNormal="130" workbookViewId="0">
      <selection activeCell="E18" sqref="E18"/>
    </sheetView>
  </sheetViews>
  <sheetFormatPr defaultRowHeight="14.5" x14ac:dyDescent="0.35"/>
  <cols>
    <col min="1" max="1" width="16" bestFit="1" customWidth="1"/>
    <col min="2" max="2" width="29.453125" customWidth="1"/>
    <col min="3" max="3" width="10.54296875" customWidth="1"/>
    <col min="4" max="4" width="11.26953125" customWidth="1"/>
    <col min="5" max="5" width="15.1796875" customWidth="1"/>
    <col min="6" max="6" width="12.1796875" customWidth="1"/>
    <col min="9" max="9" width="16.1796875" customWidth="1"/>
    <col min="10" max="10" width="15.54296875" customWidth="1"/>
    <col min="11" max="11" width="26.54296875" customWidth="1"/>
    <col min="12" max="12" width="49.1796875" customWidth="1"/>
  </cols>
  <sheetData>
    <row r="1" spans="1:12" x14ac:dyDescent="0.35">
      <c r="A1" s="5"/>
      <c r="B1" s="5"/>
      <c r="C1" s="5"/>
      <c r="D1" s="19" t="s">
        <v>730</v>
      </c>
      <c r="E1" s="19"/>
      <c r="F1" s="19"/>
      <c r="G1" s="5"/>
      <c r="J1" s="5" t="s">
        <v>768</v>
      </c>
      <c r="K1" s="6"/>
      <c r="L1" s="7" t="s">
        <v>783</v>
      </c>
    </row>
    <row r="2" spans="1:12" s="3" customFormat="1" ht="55.5" customHeight="1" x14ac:dyDescent="0.35">
      <c r="A2" s="6" t="s">
        <v>726</v>
      </c>
      <c r="B2" s="6" t="s">
        <v>728</v>
      </c>
      <c r="C2" s="6" t="s">
        <v>770</v>
      </c>
      <c r="D2" s="6" t="s">
        <v>99</v>
      </c>
      <c r="E2" s="6" t="s">
        <v>733</v>
      </c>
      <c r="F2" s="6" t="s">
        <v>28</v>
      </c>
      <c r="G2" s="6" t="s">
        <v>769</v>
      </c>
      <c r="J2" s="5" t="s">
        <v>770</v>
      </c>
      <c r="K2" s="5" t="s">
        <v>776</v>
      </c>
      <c r="L2" s="5"/>
    </row>
    <row r="3" spans="1:12" x14ac:dyDescent="0.35">
      <c r="A3" s="5" t="s">
        <v>727</v>
      </c>
      <c r="B3" s="5" t="s">
        <v>729</v>
      </c>
      <c r="C3" s="5">
        <v>0</v>
      </c>
      <c r="D3" s="5">
        <v>50</v>
      </c>
      <c r="E3" s="5">
        <v>15</v>
      </c>
      <c r="F3" s="5">
        <v>11</v>
      </c>
      <c r="G3" s="5">
        <f>SUM(C3:F3)</f>
        <v>76</v>
      </c>
      <c r="J3" s="8" t="s">
        <v>771</v>
      </c>
      <c r="K3" s="5" t="s">
        <v>775</v>
      </c>
      <c r="L3" s="5"/>
    </row>
    <row r="4" spans="1:12" x14ac:dyDescent="0.35">
      <c r="A4" s="5" t="s">
        <v>731</v>
      </c>
      <c r="B4" s="5" t="s">
        <v>729</v>
      </c>
      <c r="C4" s="5">
        <v>3</v>
      </c>
      <c r="D4" s="5">
        <v>33</v>
      </c>
      <c r="E4" s="5">
        <v>29</v>
      </c>
      <c r="F4" s="5">
        <v>13</v>
      </c>
      <c r="G4" s="5">
        <f t="shared" ref="G4:G9" si="0">SUM(C4:F4)</f>
        <v>78</v>
      </c>
      <c r="J4" s="8"/>
      <c r="K4" s="5" t="s">
        <v>777</v>
      </c>
      <c r="L4" s="5"/>
    </row>
    <row r="5" spans="1:12" x14ac:dyDescent="0.35">
      <c r="A5" s="5" t="s">
        <v>727</v>
      </c>
      <c r="B5" s="5" t="s">
        <v>732</v>
      </c>
      <c r="C5" s="5">
        <v>0</v>
      </c>
      <c r="D5" s="5">
        <v>0</v>
      </c>
      <c r="E5" s="5">
        <v>0</v>
      </c>
      <c r="F5" s="5">
        <v>1</v>
      </c>
      <c r="G5" s="5">
        <f t="shared" si="0"/>
        <v>1</v>
      </c>
      <c r="J5" s="8"/>
      <c r="K5" s="5" t="s">
        <v>778</v>
      </c>
      <c r="L5" s="5"/>
    </row>
    <row r="6" spans="1:12" x14ac:dyDescent="0.35">
      <c r="A6" s="5" t="s">
        <v>731</v>
      </c>
      <c r="B6" s="5" t="s">
        <v>732</v>
      </c>
      <c r="C6" s="5">
        <v>0</v>
      </c>
      <c r="D6" s="5">
        <v>2</v>
      </c>
      <c r="E6" s="5">
        <v>0</v>
      </c>
      <c r="F6" s="5">
        <v>0</v>
      </c>
      <c r="G6" s="5">
        <f t="shared" si="0"/>
        <v>2</v>
      </c>
      <c r="J6" s="7" t="s">
        <v>772</v>
      </c>
      <c r="K6" s="5" t="s">
        <v>779</v>
      </c>
      <c r="L6" s="5"/>
    </row>
    <row r="7" spans="1:12" x14ac:dyDescent="0.35">
      <c r="A7" s="5" t="s">
        <v>727</v>
      </c>
      <c r="B7" s="5" t="s">
        <v>789</v>
      </c>
      <c r="C7" s="5">
        <v>0</v>
      </c>
      <c r="D7" s="5">
        <v>0</v>
      </c>
      <c r="E7" s="5">
        <v>0</v>
      </c>
      <c r="F7" s="5">
        <v>1</v>
      </c>
      <c r="G7" s="5">
        <f t="shared" si="0"/>
        <v>1</v>
      </c>
      <c r="J7" s="5"/>
      <c r="K7" s="5" t="s">
        <v>780</v>
      </c>
      <c r="L7" s="5" t="s">
        <v>788</v>
      </c>
    </row>
    <row r="8" spans="1:12" x14ac:dyDescent="0.35">
      <c r="A8" s="5" t="s">
        <v>731</v>
      </c>
      <c r="B8" s="5" t="s">
        <v>789</v>
      </c>
      <c r="C8" s="5">
        <v>0</v>
      </c>
      <c r="D8" s="5">
        <v>0</v>
      </c>
      <c r="E8" s="5">
        <v>0</v>
      </c>
      <c r="F8" s="5">
        <v>1</v>
      </c>
      <c r="G8" s="5">
        <f t="shared" si="0"/>
        <v>1</v>
      </c>
      <c r="J8" s="5"/>
      <c r="K8" s="5" t="s">
        <v>781</v>
      </c>
      <c r="L8" s="5" t="s">
        <v>784</v>
      </c>
    </row>
    <row r="9" spans="1:12" x14ac:dyDescent="0.35">
      <c r="A9" s="5" t="s">
        <v>769</v>
      </c>
      <c r="B9" s="5"/>
      <c r="C9" s="5">
        <f>SUM(C3:C8)</f>
        <v>3</v>
      </c>
      <c r="D9" s="5">
        <f>SUM(D3:D8)</f>
        <v>85</v>
      </c>
      <c r="E9" s="5">
        <f t="shared" ref="E9:F9" si="1">SUM(E3:E8)</f>
        <v>44</v>
      </c>
      <c r="F9" s="5">
        <f t="shared" si="1"/>
        <v>27</v>
      </c>
      <c r="G9" s="5">
        <f t="shared" si="0"/>
        <v>159</v>
      </c>
      <c r="J9" s="5" t="s">
        <v>773</v>
      </c>
      <c r="K9" s="5" t="s">
        <v>785</v>
      </c>
      <c r="L9" s="5"/>
    </row>
    <row r="10" spans="1:12" x14ac:dyDescent="0.35">
      <c r="J10" s="5"/>
      <c r="K10" s="5" t="s">
        <v>780</v>
      </c>
      <c r="L10" s="5" t="s">
        <v>28</v>
      </c>
    </row>
    <row r="11" spans="1:12" ht="14.25" customHeight="1" x14ac:dyDescent="0.35">
      <c r="J11" s="5"/>
      <c r="K11" s="5" t="s">
        <v>790</v>
      </c>
      <c r="L11" s="5" t="s">
        <v>99</v>
      </c>
    </row>
    <row r="12" spans="1:12" ht="69.75" customHeight="1" x14ac:dyDescent="0.35">
      <c r="A12" s="20" t="s">
        <v>782</v>
      </c>
      <c r="B12" s="20"/>
      <c r="C12" s="20"/>
      <c r="D12" s="20"/>
      <c r="E12" s="20"/>
      <c r="F12" s="20"/>
      <c r="G12" s="20"/>
    </row>
  </sheetData>
  <mergeCells count="2">
    <mergeCell ref="D1:F1"/>
    <mergeCell ref="A12:G1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492152-863C-42A9-BAB5-F47ACB36184C}">
  <dimension ref="A1:N1048407"/>
  <sheetViews>
    <sheetView workbookViewId="0">
      <selection activeCell="A4" sqref="A4:XFD4"/>
    </sheetView>
  </sheetViews>
  <sheetFormatPr defaultRowHeight="14.5" x14ac:dyDescent="0.35"/>
  <cols>
    <col min="1" max="1" width="18.7265625" customWidth="1"/>
    <col min="3" max="3" width="100.26953125" customWidth="1"/>
    <col min="4" max="4" width="21.81640625" customWidth="1"/>
    <col min="5" max="5" width="15.7265625" customWidth="1"/>
    <col min="6" max="6" width="7.54296875" customWidth="1"/>
    <col min="7" max="7" width="23.81640625" customWidth="1"/>
    <col min="10" max="10" width="21.81640625" customWidth="1"/>
    <col min="11" max="11" width="23.453125" customWidth="1"/>
    <col min="12" max="12" width="29.1796875" customWidth="1"/>
  </cols>
  <sheetData>
    <row r="1" spans="1:14" x14ac:dyDescent="0.35">
      <c r="A1" t="s">
        <v>0</v>
      </c>
      <c r="B1" t="s">
        <v>1</v>
      </c>
      <c r="C1" t="s">
        <v>2</v>
      </c>
      <c r="D1" t="s">
        <v>3</v>
      </c>
      <c r="E1" t="s">
        <v>734</v>
      </c>
      <c r="F1" t="s">
        <v>4</v>
      </c>
      <c r="G1" t="s">
        <v>5</v>
      </c>
      <c r="H1" t="s">
        <v>6</v>
      </c>
      <c r="I1" t="s">
        <v>7</v>
      </c>
      <c r="J1" t="s">
        <v>677</v>
      </c>
      <c r="K1" t="s">
        <v>678</v>
      </c>
      <c r="L1" t="s">
        <v>8</v>
      </c>
      <c r="N1" t="s">
        <v>699</v>
      </c>
    </row>
    <row r="2" spans="1:14" x14ac:dyDescent="0.35">
      <c r="A2" t="s">
        <v>10</v>
      </c>
      <c r="B2">
        <v>3001954</v>
      </c>
      <c r="C2" t="s">
        <v>11</v>
      </c>
      <c r="D2" t="s">
        <v>12</v>
      </c>
      <c r="E2" s="4" t="s">
        <v>701</v>
      </c>
      <c r="F2">
        <v>2010</v>
      </c>
      <c r="G2" t="s">
        <v>13</v>
      </c>
      <c r="H2" t="s">
        <v>14</v>
      </c>
      <c r="I2" t="s">
        <v>9</v>
      </c>
      <c r="N2" t="s">
        <v>700</v>
      </c>
    </row>
    <row r="3" spans="1:14" x14ac:dyDescent="0.35">
      <c r="A3" t="s">
        <v>10</v>
      </c>
      <c r="B3">
        <v>3002239</v>
      </c>
      <c r="C3" t="s">
        <v>15</v>
      </c>
      <c r="D3" t="s">
        <v>16</v>
      </c>
      <c r="E3" s="4" t="s">
        <v>702</v>
      </c>
      <c r="F3">
        <v>2012</v>
      </c>
      <c r="G3" t="s">
        <v>17</v>
      </c>
      <c r="H3" t="s">
        <v>14</v>
      </c>
      <c r="I3" t="s">
        <v>9</v>
      </c>
      <c r="N3" t="s">
        <v>700</v>
      </c>
    </row>
    <row r="4" spans="1:14" x14ac:dyDescent="0.35">
      <c r="A4" t="s">
        <v>10</v>
      </c>
      <c r="B4">
        <v>3002530</v>
      </c>
      <c r="C4" t="s">
        <v>30</v>
      </c>
      <c r="D4" t="s">
        <v>31</v>
      </c>
      <c r="E4" s="4" t="s">
        <v>703</v>
      </c>
      <c r="F4">
        <v>2014</v>
      </c>
      <c r="G4" t="s">
        <v>32</v>
      </c>
      <c r="H4" t="s">
        <v>14</v>
      </c>
      <c r="I4" t="s">
        <v>9</v>
      </c>
      <c r="N4" t="s">
        <v>700</v>
      </c>
    </row>
    <row r="5" spans="1:14" x14ac:dyDescent="0.35">
      <c r="A5" t="s">
        <v>10</v>
      </c>
      <c r="B5">
        <v>3002547</v>
      </c>
      <c r="C5" t="s">
        <v>33</v>
      </c>
      <c r="D5" t="s">
        <v>34</v>
      </c>
      <c r="E5" s="4" t="s">
        <v>735</v>
      </c>
      <c r="F5">
        <v>2014</v>
      </c>
      <c r="G5" t="s">
        <v>35</v>
      </c>
      <c r="H5" t="s">
        <v>14</v>
      </c>
      <c r="I5" t="s">
        <v>9</v>
      </c>
      <c r="N5" t="s">
        <v>700</v>
      </c>
    </row>
    <row r="6" spans="1:14" x14ac:dyDescent="0.35">
      <c r="A6" t="s">
        <v>10</v>
      </c>
      <c r="B6">
        <v>3002695</v>
      </c>
      <c r="C6" t="s">
        <v>40</v>
      </c>
      <c r="D6" t="s">
        <v>41</v>
      </c>
      <c r="E6" s="4" t="s">
        <v>704</v>
      </c>
      <c r="F6">
        <v>2015</v>
      </c>
      <c r="G6" t="s">
        <v>42</v>
      </c>
      <c r="H6" t="s">
        <v>14</v>
      </c>
      <c r="I6" t="s">
        <v>9</v>
      </c>
    </row>
    <row r="7" spans="1:14" x14ac:dyDescent="0.35">
      <c r="A7" t="s">
        <v>10</v>
      </c>
      <c r="B7">
        <v>3002759</v>
      </c>
      <c r="C7" t="s">
        <v>43</v>
      </c>
      <c r="D7" t="s">
        <v>44</v>
      </c>
      <c r="E7" s="4" t="s">
        <v>705</v>
      </c>
      <c r="F7">
        <v>2015</v>
      </c>
      <c r="G7" t="s">
        <v>45</v>
      </c>
      <c r="H7" t="s">
        <v>14</v>
      </c>
      <c r="I7" t="s">
        <v>9</v>
      </c>
    </row>
    <row r="8" spans="1:14" x14ac:dyDescent="0.35">
      <c r="A8" t="s">
        <v>10</v>
      </c>
      <c r="B8">
        <v>3003113</v>
      </c>
      <c r="C8" t="s">
        <v>46</v>
      </c>
      <c r="D8" t="s">
        <v>47</v>
      </c>
      <c r="E8" s="4" t="s">
        <v>706</v>
      </c>
      <c r="F8">
        <v>2015</v>
      </c>
      <c r="G8" t="s">
        <v>48</v>
      </c>
      <c r="H8" t="s">
        <v>49</v>
      </c>
      <c r="I8" t="s">
        <v>9</v>
      </c>
    </row>
    <row r="9" spans="1:14" x14ac:dyDescent="0.35">
      <c r="A9" t="s">
        <v>10</v>
      </c>
      <c r="B9">
        <v>3009251</v>
      </c>
      <c r="C9" t="s">
        <v>75</v>
      </c>
      <c r="D9" t="s">
        <v>76</v>
      </c>
      <c r="E9" s="4" t="s">
        <v>707</v>
      </c>
      <c r="F9">
        <v>2016</v>
      </c>
      <c r="G9" t="s">
        <v>77</v>
      </c>
      <c r="H9" t="s">
        <v>14</v>
      </c>
      <c r="I9" t="s">
        <v>9</v>
      </c>
    </row>
    <row r="10" spans="1:14" x14ac:dyDescent="0.35">
      <c r="A10" t="s">
        <v>10</v>
      </c>
      <c r="B10">
        <v>3009961</v>
      </c>
      <c r="C10" t="s">
        <v>78</v>
      </c>
      <c r="D10" t="s">
        <v>79</v>
      </c>
      <c r="E10" s="4" t="s">
        <v>708</v>
      </c>
      <c r="F10">
        <v>2017</v>
      </c>
      <c r="G10" t="s">
        <v>80</v>
      </c>
      <c r="H10" t="s">
        <v>14</v>
      </c>
      <c r="I10" t="s">
        <v>9</v>
      </c>
    </row>
    <row r="11" spans="1:14" x14ac:dyDescent="0.35">
      <c r="A11" t="s">
        <v>10</v>
      </c>
      <c r="B11">
        <v>3010296</v>
      </c>
      <c r="C11" t="s">
        <v>84</v>
      </c>
      <c r="D11" t="s">
        <v>85</v>
      </c>
      <c r="E11" s="4" t="s">
        <v>715</v>
      </c>
      <c r="F11">
        <v>2017</v>
      </c>
      <c r="G11" t="s">
        <v>86</v>
      </c>
      <c r="H11" t="s">
        <v>49</v>
      </c>
      <c r="I11" t="s">
        <v>9</v>
      </c>
      <c r="J11" t="s">
        <v>87</v>
      </c>
      <c r="L11" t="s">
        <v>88</v>
      </c>
    </row>
    <row r="12" spans="1:14" x14ac:dyDescent="0.35">
      <c r="A12" t="s">
        <v>10</v>
      </c>
      <c r="B12">
        <v>3010894</v>
      </c>
      <c r="C12" t="s">
        <v>104</v>
      </c>
      <c r="D12" t="s">
        <v>105</v>
      </c>
      <c r="E12" s="4" t="s">
        <v>709</v>
      </c>
      <c r="F12">
        <v>2017</v>
      </c>
      <c r="G12" t="s">
        <v>106</v>
      </c>
      <c r="H12" t="s">
        <v>14</v>
      </c>
      <c r="I12" t="s">
        <v>9</v>
      </c>
    </row>
    <row r="13" spans="1:14" x14ac:dyDescent="0.35">
      <c r="A13" t="s">
        <v>10</v>
      </c>
      <c r="B13">
        <v>3011645</v>
      </c>
      <c r="C13" t="s">
        <v>107</v>
      </c>
      <c r="D13" t="s">
        <v>108</v>
      </c>
      <c r="E13" s="4" t="s">
        <v>710</v>
      </c>
      <c r="F13">
        <v>2017</v>
      </c>
      <c r="G13" t="s">
        <v>109</v>
      </c>
      <c r="H13" t="s">
        <v>14</v>
      </c>
      <c r="I13" t="s">
        <v>9</v>
      </c>
    </row>
    <row r="14" spans="1:14" x14ac:dyDescent="0.35">
      <c r="A14" t="s">
        <v>10</v>
      </c>
      <c r="B14">
        <v>3021327</v>
      </c>
      <c r="C14" t="s">
        <v>117</v>
      </c>
      <c r="D14" t="s">
        <v>118</v>
      </c>
      <c r="E14" s="4" t="s">
        <v>711</v>
      </c>
      <c r="F14">
        <v>2018</v>
      </c>
      <c r="G14" t="s">
        <v>119</v>
      </c>
      <c r="H14" t="s">
        <v>14</v>
      </c>
      <c r="I14" t="s">
        <v>9</v>
      </c>
      <c r="L14" t="s">
        <v>120</v>
      </c>
    </row>
    <row r="15" spans="1:14" x14ac:dyDescent="0.35">
      <c r="A15" t="s">
        <v>10</v>
      </c>
      <c r="B15">
        <v>3021592</v>
      </c>
      <c r="C15" t="s">
        <v>121</v>
      </c>
      <c r="D15" t="s">
        <v>122</v>
      </c>
      <c r="E15" s="4" t="s">
        <v>712</v>
      </c>
      <c r="F15">
        <v>2018</v>
      </c>
      <c r="G15" t="s">
        <v>123</v>
      </c>
      <c r="H15" t="s">
        <v>14</v>
      </c>
      <c r="I15" t="s">
        <v>9</v>
      </c>
    </row>
    <row r="16" spans="1:14" x14ac:dyDescent="0.35">
      <c r="A16" t="s">
        <v>10</v>
      </c>
      <c r="B16">
        <v>3021707</v>
      </c>
      <c r="C16" t="s">
        <v>127</v>
      </c>
      <c r="D16" t="s">
        <v>128</v>
      </c>
      <c r="E16" s="4" t="s">
        <v>713</v>
      </c>
      <c r="F16">
        <v>2018</v>
      </c>
      <c r="G16" t="s">
        <v>129</v>
      </c>
      <c r="H16" t="s">
        <v>49</v>
      </c>
      <c r="I16" t="s">
        <v>9</v>
      </c>
    </row>
    <row r="17" spans="1:13" x14ac:dyDescent="0.35">
      <c r="A17" t="s">
        <v>178</v>
      </c>
      <c r="B17">
        <v>3003445</v>
      </c>
      <c r="C17" t="s">
        <v>197</v>
      </c>
      <c r="D17" t="s">
        <v>198</v>
      </c>
      <c r="E17" s="4" t="s">
        <v>719</v>
      </c>
      <c r="G17" t="s">
        <v>199</v>
      </c>
      <c r="H17" t="s">
        <v>14</v>
      </c>
      <c r="I17" t="s">
        <v>9</v>
      </c>
    </row>
    <row r="18" spans="1:13" ht="18" customHeight="1" x14ac:dyDescent="0.35">
      <c r="A18" t="s">
        <v>178</v>
      </c>
      <c r="B18">
        <v>3034784</v>
      </c>
      <c r="C18" s="2" t="s">
        <v>254</v>
      </c>
      <c r="D18" t="s">
        <v>255</v>
      </c>
      <c r="E18" s="4" t="s">
        <v>720</v>
      </c>
      <c r="G18" t="s">
        <v>256</v>
      </c>
      <c r="H18" t="s">
        <v>49</v>
      </c>
      <c r="I18" t="s">
        <v>9</v>
      </c>
    </row>
    <row r="19" spans="1:13" x14ac:dyDescent="0.35">
      <c r="A19" t="s">
        <v>10</v>
      </c>
      <c r="B19" t="s">
        <v>369</v>
      </c>
      <c r="C19" t="s">
        <v>370</v>
      </c>
      <c r="D19" t="s">
        <v>371</v>
      </c>
      <c r="E19" s="4" t="s">
        <v>714</v>
      </c>
      <c r="F19">
        <v>2019</v>
      </c>
      <c r="G19" t="s">
        <v>372</v>
      </c>
      <c r="H19" t="s">
        <v>14</v>
      </c>
      <c r="I19" t="s">
        <v>9</v>
      </c>
    </row>
    <row r="20" spans="1:13" x14ac:dyDescent="0.35">
      <c r="A20" t="s">
        <v>10</v>
      </c>
      <c r="B20" t="s">
        <v>463</v>
      </c>
      <c r="C20" t="s">
        <v>464</v>
      </c>
      <c r="D20" t="s">
        <v>399</v>
      </c>
      <c r="E20" s="4" t="s">
        <v>709</v>
      </c>
      <c r="F20">
        <v>2016</v>
      </c>
      <c r="G20" t="s">
        <v>465</v>
      </c>
      <c r="H20" t="s">
        <v>49</v>
      </c>
      <c r="I20" t="s">
        <v>9</v>
      </c>
    </row>
    <row r="21" spans="1:13" x14ac:dyDescent="0.35">
      <c r="A21" t="s">
        <v>178</v>
      </c>
      <c r="B21" t="s">
        <v>505</v>
      </c>
      <c r="C21" t="s">
        <v>506</v>
      </c>
      <c r="D21" t="s">
        <v>507</v>
      </c>
      <c r="E21" s="4" t="s">
        <v>722</v>
      </c>
      <c r="F21">
        <v>2021</v>
      </c>
      <c r="G21" t="s">
        <v>508</v>
      </c>
      <c r="H21" t="s">
        <v>14</v>
      </c>
      <c r="I21" t="s">
        <v>9</v>
      </c>
      <c r="L21" t="s">
        <v>509</v>
      </c>
    </row>
    <row r="22" spans="1:13" x14ac:dyDescent="0.35">
      <c r="A22" t="s">
        <v>178</v>
      </c>
      <c r="B22" t="s">
        <v>564</v>
      </c>
      <c r="C22" t="s">
        <v>565</v>
      </c>
      <c r="D22" t="s">
        <v>566</v>
      </c>
      <c r="E22" s="4" t="s">
        <v>721</v>
      </c>
      <c r="F22">
        <v>2018</v>
      </c>
      <c r="G22" t="s">
        <v>567</v>
      </c>
      <c r="H22" t="s">
        <v>49</v>
      </c>
      <c r="I22" t="s">
        <v>9</v>
      </c>
      <c r="K22" t="s">
        <v>568</v>
      </c>
      <c r="L22" t="s">
        <v>569</v>
      </c>
      <c r="M22" t="s">
        <v>570</v>
      </c>
    </row>
    <row r="23" spans="1:13" x14ac:dyDescent="0.35">
      <c r="A23" s="9" t="s">
        <v>178</v>
      </c>
      <c r="B23" s="9">
        <v>3038390</v>
      </c>
      <c r="C23" s="9" t="s">
        <v>679</v>
      </c>
      <c r="D23" s="9" t="s">
        <v>680</v>
      </c>
      <c r="E23" s="4" t="s">
        <v>680</v>
      </c>
      <c r="F23" s="1">
        <v>2021</v>
      </c>
      <c r="G23" s="1" t="s">
        <v>681</v>
      </c>
      <c r="H23" s="1" t="s">
        <v>14</v>
      </c>
      <c r="I23" s="1" t="s">
        <v>9</v>
      </c>
      <c r="J23" s="1"/>
      <c r="K23" s="1"/>
      <c r="L23" s="1"/>
    </row>
    <row r="24" spans="1:13" x14ac:dyDescent="0.35">
      <c r="A24" s="9" t="s">
        <v>10</v>
      </c>
      <c r="B24" s="9">
        <v>3038159</v>
      </c>
      <c r="C24" s="9" t="s">
        <v>691</v>
      </c>
      <c r="D24" s="9" t="s">
        <v>692</v>
      </c>
      <c r="E24" s="4" t="s">
        <v>692</v>
      </c>
      <c r="F24" s="1">
        <v>2021</v>
      </c>
      <c r="G24" s="1" t="s">
        <v>693</v>
      </c>
      <c r="H24" s="1" t="s">
        <v>14</v>
      </c>
      <c r="I24" s="1" t="s">
        <v>9</v>
      </c>
      <c r="J24" s="1"/>
      <c r="K24" s="1"/>
      <c r="L24" s="1"/>
    </row>
    <row r="25" spans="1:13" x14ac:dyDescent="0.35">
      <c r="A25" t="s">
        <v>10</v>
      </c>
      <c r="B25">
        <v>3029717</v>
      </c>
      <c r="C25" t="s">
        <v>133</v>
      </c>
      <c r="D25" t="s">
        <v>134</v>
      </c>
      <c r="E25" s="4" t="s">
        <v>717</v>
      </c>
      <c r="F25">
        <v>2019</v>
      </c>
      <c r="G25" t="s">
        <v>135</v>
      </c>
      <c r="H25" t="s">
        <v>53</v>
      </c>
      <c r="I25" t="s">
        <v>18</v>
      </c>
      <c r="L25" t="s">
        <v>136</v>
      </c>
    </row>
    <row r="26" spans="1:13" x14ac:dyDescent="0.35">
      <c r="A26" t="s">
        <v>178</v>
      </c>
      <c r="B26">
        <v>3013424</v>
      </c>
      <c r="C26" t="s">
        <v>234</v>
      </c>
      <c r="D26" t="s">
        <v>235</v>
      </c>
      <c r="E26" s="4" t="s">
        <v>724</v>
      </c>
      <c r="G26" t="s">
        <v>236</v>
      </c>
      <c r="H26" t="s">
        <v>14</v>
      </c>
      <c r="I26" t="s">
        <v>18</v>
      </c>
      <c r="K26" t="s">
        <v>87</v>
      </c>
      <c r="L26" t="s">
        <v>237</v>
      </c>
    </row>
    <row r="27" spans="1:13" x14ac:dyDescent="0.35">
      <c r="A27" t="s">
        <v>178</v>
      </c>
      <c r="B27">
        <v>3028600</v>
      </c>
      <c r="C27" t="s">
        <v>736</v>
      </c>
      <c r="D27" t="s">
        <v>246</v>
      </c>
      <c r="E27" s="4" t="s">
        <v>721</v>
      </c>
      <c r="G27" t="s">
        <v>247</v>
      </c>
      <c r="H27" t="s">
        <v>49</v>
      </c>
      <c r="I27" t="s">
        <v>18</v>
      </c>
    </row>
    <row r="28" spans="1:13" x14ac:dyDescent="0.35">
      <c r="A28" t="s">
        <v>10</v>
      </c>
      <c r="B28" t="s">
        <v>306</v>
      </c>
      <c r="C28" t="s">
        <v>307</v>
      </c>
      <c r="D28" t="s">
        <v>308</v>
      </c>
      <c r="E28" s="4" t="s">
        <v>718</v>
      </c>
      <c r="F28">
        <v>2021</v>
      </c>
      <c r="G28" t="s">
        <v>309</v>
      </c>
      <c r="H28" t="s">
        <v>65</v>
      </c>
      <c r="I28" t="s">
        <v>18</v>
      </c>
      <c r="J28" t="s">
        <v>87</v>
      </c>
      <c r="L28" t="s">
        <v>310</v>
      </c>
    </row>
    <row r="29" spans="1:13" x14ac:dyDescent="0.35">
      <c r="A29" t="s">
        <v>10</v>
      </c>
      <c r="B29" t="s">
        <v>397</v>
      </c>
      <c r="C29" t="s">
        <v>398</v>
      </c>
      <c r="D29" t="s">
        <v>399</v>
      </c>
      <c r="E29" s="4" t="s">
        <v>709</v>
      </c>
      <c r="F29">
        <v>2018</v>
      </c>
      <c r="G29" t="s">
        <v>400</v>
      </c>
      <c r="H29" t="s">
        <v>14</v>
      </c>
      <c r="I29" t="s">
        <v>18</v>
      </c>
      <c r="J29" t="s">
        <v>87</v>
      </c>
    </row>
    <row r="30" spans="1:13" x14ac:dyDescent="0.35">
      <c r="A30" t="s">
        <v>178</v>
      </c>
      <c r="B30" t="s">
        <v>518</v>
      </c>
      <c r="C30" t="s">
        <v>519</v>
      </c>
      <c r="D30" t="s">
        <v>520</v>
      </c>
      <c r="E30" s="4" t="s">
        <v>723</v>
      </c>
      <c r="F30">
        <v>2021</v>
      </c>
      <c r="G30" t="s">
        <v>521</v>
      </c>
      <c r="H30" t="s">
        <v>49</v>
      </c>
      <c r="I30" t="s">
        <v>18</v>
      </c>
      <c r="J30" t="s">
        <v>87</v>
      </c>
      <c r="L30" t="s">
        <v>522</v>
      </c>
    </row>
    <row r="31" spans="1:13" x14ac:dyDescent="0.35">
      <c r="A31" t="s">
        <v>10</v>
      </c>
      <c r="B31">
        <v>3010546</v>
      </c>
      <c r="C31" t="s">
        <v>92</v>
      </c>
      <c r="D31" t="s">
        <v>93</v>
      </c>
      <c r="E31" s="4" t="s">
        <v>716</v>
      </c>
      <c r="F31">
        <v>2017</v>
      </c>
      <c r="G31" t="s">
        <v>94</v>
      </c>
      <c r="H31" t="s">
        <v>14</v>
      </c>
      <c r="I31" t="s">
        <v>18</v>
      </c>
      <c r="J31" t="s">
        <v>87</v>
      </c>
      <c r="L31" t="s">
        <v>95</v>
      </c>
    </row>
    <row r="32" spans="1:13" x14ac:dyDescent="0.35">
      <c r="A32" t="s">
        <v>178</v>
      </c>
      <c r="B32" t="s">
        <v>574</v>
      </c>
      <c r="C32" t="s">
        <v>575</v>
      </c>
      <c r="D32" t="s">
        <v>576</v>
      </c>
      <c r="E32" s="4" t="s">
        <v>725</v>
      </c>
      <c r="F32">
        <v>2018</v>
      </c>
      <c r="G32" t="s">
        <v>577</v>
      </c>
      <c r="H32" t="s">
        <v>14</v>
      </c>
      <c r="I32" t="s">
        <v>18</v>
      </c>
      <c r="J32" t="s">
        <v>54</v>
      </c>
    </row>
    <row r="33" spans="1:10" x14ac:dyDescent="0.35">
      <c r="A33" t="s">
        <v>10</v>
      </c>
      <c r="B33" t="s">
        <v>357</v>
      </c>
      <c r="C33" s="2" t="s">
        <v>358</v>
      </c>
      <c r="D33" t="s">
        <v>359</v>
      </c>
      <c r="E33" s="4" t="s">
        <v>786</v>
      </c>
      <c r="F33">
        <v>2019</v>
      </c>
      <c r="G33" t="s">
        <v>360</v>
      </c>
      <c r="H33" t="s">
        <v>14</v>
      </c>
      <c r="I33" t="s">
        <v>18</v>
      </c>
      <c r="J33" t="s">
        <v>87</v>
      </c>
    </row>
    <row r="36" spans="1:10" x14ac:dyDescent="0.35">
      <c r="A36" t="s">
        <v>10</v>
      </c>
      <c r="B36">
        <f>COUNTIF(A2:A32, "NIHR Depression")</f>
        <v>22</v>
      </c>
    </row>
    <row r="37" spans="1:10" x14ac:dyDescent="0.35">
      <c r="A37" t="s">
        <v>178</v>
      </c>
      <c r="B37">
        <f>COUNTIF(A2:A34, "NIHR Diabetes")</f>
        <v>9</v>
      </c>
    </row>
    <row r="1048404" spans="10:10" x14ac:dyDescent="0.35">
      <c r="J1048404" t="s">
        <v>87</v>
      </c>
    </row>
    <row r="1048405" spans="10:10" x14ac:dyDescent="0.35">
      <c r="J1048405" t="s">
        <v>54</v>
      </c>
    </row>
    <row r="1048406" spans="10:10" x14ac:dyDescent="0.35">
      <c r="J1048406" t="s">
        <v>28</v>
      </c>
    </row>
    <row r="1048407" spans="10:10" x14ac:dyDescent="0.35">
      <c r="J1048407" t="s">
        <v>20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cludes</vt:lpstr>
      <vt:lpstr>Table for paper</vt:lpstr>
      <vt:lpstr>Includ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Biggs</dc:creator>
  <cp:lastModifiedBy>Talia Isaacs</cp:lastModifiedBy>
  <dcterms:created xsi:type="dcterms:W3CDTF">2026-02-13T16:49:54Z</dcterms:created>
  <dcterms:modified xsi:type="dcterms:W3CDTF">2026-03-14T01:03:43Z</dcterms:modified>
</cp:coreProperties>
</file>